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 firstSheet="6" activeTab="12"/>
  </bookViews>
  <sheets>
    <sheet name="Fig1" sheetId="1" r:id="rId1"/>
    <sheet name="Fig2A" sheetId="2" r:id="rId2"/>
    <sheet name="Fig2" sheetId="15" r:id="rId3"/>
    <sheet name="Fig3A" sheetId="5" r:id="rId4"/>
    <sheet name="Fig3B" sheetId="6" r:id="rId5"/>
    <sheet name="Fig3C-H" sheetId="4" r:id="rId6"/>
    <sheet name="Fig4" sheetId="8" r:id="rId7"/>
    <sheet name="Fig5" sheetId="9" r:id="rId8"/>
    <sheet name="Fig6" sheetId="10" r:id="rId9"/>
    <sheet name="Fig7" sheetId="11" r:id="rId10"/>
    <sheet name="FIgure 8" sheetId="12" r:id="rId11"/>
    <sheet name="Supplementary Figure 1" sheetId="13" r:id="rId12"/>
    <sheet name="Supplementary Figure 3" sheetId="14" r:id="rId13"/>
  </sheets>
  <calcPr calcId="144525"/>
</workbook>
</file>

<file path=xl/sharedStrings.xml><?xml version="1.0" encoding="utf-8"?>
<sst xmlns="http://schemas.openxmlformats.org/spreadsheetml/2006/main" count="2504" uniqueCount="1555">
  <si>
    <t>Figure 1A</t>
  </si>
  <si>
    <r>
      <rPr>
        <sz val="10"/>
        <rFont val="Arial"/>
        <charset val="0"/>
      </rPr>
      <t>Days</t>
    </r>
  </si>
  <si>
    <r>
      <rPr>
        <sz val="10"/>
        <rFont val="Arial"/>
        <charset val="0"/>
      </rPr>
      <t>PBS</t>
    </r>
  </si>
  <si>
    <r>
      <rPr>
        <sz val="10"/>
        <rFont val="Arial"/>
        <charset val="0"/>
      </rPr>
      <t>Palbociclib</t>
    </r>
  </si>
  <si>
    <t>tumor size(mm2)</t>
  </si>
  <si>
    <t>Figure1B</t>
  </si>
  <si>
    <t>Figure 1C</t>
  </si>
  <si>
    <r>
      <rPr>
        <sz val="10"/>
        <rFont val="Arial"/>
        <charset val="0"/>
      </rPr>
      <t>Vector</t>
    </r>
  </si>
  <si>
    <r>
      <rPr>
        <i/>
        <sz val="10"/>
        <rFont val="Arial"/>
        <charset val="0"/>
      </rPr>
      <t>Cdk4</t>
    </r>
    <r>
      <rPr>
        <vertAlign val="superscript"/>
        <sz val="10"/>
        <rFont val="Arial"/>
        <charset val="0"/>
      </rPr>
      <t>-/-</t>
    </r>
  </si>
  <si>
    <t>Figure 1D</t>
  </si>
  <si>
    <t>Days</t>
  </si>
  <si>
    <r>
      <rPr>
        <sz val="10"/>
        <rFont val="Arial"/>
        <charset val="0"/>
      </rPr>
      <t>TC-1 WT</t>
    </r>
  </si>
  <si>
    <r>
      <rPr>
        <sz val="10"/>
        <rFont val="Arial"/>
        <charset val="0"/>
      </rPr>
      <t>TC-1 CDK4KO</t>
    </r>
  </si>
  <si>
    <t>Figure 1E</t>
  </si>
  <si>
    <t xml:space="preserve"> MCA205 vector</t>
  </si>
  <si>
    <r>
      <rPr>
        <sz val="10"/>
        <rFont val="Arial"/>
        <charset val="0"/>
      </rPr>
      <t>CDK4 KO MCA205</t>
    </r>
  </si>
  <si>
    <t>CDK4 Rescue MCA205</t>
  </si>
  <si>
    <t>Figure 1F</t>
  </si>
  <si>
    <t>Figure 1G</t>
  </si>
  <si>
    <t>Figure 1L</t>
  </si>
  <si>
    <r>
      <rPr>
        <sz val="10"/>
        <rFont val="Arial"/>
        <charset val="0"/>
      </rPr>
      <t>freeze-thawed WT cells</t>
    </r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2376~immune system process</t>
  </si>
  <si>
    <t>CD86, PGLYRP2, DCLRE1C, CSF1, IFIT2, C1S1, MAP3K8, LGALS9, HERC6, ZBP1, EOMES, GBP5, PRKCE, CD180, THEMIS, ACOD1, LAX1, CLEC4D, RNF125, SLPI, NAIP6, IL23A, CD8A, SH2D1B2, CD300E, PRKCQ, MASP1, PRKD1, IDO2, CLEC4E, S100A9, CFB, S100A8, IDO1, ANKRD17, CFH, TXK, GATA3, MEFV, LY9, CD79B, KLRK1, SLAMF7, KCNN4, CD300LF, SLAMF1, CADM1, SH2D1A, IRGM1, IIGP1, MARCH1, BCL6, LCN2, ITK, H2-T23, TNFRSF13B, PIK3CD, PTPN22, LRMP, IL27, TNFRSF13C, IFIH1, CASP4, CTLA4, AMICA1, OASL1, HAVCR2, OASL2, TLR1, ZAP70, OAS2, OAS3, IRF1, TLR9, TLR11, TLR8, TLR7, TLR5, TLR3, NLRP1B, H2-Q7, NLRC5, NOD1, OAS1B, PIRB, SAMHD1, CD300LD3, CD55, KLRG1, GBP2B, C1RA, MX2, IL34, ERAP1, MX1, LILRB4A, THEMIS2, CD7, SARM1, HC, PDCD1</t>
  </si>
  <si>
    <t>GO:0035458~cellular response to interferon-beta</t>
  </si>
  <si>
    <t>NDUFA13, GM12185, GM4841, GBP2, GM5431, 9930111J21RIK1, GBP3, GBP6, TGTP2, GBP2B, PNPT1, TGTP1, IFI204, IFI205, IFNB1, IFI203, IRGM2, IRGM1, ACOD1, IIGP1, F830016B08RIK, IRF1, IGTP, GM4951, TLR3</t>
  </si>
  <si>
    <t>GO:0006412~translation</t>
  </si>
  <si>
    <t>SLC25A1, MRPS15, RPL30, MRPS16, EIF4E3, RPL3, RPL32, RPL31, RPL34, RPL10A, RPL8, RPL9-PS6, RPL6, RPS4X, EEF1B2, RPS15, RPS14, MRPL2, RPS17, RPS16, RPL18A, RPS19, RPS18, RPL36, RACK1, RPL35, SLC25A43, RPL38, RPL37, RPS11, RPL39, RPS13, EIF5A, EIF5B, RPS9, MRPS24, RPL21, RPS8, RPS5, RPL23, RPS6, MRPS18A, RPL13A, RPSA, EEF1G, MRPL52, LARS2, EEF1D, RPL37A, EEF1A2, NHP2, RPL24, RPL26, RPL29, UBA52, RPL28, RPL23A-PS3, RPL10, RPL12, RPL11, RPL36A, MRPL12, GM10260, MRPL11, RPS15A, RPL14, RPL13, RPS2, GM8225, RPL18, RPS27A, RPL17, RPL19, EEFSEC, RPL41, RPL23A, MRPL23, RPL3L, RPS26, SLC25A37, RPS28, RPS27, SLC25A39, EIF6, EIF3K, RPS29, RPL27A, RPS27RT, RPS20, FAU, EIF3F, SLC25A34, RPS21, RPS24</t>
  </si>
  <si>
    <t>-LOG10(PValue)</t>
  </si>
  <si>
    <t>GO:0006954~inflammatory response</t>
  </si>
  <si>
    <t>CXCL9, CIITA, CSF1, PIK3CD, CXCL1, IL27, CXCL3, CXCL2, C4B, NDST1, RPS6KA5, CCRL2, CASP4, NFKBIZ, CCR5, HAVCR2, IL10, GBP5, PARP4, IGFBP4, IL15, SPHK1, SLC11A1, CD180, IL18, ACOD1, AGTR1A, TLR1, IL1A, ZAP70, ELF3, NAIP6, IL23A, TLR9, CHIL1, CHST1, TLR11, TLR8, PPARG, PRKCQ, TLR7, PRKD1, TLR5, MS4A2, S100A9, TLR3, S100A8, IDO1, CALCA, NLRP1B, PTGER2, PTAFR, CXCR6, PTGS2, MEFV, LIAS, CCL8, TBXA2R, CCL4, SPP1, CCL3, CCL2, ZFP580, S1PR3, TNFRSF14, NGFR, NOS2, IL34, CELA1, CXCL10, CXCL11, IL6, BMP2, THEMIS2, BCL6, PLP1, FAS, CD27, CSPG4, HC, ACKR1</t>
  </si>
  <si>
    <t>GO:0032776~DNA methylation on cytosine</t>
  </si>
  <si>
    <t>HIST1H4M, HIST1H4N, HIST2H3B, DNMT3L, HIST1H4A, HIST1H3A, HIST1H4B, HIST4H4, HIST2H4, HIST1H3F, HIST1H3G, HIST1H4I, HIST1H3H, HIST1H3B, HIST1H4C, HIST1H3C, HIST1H4D, HIST1H3E</t>
  </si>
  <si>
    <t>GO:0051607~defense response to virus</t>
  </si>
  <si>
    <t>CD86, SLFN8, CXCL9, A230050P20RIK, PRF1, NLRC5, OAS1B, DDX60, SAMHD1, OAS1D, SLFN9, IFIT2, IFIH1, OASL1, OASL2, ZBP1, GM13288, IL33, BNIP3L, GBP2B, KCNJ8, IFNB1, MX2, STAT2, MX1, IFIT1BL1, IFIT1BL2, AGBL5, NCR1, CXCL10, IL6, PTPRC, IFNG, OAS2, IL23A, CD8A, OAS3, IRF1, CD207, TLR9, IFIT3B, TLR8, TLR7, TLR3, TRIM34A</t>
  </si>
  <si>
    <t>GO:0006335~DNA replication-dependent nucleosome assembly</t>
  </si>
  <si>
    <t>HIST1H4M, HIST1H4N, HIST2H3B, HIST1H4A, HIST1H3A, HIST1H4B, HIST4H4, HIST2H4, HIST1H3F, HIST1H3G, HIST1H4I, HIST1H3H, HIST1H3B, HIST1H4C, HIST1H3C, HIST1H4D, HIST1H3E</t>
  </si>
  <si>
    <t>GO:0045815~positive regulation of gene expression, epigenetic</t>
  </si>
  <si>
    <t>GO:0006334~nucleosome assembly</t>
  </si>
  <si>
    <t>HIST1H2BN, HIST1H2BP, HIST1H2BJ, HIST1H2BL, HIST1H2BK, HIST1H2BR, HIST2H2AA1, HIST1H3A, HIST1H3F, HIST1H1D, HIST1H1E, HIST1H3G, H1FX, HIST1H3H, SOX9, HIST1H3B, HIST1H1A, HIST1H3C, HIST1H1B, HIST1H3E, HIST1H4M, HIST1H4N, NAP1L3, HIST1H4A, HIST2H3B, HIST1H4B, HIST4H4, HIST2H4, HIST1H4I, HIST1H2BB, HIST1H4C, HIST1H4D</t>
  </si>
  <si>
    <t>GO:0007507~heart development</t>
  </si>
  <si>
    <t>ROBO2, NRP1, PKD1, ROBO1, GLI2, MED12, NDST1, GJA1, TBC1D32, SOX9, SOX4, ADAMTS6, CCDC39, PBRM1, MAP2K2, CXADR, ITGA4, OSR1, MMP2, TSC2, PAX3, FOXP4, MMP9, AGTR1A, FOXP1, ADAM19, MMP13, LOX, TNNT2, ARMC4, RBM20, PPARG, ENG, SEMA3C, GATA5, GATA4, MOSPD3, TTN, ADAP2, KIF3A, TMEM67, GNA11, MSX1, MBD3, TGFB2, DNAH11, KCNJ8, VEGFB, SOD2, ACVR2B, EPOR, HOPX, BICC1, BMP2, DNAIC1, WT1, ID2, GNAQ, FBN1</t>
  </si>
  <si>
    <t>GO:0051290~protein heterotetramerization</t>
  </si>
  <si>
    <t>NRXN1, HIST1H4M, HIST1H4N, HIST2H3B, HIST1H4A, HIST1H3A, HIST1H4B, HIST4H4, HIST2H4, HIST1H3F, HIST1H3G, HIST1H4I, HIST1H3H, HIST1H3B, AGRN, HIST1H4C, HIST1H3C, HIST1H4D, HIST1H3E, CNGB1</t>
  </si>
  <si>
    <t>GO:0006955~immune response</t>
  </si>
  <si>
    <t>CXCL9, CXCL1, TNFAIP1, CXCL3, CXCL2, TNFSF10, CCR9, CTLA4, CD36, SH2D6, CCR5, OASL1, OASL2, IL10, SECTM1A, TGTP2, TGTP1, IL15, IL18, LAX1, TLR1, IL1A, ZAP70, SLPI, IFNG, OAS2, IL23A, OAS3, TLR9, TLR11, LCP2, TLR7, CLEC4E, MS4A2, CD274, OAS1B, OAS1D, CCL8, HRH2, CCL4, CCL3, CCL2, NGFR, H2-EB2, P2RY14, GZMC, GZME, PPBP, GZMD, GZMG, GZMF, CXCL10, MARCH1, CXCL11, IL6, FASL, CD28, FAS, CD27</t>
  </si>
  <si>
    <t>GO:0042832~defense response to protozoan</t>
  </si>
  <si>
    <t>IL10, GBP6, BATF2, GBP2B, GBP7, GBP9, SLC11A1, IRGM2, TSPAN32, IIGP1, IL6, GBP10, IFNG, GBP2, GBP3</t>
  </si>
  <si>
    <t>GO:0007266~Rho protein signal transduction</t>
  </si>
  <si>
    <t>ARHGEF11, RTKN, GM14137, RHOG, BAIAP2, AGTR1A, CNKSR1, COL1A2, VANGL2, BCL6, ARHGDIA, MCF2L, CDC42EP3, CDC42EP2, EPS8L1, CDH13, CDC42EP1, TAX1BP3</t>
  </si>
  <si>
    <t>GO:0071346~cellular response to interferon-gamma</t>
  </si>
  <si>
    <t>GBP6, GBP5, GBP2B, CIITA, GBP8, GBP7, NOS2, GBP9, H2-Q7, RPL13A, ACOD1, AQP4, CCL8, GBP10, CCL4, CCL3, CCL2, GBP2, GAPDH, GBP4, TLR3, GBP3</t>
  </si>
  <si>
    <t>GO:0009615~response to virus</t>
  </si>
  <si>
    <t>OAS1B, GATA3, DDX60, CLU, IFIT2, IFIH1, RPS15A, STMN1, OASL1, OASL2, TGTP2, TGTP1, MX2, MX1, KLRA8, ACTA2, EEF1G, CXCL10, IFNG, OAS2, OAS3, TLR9, LCN2, TLR8, TLR3</t>
  </si>
  <si>
    <t>GO:0000183~chromatin silencing at rDNA</t>
  </si>
  <si>
    <t>HIST1H4M, HIST1H4N, HIST2H3B, HIST1H4A, HIST1H3A, HIST1H4B, ZNRD1, HIST4H4, HIST2H4, POLR1C, HIST1H3F, HIST1H3G, HIST1H4I, HIST1H3H, HIST1H3B, HIST1H4C, HIST1H3C, HIST1H4D, HIST1H3E</t>
  </si>
  <si>
    <t>GO:0050830~defense response to Gram-positive bacterium</t>
  </si>
  <si>
    <t>HIST1H2BN, H2-T23, PGLYRP2, HIST1H2BJ, HIST1H2BL, HIST1H2BK, NOD1, HIST1H2BR, LYZL4, IL27RA, KLRK1, TNFRSF14, CTSG, CD36, GBP2, RPL39, HAVCR2, GBP3, GBP6, CHGA, GBP2B, GBP7, GBP9, GBP10, LALBA, FAU</t>
  </si>
  <si>
    <t>GO:0000028~ribosomal small subunit assembly</t>
  </si>
  <si>
    <t>RPS15, RPS14, RPS17, RPS28, RPS27, RPS19, RPS5, RPS27RT, RPSA, RPS2, RPS10</t>
  </si>
  <si>
    <t>GO:0019835~cytolysis</t>
  </si>
  <si>
    <t>TSTA3, GZMA, FGL2, PRF1, GZMC, GZMB, MMD2, GZME, HC, GZMD, GZMG, GZMF</t>
  </si>
  <si>
    <t>GO:0032760~positive regulation of tumor necrosis factor production</t>
  </si>
  <si>
    <t>H2-T23, PTAFR, IL18, ZBTB20, NOD1, CLU, RASGRP1, CD2, IFNG, IL23A, LEP, CCL4, TLR9, CCL3, CCL2, CD36, LGALS9, CCR5, TLR3</t>
  </si>
  <si>
    <t>GO:0032496~response to lipopolysaccharide</t>
  </si>
  <si>
    <t>CXCL9, PTGER2, PTAFR, CXCL1, PTPN22, CXCL3, PTGS2, LIAS, COMT, CXCL2, THBD, PRDX2, EDNRB, TBXA2R, CASP1, TNFRSF14, CTSG, LGALS9, IL12RB2, NGFR, JUND, GCH1, UGT1A1, KCNJ8, NOS2, IL10RA, SLC11A1, RPL13A, ACOD1, PPBP, SOD2, FOXP1, NFKBIA, CXCL10, CXCL11, FASL, SLPI, FAS, CD27, S100A8, FGF10, IDO1</t>
  </si>
  <si>
    <t>GO:0007411~axon guidance</t>
  </si>
  <si>
    <t>ROBO2, PRRXL1, MEG3, NRP1, SEMA3C, GATA3, SEMA3F, EFNA5, ROBO1, GLI2, EFNB2, ABLIM1, TUBB3, DVL1, NCAM1, SLIT2, EPHB1, PLXNA4, PLXNA3, NGFR, TGFB2, FOXD1, EPHA8, SEMA4F, ANK3, RUNX3, EXT1, KLF7, GAP43, EFNA2, NR4A3, KIF26B, FEZ1, CDK5R1</t>
  </si>
  <si>
    <t>GO:0045087~innate immune response</t>
  </si>
  <si>
    <t>IGHM, ITK, CSF1, PIK3CD, IL27, IFIT2, IFIH1, C4B, C1S1, CASP4, TRIM21, OASL1, HAVCR2, OASL2, HERC6, GM13288, ZBP1, CD180, ACOD1, TLR1, ZAP70, CLEC4D, SLPI, NAIP6, OAS2, IL23A, OAS3, IRF1, TRIM13, TLR9, SH2D1B2, TLR11, TLR8, IGHE, TLR7, MASP1, PRKD1, TLR5, CLEC4E, S100A9, TLR3, S100A8, CFB, ANKRD17, NLRP1B, CFH, TXK, NLRC5, OAS1B, NOD1, GATA3, MEFV, SAMHD1, LY9, KLRK1, SLAMF7, CD55, SLAMF1, KLRG1, C1RA, IFNB1, MX2, IL34, SH2D1A, MX1, IRGM1, IIGP1, ANKHD1, SARM1, LCN2, HC</t>
  </si>
  <si>
    <t>GO:0031290~retinal ganglion cell axon guidance</t>
  </si>
  <si>
    <t>ROBO2, NRP1, ISL2, ZIC2, RPL24, PTPRM, SEMA4F, SLIT2, EFNA5, EPHB1</t>
  </si>
  <si>
    <t>GO:0002181~cytoplasmic translation</t>
  </si>
  <si>
    <t>GM10020, RPL31, RPLP1, RPLP0, RPL8, FTSJ1, RPL6L, RPL6, GM10709, RPL36, RPLP2, RPL26, RPL29</t>
  </si>
  <si>
    <t>GO:0045078~positive regulation of interferon-gamma biosynthetic process</t>
  </si>
  <si>
    <t>TLR9, CD27, TLR8, TLR7, IL27, TNFRSF13C, TLR3, CD276</t>
  </si>
  <si>
    <t>GO:0060968~regulation of gene silencing</t>
  </si>
  <si>
    <t>HIST2H3B, HIST1H3A, HIST1H3F, HIST1H3G, HIST1H3H, HIST1H3B, HIST1H3C, HIST1H3E</t>
  </si>
  <si>
    <t>GO:0006935~chemotaxis</t>
  </si>
  <si>
    <t>ROBO2, CX3CR1, CXCL9, FLT1, PTAFR, PIK3CD, CXCR6, LSP1, CXCL3, CXCL2, ROBO1, CCL8, CCL4, CCRL2, CCL3, CCR9, CCL2, ZFP580, SLIT2, LGALS9, CCR5, PDGFRB, PDGFRA, CXCL10, CXCL11, S100A9, S100A8, FGF10</t>
  </si>
  <si>
    <t>GO:0045944~positive regulation of transcription from RNA polymerase II promoter</t>
  </si>
  <si>
    <t>MAML2, FGF2, CARF, IKZF3, SPIC, RPS6KA5, SOX15, MYB, CIR1, SOX9, HOXA7, ARID2, PRL2C2, HOXA5, SOX4, SOX5, EOMES, MEF2B, OSR1, SLC11A1, EBF1, TSC2, CYS1, BHLHA15, POU3F1, RUNX3, FOXP1, AR, HOXB9, MAF, IL23A, HOXB4, NOBOX, PRKD1, PFN1, ATF6, HOXB5, KMT2D, AKNA, CTBP2, TXK, GLIS3, AGAP2, GATA6, GATA5, GATA4, GATA3, RTF1, FOXO1, PLAC8, HELZ2, SBNO2, BLOC1S2, BAG1, TFAP2B, JUND, VDR, ECD, NR2F1, CELA1, INO80, INHBA, PBX1, NFKBIA, IL6, BMP2, NR4A3, GDNF, CD28, TCF4, OGT, FGF10, GLP1R, MESP2, CIITA, THRB, ONECUT2, CHD7, HOXC13, PKD1, GLI2, MED12, PPP3CA, HEY1, ZIC2, SIX4, ZIC3, MCF2L, SIX2, SIX3, MYBL1, NELFE, IL10, POU1F1, PPP1R12A, FOXD1, IL18, NME2, PAX3, POU5F1, GREM1, IL1A, HMGA1-RS1, IFNG, ELF3, MYOD1, IRF1, TLR9, CDH13, ITGA6, PPARG, TLR3, ENG, NFIX, SATB2, TAF9, NLRC5, NR2C2, ACVR1B, ABLIM1, SERTAD1, EPCAM, CCL3, STAT4, TCEB2, HES1, ZFP382, MSX1, BRD4, IL33, IFNB1, NR1H3, WWP2, POU4F1, KLF1, 2700060E02RIK, RIT2, NFIB, WT1, KLF9, FOSB, HDGF, PAXBP1, AGRN, LPIN1, SSBP3, RBMX, LPIN3</t>
  </si>
  <si>
    <t>GO:0045653~negative regulation of megakaryocyte differentiation</t>
  </si>
  <si>
    <t>HIST1H4A, HIST1H4B, HIST4H4, HIST1H4M, HIST2H4, HIST1H4N, HIST1H4I, HIST1H4C, HIST1H4D</t>
  </si>
  <si>
    <t>GO:0000122~negative regulation of transcription from RNA polymerase II promoter</t>
  </si>
  <si>
    <t>GFI1, ZBTB20, UXT, RPS14, EDNRB, DACH1, SOX15, MYB, CIR1, SOX9, HOXA7, EOMES, HES6, MLIP, OSR1, FOXP4, RUNX3, FOXP2, FOXP1, HIST2H3B, MAF, RFX5, HOXB4, RSL1, HBB-Y, DLX4, CTBP2, GLIS3, GATA6, GATA3, RTF1, HIST1H3F, HIST1H3B, HOXC8, HIST1H3C, BPTF, HIST1H3E, ZBTB18, TFAP2B, PLK3, CBX6, ZFHX3, JUND, VDR, SNAI3, NR2F1, LARP7, CELA1, TRPV1, NR0B2, HOPX, NR2F6, BMP2, NR4A3, BCL6, FASL, ID2, BHLHE40, PHF14, MDM4, TCF4, PKIG, MXD1, RCOR2, SIM2, CIITA, THRB, NKAP, GLI2, HEY1, HIST1H1D, HIST1H1E, CD36, ZFP366, NELFE, POU1F1, GLRP1, ZFP932, PAX3, POU5F1, AES, GCFC2, NCOR1, IFNG, PPARG, NFIX, SATB1, SLFN1, SATB2, HALR1, TSIX, CXXC5, RHOX5, GSC, HES1, ZFP382, MSX1, FNIP1, GBP4, MBD3, NR1H3, WWP2, HIPK1, POU4F1, ACVR2B, MAPK10, NFIB, WT1, LEP, BCL6B, HDGF, LPIN1, TAF3</t>
  </si>
  <si>
    <t>GO:0002250~adaptive immune response</t>
  </si>
  <si>
    <t>CD86, H2-T23, ITK, DCLRE1C, TNFRSF13B, TXK, PIK3CD, TNFRSF13C, PIRB, LY9, CD79B, KLRK1, SLAMF7, CTLA4, SLAMF1, HAVCR2, EOMES, GM13288, IFNB1, ERAP1, SH2D1A, THEMIS, LILRB4A, LAX1, ZAP70, CLEC4D, RNF125, IFNG, CD8A, CD7, SH2D1B2</t>
  </si>
  <si>
    <t>GO:0034341~response to interferon-gamma</t>
  </si>
  <si>
    <t>CD86, TGTP2, CIITA, TGTP1, GCH1, KYNU, A230050P20RIK, SLC11A1, IRGM2, MEFV, TRIM21</t>
  </si>
  <si>
    <t>GO:0045766~positive regulation of angiogenesis</t>
  </si>
  <si>
    <t>CX3CR1, FLT1, GATA6, GATA4, FGF2, AQP1, CYSLTR2, TBXA2R, HMOX1, PRL2C2, SASH1, CCBE1, PTGIS, SPHK1, ERAP1, VEGFB, VEGFC, CELA1, MMP9, PGF, GREM1, IL1A, ANGPTL3, CHIL1, PRKD1, HC, EPHA1, ENG</t>
  </si>
  <si>
    <t>GO:0045214~sarcomere organization</t>
  </si>
  <si>
    <t>MYBPC3, SIX4, NEURL2, TNNT2, TCAP, LDB3, NEB, CASQ1, MYLK3, ACTG1, TTN, FOXP1</t>
  </si>
  <si>
    <t>GO:0001774~microglial cell activation</t>
  </si>
  <si>
    <t>TLR1, CX3CR1, TLR9, CASP1, TLR8, TLR7, TRPV1, CLU, TLR3</t>
  </si>
  <si>
    <t>GO:0035987~endodermal cell differentiation</t>
  </si>
  <si>
    <t>MMP14, ITGA4, LAMB3, COL7A1, MMP2, COL6A1, GATA6, ITGA7, INHBA, MMP8, MMP9</t>
  </si>
  <si>
    <t>GO:0030101~natural killer cell activation</t>
  </si>
  <si>
    <t>KLRB1C, KLRK1, IL2RB, IL18, KLRE1, ULBP1, IL18R1</t>
  </si>
  <si>
    <t>GO:0042346~positive regulation of NF-kappaB import into nucleus</t>
  </si>
  <si>
    <t>GREM1, SPHK1, TLR9, IL18, TLR7, PRKCQ, PTGS2, TLR3, IL18R1</t>
  </si>
  <si>
    <t>GO:0032609~interferon-gamma production</t>
  </si>
  <si>
    <t>EOMES, ITK, TXK, AVPR2, RUNX3, IL12RB2</t>
  </si>
  <si>
    <t>GO:0006336~DNA replication-independent nucleosome assembly</t>
  </si>
  <si>
    <t>HIST1H4A, HIST1H4B, HIST4H4, HIST1H4M, HIST2H4, UBN1, HIST1H4N, HIST1H4I, HIST1H4C, HIST1H4D</t>
  </si>
  <si>
    <t>GO:0050852~T cell receptor signaling pathway</t>
  </si>
  <si>
    <t>ITK, PDE4D, TXK, THEMIS, PTPN22, GATA3, ZAP70, PTPRC, CACNB4, THEMIS2, IFNG, CD28, CLEC2I, LCP2, CD247</t>
  </si>
  <si>
    <t>GO:0030324~lung development</t>
  </si>
  <si>
    <t>LAMA5, RAB3A, FGF2, CTGF, GLI2, ADAMTS2, FGF7, ZIC3, EIF4EBP1, HES1, HOXA5, CCBE1, CCDC39, PDGFRA, FBXW7, ACVR2B, FOXP2, FOXP1, MMP14, LOX, NFIB, CRISPLD2, MGP, CHIL1, SIM2, CFTR, FGF10</t>
  </si>
  <si>
    <t>GO:0008284~positive regulation of cell proliferation</t>
  </si>
  <si>
    <t>KLB, GLP1R, CNTF, THRB, TXNL4B, CSF1, RTKN2, BRK1, AREG, CLU, FGF2, CTGF, GLI2, RPS4X, UFL1, FGF7, EFEMP1, EDNRB, HMGN5, SOX9, TIMP1, SOX4, PDGFRB, EIF5A, PDGFRA, RPS9, POU1F1, FGFBP1, TSC22D1, IL15, SPHK1, CLEC11A, AVPR2, PAX3, LIFR, GAB2, OSMR, AGTR1A, PGF, EREG, GREM1, ALDH3A1, AR, NCOR1, IFNG, MVD, EPHA1, FXN, KMT2D, PDGFA, TGFA, AKR1C18, CRIP2, PTGS2, PTHLH, DPP4, EFNB2, PLAC8, RPS15A, EPCAM, S100A13, HES1, ROMO1, STOX1, FGF21, GADD45GIP1, TFAP2B, TGFB2, IL34, VEGFC, HIPK1, EPOR, PBX1, CXCL10, IL6, EPGN, FASL, GDNF, BAMBI, ID2, LEP, MDM4, SSBP3, FGF10, RNF187</t>
  </si>
  <si>
    <t>GO:0030593~neutrophil chemotaxis</t>
  </si>
  <si>
    <t>VAV3, TGFB2, CSF3R, CXADR, PDE4D, CXCL1, PPBP, CXCL3, CXCL2, CCL8, IFNG, CCL4, SPP1, CCL3, CCL2, AMICA1, S100A9, S100A8</t>
  </si>
  <si>
    <t>GO:0043627~response to estrogen</t>
  </si>
  <si>
    <t>PDGFRB, TPH2, KMT2D, CAR2, TGFB2, MSTN, MMP2, GATA6, GATA4, GATA3, AGTR1A, AQP1, F7, MMP14, HMOX1, PPARG, ZFP366, ARSB, GSTM5</t>
  </si>
  <si>
    <t>GO:0045954~positive regulation of natural killer cell mediated cytotoxicity</t>
  </si>
  <si>
    <t>LAG3, KLRB1C, KLRK1, CADM1, SH2D1A, SH2D1B2, KLRE1, CD226, RASGRP1</t>
  </si>
  <si>
    <t>GO:0000027~ribosomal large subunit assembly</t>
  </si>
  <si>
    <t>RPL3, RPL10, RPL12, RPL11, RPL24, RPL23A, RPL6L, RPL3L, RPL6, MRPL11</t>
  </si>
  <si>
    <t>GO:0044406~adhesion of symbiont to host</t>
  </si>
  <si>
    <t>GBP6, GBP2B, GBP7, GBP9, GBP2, GBP3</t>
  </si>
  <si>
    <t>GO:0002224~toll-like receptor signaling pathway</t>
  </si>
  <si>
    <t>TLR1, CD86, CD180, TLR9, TLR8, TLR7, TLR5, TLR3</t>
  </si>
  <si>
    <t>GO:0002042~cell migration involved in sprouting angiogenesis</t>
  </si>
  <si>
    <t>GREM1, EFNB2, NRP1, MMRN2, CLEC14A, SLIT2, FGF2, ROBO1</t>
  </si>
  <si>
    <t>GO:0030154~cell differentiation</t>
  </si>
  <si>
    <t>CNTF, RORC, FGF2, CTGF, SPIC, SOX15, STMN1, SOX9, PAQR8, EOMES, HES6, PRKCH, PRM1, OSR1, PGF, EREG, NOBOX, PRKD1, NGEF, MEG3, ADCYAP1R1, GGNBP2, CTBP2, ARHGEF28, PLD6, TEX19.1, EFNA5, NDRG2, RASGRP1, FOXO1, EFNB2, ARHGAP22, SBNO2, KLRK1, WNT4, NGFR, SRPK3, SYT4, CADM1, ODF3, TDRD9, RMDN3, TDRD7, FOXN3, FOXN1, PBX1, BMP2, HOOK1, MYF6, CSPG5, MYCBPAP, TCF4, CSPG4, SIM2, ROBO2, NRP1, PIWIL4, TENM3, FLT1, TENM4, LRRK2, FHL1, PIK3CD, DMKN, GLI2, ROBO1, ELAVL3, M1AP, TAF7L, CSRP2, ZIC2, ZIC3, RNF17, MYBL1, EDARADD, BATF2, PRMT7, METRN, ZFP932, NAV1, EDF1, IQCG, NME1, GAP43, ELF3, MYOD1, PPDPF, VAMP5, INA, DBN1, HEMGN, SLFN5, CATSPER2, SEMA3C, NR2C2, CCDC85B, RGS20, SLIT2, TSNAX, ANGPT1, EYA2, EYA4, VEGFB, VEGFC, SEMA4F, ZIC5, SEMA4G, LBX1, DLK1, SMOC1, MORN2, MGP, SARM1, TNP2, AGRN</t>
  </si>
  <si>
    <t>GO:0006355~regulation of transcription, DNA-templated</t>
  </si>
  <si>
    <t>PRRXL1, GM14124, GFI1, HDAC11, IKZF3, UXT, SPIB, SPIC, RPS6KA5, MYB, SOX9, HOXA7, 2010315B03RIK, HOXA5, SOX4, ZFP286, SOX5, HES6, MEF2B, ZFP972, GM14139, PIH1D1, EBF1, ZFP738, BHLHA15, RUNX3, AR, ISL2, HOXB9, RFX5, HOXB4, ZSCAN26, PRKCQ, NOBOX, HOXB2, BCORL1, HOXB7, ZFP970, ATF6, HOXB5, L3MBTL1, ZFP986, ZFP985, ZFP983, CTBP2, ZFP869, TXK, ZFP988, ZFP987, MYCBP2, GATA6, GATA5, GATA4, GATA3, ZFP507, RTF1, PRDM11, MED12L, HELZ2, COMMD9, HIVEP3, HOXC9, HOXC8, GM14399, JUND, ZFP873, MTERF3, ZFP759, ZFP758, SNAI3, NR2F1, SNF8, SMARCA1, PARP14, ELL2, NR0B2, PBX1, NR2F6, FASL, ID2, ZFP993, RCOR2, SIM2, ZFP991, ZFP870, MESP2, LIN54, PHF20, ZFP800, NKAP, HOXC13, LIMD1, PHF11D, GLI2, ZFP808, PQBP1, MED12, TAF7L, SCML2, HEY1, ZFP385A, TRP53INP2, TRP53INP1, NELFE, BRD3, BATF2, PBRM1, PRMT8, PRMT7, FOXD1, TSC22D1, ZFP934, ZFP933, ZFP932, PAX3, POU5F1, GM14295, POU5F2, AES, GCFC2, HMGA1-RS1, NCOR1, ZFP131, PPARG, ENG, AU041133, NFIX, SATB1, ZFP945, SATB2, ZFP708, ZFP948, FOXS1, SERTAD1, GSC, STAT4, TCEB2, ZFP382, MSX1, ZFP146, ZFP386, RUNX1T1, BRD4, MBD3, STAT2, SAMD4B, NR1H3, HIPK1, LBX1, POU4F1, ZNFX1, LBX2, NFIB, WT1, FOSB, HDGF, ZFP688, ZFP445, CTNND2, GM14401, RORC, ZBTB20, DACH2, CARF, LOXL2, KLHL31, EFEMP1, YY2, HMGN5, DACH1, ZFP30, CIR1, PTRF, 4930522L14RIK, EOMES, TLE2, ZFP455, RALGAPA1, OSR1, ZBTB32, POU3F1, FOXP4, EMSY, FOXP2, FOXP1, MAF, SRSF5, ABCG1, KMT2D, GM13212, INO80B, KHDRBS3, AKNA, DLX4, ZFP109, GM14305, GLIS3, FOXO6, BHLHE22, PMF1, FOXO1, NPAS3, ARHGAP22, SBNO2, ZFP51, ZFP580, BPTF, ZBTB18, TFAP2B, ZFP599, ZFHX3, CBX6, ZFP235, VDR, ECD, FOXN3, FOXN1, HOPX, LIN28B, BMP2, NR4A3, BCL6, ZFP65, BHLHE40, 5430403G16RIK, MYF6, TCF4, MXD1, ZFP113, MXD4, ZFP473, LHX8, ZFP524, PHTF2, CIITA, TRIM30A, THRB, ONECUT2, CHD7, AFF3, GRM5, ZIC2, SIX4, ZIC3, SIX2, NFKBIZ, SIX3, ZFP641, MYBL1, ZFP414, POU1F1, EDF1, ZFP518A, IFNG, ELF3, DPPA4, EEF1D, MYOD1, IRF1, BIRC5, GM10778, ZFP773, ZFP667, USP13, PRKAA2, PERM1, NR2C2, ACVR1B, CCDC85B, E2F2, RGS20, IGF2BP3, HES1, RALY, ZFP420, BEND5, STOX1, ZFP781, ZFP677, 2410018L13RIK, TCF7L1, ZFP433, EYA2, IFI205, ASCC1, EYA4, ACVR2B, KLF1, KLF8, 2700060E02RIK, KLF7, CDKN2AIPNL, KLF9, PAXBP1, LPIN1, SSBP3, GM20472, TAF3</t>
  </si>
  <si>
    <t>GO:0007275~multicellular organism development</t>
  </si>
  <si>
    <t>PRRXL1, CNTF, CTNND2, RORC, DACH2, FGF2, DACH1, TBC1D32, STMN1, HOXA7, HOXA5, PDGFRB, PAQR8, EOMES, HES6, CCBE1, PDGFRA, PRM1, EPHA8, EBF1, THEMIS, ISLR2, PGF, DKK2, EREG, ISL2, HOXB9, HOXB4, PRR15, NOBOX, HOXB2, HOXB7, NGEF, HOXB5, ADCYAP1R1, GGNBP2, DLX4, CHRD, PDGFA, EFNA5, NDRG2, EFNB2, ARHGAP22, STK36, KHDC3, DVL1, TNFRSF14, HOXC9, HOXC8, WNT4, ZBTB18, NGFR, SRPK3, FZD2, DNASE2A, CADM1, VDR, ODF3, SETDB2, TDRD9, TDRD7, FOXN1, HOPX, PBX1, BMP2, VANGL2, HOOK1, ID2, MYF6, CSPG5, MYCBPAP, TCF4, CSPG4, C77370, SIM2, ROBO2, MESP2, NRP1, PIWIL4, FLT1, TENM4, FHL1, HOXC13, GLI2, ROBO1, ELAVL3, SMPD3, RPS4X, TAF7L, CSRP2, HEY1, ZIC2, SIX4, ZIC3, SIX2, ZMYM6, SIX3, RNF17, RACK1, DACT2, EDIL3, EDARADD, FOXD1, TPI1, METRN, PAX3, NAV1, EDF1, POU5F1, GAP43, ELF3, DPPA4, MYOD1, B3GNT5, PPDPF, GAPDH, VAMP5, INA, DBN1, HEMGN, CATSPER2, SEMA3C, SATB2, GSC, MSX1, SLIT2, PAK3, TSNAX, ANGPT1, EYA2, EYA4, VEGFB, SYVN1, VEGFC, SEMA4F, ZIC5, SEMA4G, LBX1, POU4F1, SORL1, BICC1, SMOC1, KIF26B, MGP, TNP2, AGRN</t>
  </si>
  <si>
    <t>GO:0032689~negative regulation of interferon-gamma production</t>
  </si>
  <si>
    <t>IL10, IL33, CD274, IL1RL1, PGLYRP2, IL20RB, LGALS9, PDCD1LG2, GATA3, HAVCR2</t>
  </si>
  <si>
    <t>GO:0007155~cell adhesion</t>
  </si>
  <si>
    <t>CYFIP2, TENM3, CSF3R, ITGB4, ZAN, CTNND2, PTPRM, WISP1, CTGF, CDH3, CDH1, TNR, ITGB7, CD36, AMICA1, EDIL3, EPHB1, MYBPC3, KIRREL3, CXADR, KLRA7, ITGA4, VWF, GP1BB, EPHA8, PRKCE, APLP1, OMD, ATP1B1, KLRA8, KLRA9, CLDN11, COL6A2, COL6A1, COL6A4, ANGPTL3, COL8A2, CDH13, ITGA7, PKP1, ITGA6, CD226, EPHA1, DSC2, ENG, CX3CR1, LAMA5, AMIGO3, NRXN1, PCDH15, PCDH19, LY9, LPP, DPP4, EFNB2, SRPX2, GPNMB, PERP, SPP1, NCAM1, HES1, SLAMF1, LAMB3, CADM1, PCDHGC5, IGSF11, CD2, MFAP4, SELL, PCDHB18, COL7A1, CNTN1, SSPO, SIGLEC1, HPSE, CD22</t>
  </si>
  <si>
    <t>GO:0006937~regulation of muscle contraction</t>
  </si>
  <si>
    <t>MYLK2, TNNT1, TNNC1, TNNT2, TNNC2, TNNT3, ANXA6, ATP2A1, CASQ1</t>
  </si>
  <si>
    <t>GO:0030194~positive regulation of blood coagulation</t>
  </si>
  <si>
    <t>F7, PRDX2, TBXA2R, ENPP4, HPSE, CD36, S100A9</t>
  </si>
  <si>
    <t>GO:0048771~tissue remodeling</t>
  </si>
  <si>
    <t>MMP14, IL23A, MMP2, CHD7, CSPG4, CELA1, MMP9</t>
  </si>
  <si>
    <t>GO:0070208~protein heterotrimerization</t>
  </si>
  <si>
    <t>COL1A1, COL1A2, GNA11, COL6A2, GNAQ, COL6A1, COL6A4, OGT</t>
  </si>
  <si>
    <t>GO:0002040~sprouting angiogenesis</t>
  </si>
  <si>
    <t>CCBE1, NRP1, RNF213, FLT1, ANGPT1, CDH13, PRL2C2, PGF, LOXL2, ENG</t>
  </si>
  <si>
    <t>GO:0001525~angiogenesis</t>
  </si>
  <si>
    <t>NRP1, FLT1, NRXN1, PDE3B, PDGFA, TGFA, TSPAN12, PTGS2, FGF2, CTGF, EFNB2, ARHGAP22, RNF213, SRPX2, HEY1, KRIT1, HMOX1, CCL2, HOXA7, EPHB1, VAV3, CCBE1, ANGPT1, MMP2, VEGFB, IL18, VEGFC, PGF, EREG, GREM1, MMP14, EPGN, CCDC80, LEP, MMRN2, ANGPTL3, COL8A2, CSPG4, PRKD1, EPHA1, FGF10, ENG</t>
  </si>
  <si>
    <t>GO:0007157~heterophilic cell-cell adhesion via plasma membrane cell adhesion molecules</t>
  </si>
  <si>
    <t>COLEC10, CXADR, TENM3, CADM1, AMIGO3, ITGA4, TENM4, NRXN1, LGALS1, IL1RAPL1, CD226, LGALS9, AMICA1, CBLN1</t>
  </si>
  <si>
    <t>GO:0042102~positive regulation of T cell proliferation</t>
  </si>
  <si>
    <t>CD86, CD274, IL15, TNFRSF13C, PDCD1LG2, IL6, PTPRC, IFNG, IL23A, LEP, CD28, HES1, PRKCQ, CD46, CD276, HAVCR2</t>
  </si>
  <si>
    <t>GO:0002230~positive regulation of defense response to virus by host</t>
  </si>
  <si>
    <t>FAM13B, MSTN, IL27, PTPN22, ZCCHC17, MYLK, FGF7, HIST1H3A, NTHL1, HIST1H3F, HIST1H3G, HIST1H3H, HIST1H3B, HIST1H3C, HIST1H3E, FGFBP1, STAT2, ATP1B1, LSM4, HIST2H3B, SUPT3, IL23A, MAP1A, CSPG5, ASB2</t>
  </si>
  <si>
    <t>GO:0097191~extrinsic apoptotic signaling pathway</t>
  </si>
  <si>
    <t>IL33, TGFB2, NDUFA13, FASL, IFNG, CD27, G0S2, FAS, INHBA, ACVR1B, HIPK1, TLR3</t>
  </si>
  <si>
    <t>GO:0009653~anatomical structure morphogenesis</t>
  </si>
  <si>
    <t>PDGFRA, ONECUT2, ELF3, GSC, FSCN1, HOXC13, EREG, FBN1</t>
  </si>
  <si>
    <t>GO:0032330~regulation of chondrocyte differentiation</t>
  </si>
  <si>
    <t>SCIN, MAF, SIX2, GLG1, PTHLH, CTGF</t>
  </si>
  <si>
    <t>GO:0098792~xenophagy</t>
  </si>
  <si>
    <t>FGFBP1, MSTN, FAM13B, STAT2, ATP1B1, ZCCHC17, LSM4, MYLK, FGF7, HIST2H3B, HIST1H3A, SUPT3, NTHL1, MAP1A, HIST1H3F, CSPG5, HIST1H3G, HIST1H3H, ASB2, HIST1H3B, HIST1H3C, HIST1H3E</t>
  </si>
  <si>
    <t>GO:0031295~T cell costimulation</t>
  </si>
  <si>
    <t>DPP4, EFNB2, CD274, LGALS1, CD5, CD28, TNFRSF14, TNFRSF13C, ICOS</t>
  </si>
  <si>
    <t>GO:0060326~cell chemotaxis</t>
  </si>
  <si>
    <t>PDGFRB, PDGFRA, DOCK4, CXCL9, RHOG, CXCL1, CXCL2, AGTR1A, CXCL10, CXCL11, CCL8, HOXB9, CCL4, CCL3, PLXNB3, CCL2, PRKCQ, EPHB1</t>
  </si>
  <si>
    <t>GO:0045356~positive regulation of interferon-alpha biosynthetic process</t>
  </si>
  <si>
    <t>TLR9, TLR8, TLR7, TLR3</t>
  </si>
  <si>
    <t>GO:0046545~development of primary female sexual characteristics</t>
  </si>
  <si>
    <t>ADCYAP1R1, DACH1, ACVR1B, DACH2</t>
  </si>
  <si>
    <t>GO:0030335~positive regulation of cell migration</t>
  </si>
  <si>
    <t>PRR5, CD274, LRRC15, FLT1, ATP8A1, ONECUT2, CSF1, SEMA3C, PIK3CD, PDGFA, SEMA3F, MYLK, AQP1, GPNMB, CCL3, RACK1, WASH1, DRD1, PDGFRB, PDGFRA, TGFB2, HSPA5, SPHK1, MMP2, MMP3, SEMA4F, SEMA4G, COL1A1, CXCL10, MMP14, BMP2, ANGPTL3, CDH13, ITGA6, EPHA1, CBLL1</t>
  </si>
  <si>
    <t>GO:0006352~DNA-templated transcription, initiation</t>
  </si>
  <si>
    <t>HIST1H4A, HIST1H4B, HIST4H4, HIST1H4M, HIST2H4, HIST1H4N, TAF9, HIST1H4I, TCF4, HIST1H4C, HIST1H4D</t>
  </si>
  <si>
    <t>GO:0071549~cellular response to dexamethasone stimulus</t>
  </si>
  <si>
    <t>IL6, MSTN, GDNF, RPL32, IFNB1, EIF4EBP1, CCL2, FBXO32, AGTR1A, FOXO1, AQP1</t>
  </si>
  <si>
    <t>GO:0048265~response to pain</t>
  </si>
  <si>
    <t>CALCA, EDNRB, GCH1, CACNA1B, CACNA1A, TRPV1, DBH, COMT</t>
  </si>
  <si>
    <t>GO:0070098~chemokine-mediated signaling pathway</t>
  </si>
  <si>
    <t>CXCL9, GPR75, CXCL1, PPBP, CXCL3, CXCL2, CXCL10, CXCL11, CCL8, CCL4, CCR9, CCL3, CCL2, ACKR1</t>
  </si>
  <si>
    <t>GO:0051289~protein homotetramerization</t>
  </si>
  <si>
    <t>GBP5, CDA, GPX3, DCXR, TRPV1, SAMHD1, SOD2, CRYZ, PFKL, ALDH5A1, SYT11, CTH, FBP1, ACADS, PFKM, DCTPP1, DECR1</t>
  </si>
  <si>
    <t>GO:0008217~regulation of blood pressure</t>
  </si>
  <si>
    <t>CALCA, GCH1, ERAP1, NPR3, NPY1R, CACNA1B, SOD2, PTGS2, ACTA2, COL1A2, EDNRB, CYP4F18, LEP, HMOX1, PPARG</t>
  </si>
  <si>
    <t>GO:0010863~positive regulation of phospholipase C activity</t>
  </si>
  <si>
    <t>PDGFRB, PDGFRA, FLT1, PTAFR, FGF2</t>
  </si>
  <si>
    <t>GO:0008016~regulation of heart contraction</t>
  </si>
  <si>
    <t>MYBPC3, GLP1R, GJA1, CALCA, THRB, TNNT2, HRC, CACNA1B, HOPX</t>
  </si>
  <si>
    <t>GO:0034765~regulation of ion transmembrane transport</t>
  </si>
  <si>
    <t>CLIC5, CLIC3, CATSPER2, KCNE3, KCNE4, KCNA2, CACNA1B, CACNA1A, CACNA1D, KCNA6, KCNA7, TRPM5, CACNG4, KCNJ3, KCND1, KCNJ11, KCNJ8, KCNIP2, WWP2, ANO6, CACNB2, TMEM37, KCNU1, CACNB4, KCNS3, KCNQ5</t>
  </si>
  <si>
    <t>GO:0006936~muscle contraction</t>
  </si>
  <si>
    <t>MYBPC3, TMOD1, MYBPC1, TMOD2, MYL6B, TTN, ACTA2, MYL1, NDUFS6, TNNT2, ANXA6, DRD1, MYH4</t>
  </si>
  <si>
    <t>GO:0042311~vasodilation</t>
  </si>
  <si>
    <t>CALCA, EDNRB, GCH1, KCNJ8, BDKRB2, DRD1, SOD2, CFTR</t>
  </si>
  <si>
    <t>GO:0019933~cAMP-mediated signaling</t>
  </si>
  <si>
    <t>GLP1R, ADCYAP1R1, DGKQ, NPR3, ADGRG6, ADCY3, ADCY1, SOX9, ADCY8, RAPGEF4</t>
  </si>
  <si>
    <t>GO:0010628~positive regulation of gene expression</t>
  </si>
  <si>
    <t>MYLK2, CNTF, CSF1, PIK3CD, PTPN22, FGF2, CTGF, EPB41L4B, PPP3CA, GJA1, CDH3, HMGN5, SOX9, LGALS9, CCR5, TRP53INP1, FOXD1, OSR1, SLC11A1, MST1, AVPR2, IL18, ANK3, POU3F1, MUP1, POU5F1, ACTA2, IL1A, AR, ACTA1, MAF, IFNG, TLR9, CD46, TLR3, ENG, GATA4, GATA3, ACVR1B, LMNA, CCL3, STAP1, ZFP580, HES1, STOX1, IL33, TGFB2, VDR, SNF8, INHBA, NR0B2, POU4F1, IL6, BMP2, ID2, CNTN1, PLP1, LCN2, CD28, IL7R, OGT</t>
  </si>
  <si>
    <t>GO:0043410~positive regulation of MAPK cascade</t>
  </si>
  <si>
    <t>NGFR, IGHM, CNTF, FLT1, IGFBP4, EPHA8, PRKCE, PDGFA, NENF, AR, IL6, BMP2, PTPRC, RIT2, BANK1, LEP, TIMP2, FAS, TNFRSF14, CD36, FGF10</t>
  </si>
  <si>
    <t>GO:0032729~positive regulation of interferon-gamma production</t>
  </si>
  <si>
    <t>PDE4D, TXK, SLC11A1, IL18, IL27RA, KLRK1, IL23A, KLRE1, CD226, ULBP1, IL18R1, IL12RB2, HAVCR2</t>
  </si>
  <si>
    <t>GO:0043032~positive regulation of macrophage activation</t>
  </si>
  <si>
    <t>IL10, IL33, IL1RL1, IFI204, LGALS9, ULBP1, HAVCR2</t>
  </si>
  <si>
    <t>GO:0034123~positive regulation of toll-like receptor signaling pathway</t>
  </si>
  <si>
    <t>TLR9, PIK3AP1, TLR5, TLR3</t>
  </si>
  <si>
    <t>GO:0035878~nail development</t>
  </si>
  <si>
    <t>ITGB4, ITGA6, HOXC13, FOXN1</t>
  </si>
  <si>
    <t>GO:0010574~regulation of vascular endothelial growth factor production</t>
  </si>
  <si>
    <t>IL6, CCL2, AQP4, NDRG2</t>
  </si>
  <si>
    <t>GO:0030241~skeletal muscle myosin thick filament assembly</t>
  </si>
  <si>
    <t>TMOD1, TCAP, MYH4, TTN</t>
  </si>
  <si>
    <t>GO:0001819~positive regulation of cytokine production</t>
  </si>
  <si>
    <t>SLC11A1, LEP, LGALS9, GATA3, TLR5, LURAP1, TLR3, EREG, HAVCR2</t>
  </si>
  <si>
    <t>GO:0097186~amelogenesis</t>
  </si>
  <si>
    <t>CSF3R, ITGB4, PERP, KLK4, ITGA6</t>
  </si>
  <si>
    <t>GO:0010508~positive regulation of autophagy</t>
  </si>
  <si>
    <t>PRKAA2, IFNG, LRRK2, TLR9, TSC2, MEFV, RNF152, TRIM21, TRP53INP2, FOXO1, TRP53INP1</t>
  </si>
  <si>
    <t>GO:0030574~collagen catabolic process</t>
  </si>
  <si>
    <t>ADAMTS2, MMP14, MMP13, MMP2, MMP3, PRTN3, MMP8, MMP9</t>
  </si>
  <si>
    <t>GO:0030097~hemopoiesis</t>
  </si>
  <si>
    <t>PDGFRB, L3MBTL1, KIRREL3, TGFB2, ANGPT1, GFI1, GLRX5, RTKN2, NKAP, ZBTB32, CRIP2, HBB-BS, SOD2, RUNX3, FOXN1, ADD2, EBP, HOXB4</t>
  </si>
  <si>
    <t>GO:0043065~positive regulation of apoptotic process</t>
  </si>
  <si>
    <t>MTCH1, CLU, IFIT2, CASP12, TNFSF10, CASP1, RACK1, CTLA4, PHLDA1, HOXA5, SOX4, PHLDA3, TRP53INP1, BOK, PDGFRB, EIF5A, BNIP3L, TSC22D1, MMP2, RPS6, IL18, ANO6, MMP9, IFNG, EEF1A2, ITGA6, PPARG, ATF6, TLR3, IDO1, GATA6, TEX261, PTGS2, FOXO1, SCIN, KLRK1, HMOX1, SLIT2, NGFR, MOAP1, TGFB2, GZMA, TRPV1, POU4F1, IL6, BMP2, BCL6, FASL, WT1, RPS29, FAS, PDCD1</t>
  </si>
  <si>
    <t>GO:0007169~transmembrane receptor protein tyrosine kinase signaling pathway</t>
  </si>
  <si>
    <t>PDGFRB, PDGFRA, ITK, LTK, FLT1, PILRB2, ANGPT1, CSF1, EPHA8, TXK, GFRA2, ZAP70, GDNF, STAP1, NRTN, LCP2, CSPG4, EPHA1, SH2D6, EPHB1</t>
  </si>
  <si>
    <t>GO:0042274~ribosomal small subunit biogenesis</t>
  </si>
  <si>
    <t>RPS15, RPS17, RPS28, RPS16, RPS19, RPS6, RPS24</t>
  </si>
  <si>
    <t>GO:0032753~positive regulation of interleukin-4 production</t>
  </si>
  <si>
    <t>H2-T23, IL33, CD28, IL20RB, PRKCQ, GATA3, HAVCR2</t>
  </si>
  <si>
    <t>GO:0006096~glycolytic process</t>
  </si>
  <si>
    <t>HK3, PFKL, TPI1, PGAM2, GM3839, ENO2, GAPDH, PFKM, HK2, DHTKD1</t>
  </si>
  <si>
    <t>GO:0042060~wound healing</t>
  </si>
  <si>
    <t>PDGFRB, PDGFRA, TGFB2, SLC11A1, TGFA, CXCL2, FGF2, AQP1, COL1A1, EPB41L4B, IL6, FGF7, CDH3, VANGL2, LOX, TIMP1, HPSE, S100A8, FGF10</t>
  </si>
  <si>
    <t>GO:0008285~negative regulation of cell proliferation</t>
  </si>
  <si>
    <t>FGF2, ROBO1, MTBP, GJA1, BDKRB2, HIST1H2AE, TIMP2, HIST1H2AG, SOX9, ARID2, SOX4, TRP53INP1, IL10, PBRM1, HIST1H2AI, TSC2, DLEC1, HIST1H2AP, EREG, IL1A, AR, HMGA1-RS1, IFNG, IRF1, CDH13, PPARG, TAX1BP3, MEG3, SLFN1, GATA3, PTGS2, TSPAN32, IL1RL1, SCIN, HMOX1, MSX1, SLIT2, TFAP2B, CDKN2B, TGFB2, VDR, VEGFC, INHBA, LBX1, SOD2, SLURP1, H19, IL6, BMP2, BCL6, WT1, NFIB, CTH, PHF14, PEMT, HSPA1A, FGF10, BNIPL</t>
  </si>
  <si>
    <t>GO:0071222~cellular response to lipopolysaccharide</t>
  </si>
  <si>
    <t>CD86, CX3CR1, GSTP1, GFI1, CXCL3, CXCL2, SBNO2, EDNRB, KLRK1, TBXA2R, CCL2, STAP1, CD36, GBP2, HAVCR2, IL10, GBP6, NOS2, PDE4D, NFKBIL1, CD180, IL18, ACOD1, NR1H3, AICDA, CXCL10, IL6, GBP10, IFNG, PLSCR2, TLR9, LCN2, CMPK2, TLR5, OGT</t>
  </si>
  <si>
    <t>GO:0070588~calcium ion transmembrane transport</t>
  </si>
  <si>
    <t>P2RY12, SLC24A3, CATSPER2, TRPC1, CACNA1B, TRPV3, CACNA1A, CACNA1D, ATP2A1, ANO6, TRPV1, PKD1, CACNA1G, TMC2, CACNB2, TMEM37, CACNB4, CACNG4</t>
  </si>
  <si>
    <t>GO:0001816~cytokine production</t>
  </si>
  <si>
    <t>ITK, MAF, TXK, PTAFR, CD226, S1PR3, DBH, RASGRP1</t>
  </si>
  <si>
    <t>GO:0060122~inner ear receptor stereocilium organization</t>
  </si>
  <si>
    <t>IFT20, VANGL2, USH1G, HEY1, KIF3A, PCDH15, IFT27, HES1</t>
  </si>
  <si>
    <t>GO:0042493~response to drug</t>
  </si>
  <si>
    <t>CD86, PTPRM, COMT, AQP1, CDH3, LGALS1, CDH1, CASP1, TIMP2, CD38, CAR9, IL10, VAV3, UGT1A1, MMP2, MMP9, PGF, ALDH3A1, LOX, IFNG, RPP21, PPARG, ADCYAP1R1, GATA6, TGFA, GATA4, ADCY1, GATA3, PTGS2, TBXA2R, CCL3, NCAM1, DRD1, ABCB1B, TFAP2B, RPH3AL, TGFB2, SLC12A5, JUND, KCNJ11, MGMT, VEGFB, HTR1B, VEGFC, MTHFR, INHBA, SOD2, COL1A1, IL6, LCN2, PEMT, FOSB</t>
  </si>
  <si>
    <t>GO:0006730~one-carbon metabolic process</t>
  </si>
  <si>
    <t>CAR3, CAR2, ALDH1L1, MTHFR, CAR9, CAR12, CAR8, CAR6, ALDH1L2</t>
  </si>
  <si>
    <t>GO:0021612~facial nerve structural organization</t>
  </si>
  <si>
    <t>NRP1, HOXB2, SEMA3F, PLXNA4, PLXNA3</t>
  </si>
  <si>
    <t>GO:0046007~negative regulation of activated T cell proliferation</t>
  </si>
  <si>
    <t>CD274, BTN2A2, BTN1A1, PDCD1LG2, IDO1</t>
  </si>
  <si>
    <t>GO:0030517~negative regulation of axon extension</t>
  </si>
  <si>
    <t>RTN4R, NRP1, TNR, SEMA4F, SLIT2, CCR5, CDK5R1</t>
  </si>
  <si>
    <t>GO:0032722~positive regulation of chemokine production</t>
  </si>
  <si>
    <t>IL6, TLR9, IL18, TLR7, LGALS9, TLR3, HAVCR2</t>
  </si>
  <si>
    <t>GO:0050679~positive regulation of epithelial cell proliferation</t>
  </si>
  <si>
    <t>OSR1, NME2, VEGFC, TGFA, FGF2, FOXP2, FOXP1, NME1, IL6, FGF7, EPGN, NR4A3, KIF3A, SOX9, STOX1, FGF10</t>
  </si>
  <si>
    <t>GO:0006956~complement activation</t>
  </si>
  <si>
    <t>C4B, C1RA, C1S1, HC, MASP1, CFB</t>
  </si>
  <si>
    <t>GO:0002690~positive regulation of leukocyte chemotaxis</t>
  </si>
  <si>
    <t>F7, CXCL10, CXCL9, CXCL11, ZFP580, PPBP</t>
  </si>
  <si>
    <t>GO:0050918~positive chemotaxis</t>
  </si>
  <si>
    <t>NRP1, FGF7, ANGPT1, PLXNB3, TSC2, FGF10</t>
  </si>
  <si>
    <t>GO:0007517~muscle organ development</t>
  </si>
  <si>
    <t>LAMA5, SRPK3, ZFHX3, PAX3, LBX1, KY, MYOD1, LMNA, MYF6, MSX1, PAXBP1, VAMP5, SGCG, HIST1H1B</t>
  </si>
  <si>
    <t>GO:0051897~positive regulation of protein kinase B signaling</t>
  </si>
  <si>
    <t>NGFR, OSBPL8, ANGPT1, IL18, PDGFA, AKR1C18, GATA3, MUP1, FGF2, POU5F1, RASD2, F7, IL6, LEP, CD28, CHIL1, TNFAIP8L3, HPSE, STOX1</t>
  </si>
  <si>
    <t>GO:0046427~positive regulation of JAK-STAT cascade</t>
  </si>
  <si>
    <t>GHR, IL10, IL6, CNTF, CENPJ, LEP, AGAP2, HES1</t>
  </si>
  <si>
    <t>GO:0021637~trigeminal nerve structural organization</t>
  </si>
  <si>
    <t>NRP1, SEMA3F, PLXNA4, PLXNA3</t>
  </si>
  <si>
    <t>GO:0048870~cell motility</t>
  </si>
  <si>
    <t>CCDC80, SRPX2, ITGB4, FSCN1, BRK1, PHACTR1, IER2</t>
  </si>
  <si>
    <t>GO:0002227~innate immune response in mucosa</t>
  </si>
  <si>
    <t>HIST1H2BN, HIST1H2BJ, HIST1H2BL, HIST1H2BK, FAU, HIST1H2BR, RPL39</t>
  </si>
  <si>
    <t>GO:0045429~positive regulation of nitric oxide biosynthetic process</t>
  </si>
  <si>
    <t>SMPD3, IL6, KLRK1, IFNG, DDAH2, TRPV1, SOD2, PTGS2, TLR5, ULBP1, CLU</t>
  </si>
  <si>
    <t>GO:0071260~cellular response to mechanical stimulus</t>
  </si>
  <si>
    <t>PTGS2, AQP1, COL1A1, GJA1, IRF1, ARHGDIA, CASP4, CASP1, FAS, TLR8, TLR7, SOX9, TLR5, SLC38A2, TLR3, ENG</t>
  </si>
  <si>
    <t>GO:0043123~positive regulation of I-kappaB kinase/NF-kappaB signaling</t>
  </si>
  <si>
    <t>ANKRD17, NOD1, CXXC5, GJA1, LGALS1, TSPAN6, CASP1, TNFSF10, S100A13, HMOX1, CD36, LURAP1, BRD4, SECTM1A, PRKCE, IL1A, FASL, EEF1D, CTH, TRIM13, TLR9, S100A4, PRKD1, UBE2V1, CCDC22, TLR3</t>
  </si>
  <si>
    <t>GO:0019731~antibacterial humoral response</t>
  </si>
  <si>
    <t>HIST1H2BN, H2-T23, SLPI, HIST1H2BJ, HIST1H2BL, HIST1H2BK, FAU, HIST1H2BR, RPL39</t>
  </si>
  <si>
    <t>GO:0055008~cardiac muscle tissue morphogenesis</t>
  </si>
  <si>
    <t>MYLK2, BMP2, ANGPT1, TCAP, EPOR, TTN</t>
  </si>
  <si>
    <t>GO:0002755~MyD88-dependent toll-like receptor signaling pathway</t>
  </si>
  <si>
    <t>TLR1, TLR9, TLR11, TLR8, TLR7, TLR5</t>
  </si>
  <si>
    <t>GO:0002281~macrophage activation involved in immune response</t>
  </si>
  <si>
    <t>IL33, ZAP70, SBNO2, PRKCE, HAVCR2</t>
  </si>
  <si>
    <t>GO:0021785~branchiomotor neuron axon guidance</t>
  </si>
  <si>
    <t>NRP1, MYCBP2, SEMA3F, PLXNA4, PLXNA3</t>
  </si>
  <si>
    <t>GO:0050707~regulation of cytokine secretion</t>
  </si>
  <si>
    <t>TLR1, TLR9, TLR11, TLR8, TLR5</t>
  </si>
  <si>
    <t>GO:0030198~extracellular matrix organization</t>
  </si>
  <si>
    <t>PDGFRA, LAMA5, TGFB2, OLFML2B, COL27A1, ERO1LB, TNXB, ECM2, LAMB3, APLP1, MMP9, CCDC80, ELF3, CRISPLD2, SMOC1, ABI3BP, COL6A4, TNR, SOX9, HPSE, RECK</t>
  </si>
  <si>
    <t>GO:0009790~embryo development</t>
  </si>
  <si>
    <t>MEG3, COLEC10, TPI1, TNFAIP1, OAS1D, ACVR1B, EPOR, DLK1, FOXP2, FOXP1, THBD, NDST1, BMP2, ELF3, BIRC5, CDK5R1</t>
  </si>
  <si>
    <t>GO:0001501~skeletal system development</t>
  </si>
  <si>
    <t>TGFB2, VDR, CHD7, NPR3, CHRD, MMP9, ACVR2B, PTHLH, GLI2, AES, COL1A1, COL1A2, GNA11, GNAQ, COL5A2, RPL38, SOX9, SOX4, HOXA5, FBN1</t>
  </si>
  <si>
    <t>GO:0007229~integrin-mediated signaling pathway</t>
  </si>
  <si>
    <t>VAV3, LAMA5, ITGA4, ITGB4, TXK, NME2, GAB2, TSPAN32, CTGF, ADAM19, FUT8, EIF6, ADAM4, ITGA10, PLP1, ITGA7, ITGB7, ITGA6</t>
  </si>
  <si>
    <t>GO:0070374~positive regulation of ERK1 and ERK2 cascade</t>
  </si>
  <si>
    <t>NRP1, PDGFA, NOD1, PTPN22, GATA4, RASGRP1, FGF2, CTGF, CYSLTR2, CCL8, GPNMB, CCL4, CCL3, CCL2, TNFAIP8L3, CD36, SLAMF1, HAVCR2, NELFE, FGF21, PDGFRB, PDGFRA, MAP2K2, ANGPT1, FBXW7, EPOR, IL1A, IL6, BMP2, CHIL1, FGF10</t>
  </si>
  <si>
    <t>GO:0016337~single organismal cell-cell adhesion</t>
  </si>
  <si>
    <t>CYFIP2, CD53, TNXB, CXADR, ITGA4, CTNND2, RPSA, PKD1, CD2, CLDN5, CDH3, CCDC80, SRPX2, CDH1, PKP1, ITGA6, SOX9, SLIT2, ICOS, CBLL1</t>
  </si>
  <si>
    <t>GO:0042110~T cell activation</t>
  </si>
  <si>
    <t>CD2, DPP4, IL6, HSH2D, SATB1, CD8A, CD28, CD48, CD276</t>
  </si>
  <si>
    <t>GO:0006952~defense response</t>
  </si>
  <si>
    <t>TGTP2, COLEC10, TGTP1, IFNB1, IRGM2, IRGM1, ACOD1, NOD1, LSP1, DEFB42, GM12185, TLR1, F830016B08RIK, IGTP, GM4951, GM4841, CCR5, GM5431, TLR3, 9930111J21RIK1, IDO1</t>
  </si>
  <si>
    <t>GO:0050796~regulation of insulin secretion</t>
  </si>
  <si>
    <t>SYT5, SNAP25, TFAP2B, KCNJ11, IFNG, NOS2, UQCC2, GNAQ, LEP, PDE3B, SYT7</t>
  </si>
  <si>
    <t>GO:0006469~negative regulation of protein kinase activity</t>
  </si>
  <si>
    <t>RTN4R, LRRC15, CISH, TSC2, ASPN, IL6, DBNDD2, PTPRC, PODNL1, DEPTOR, PPP1R1A, UBASH3B, GNAQ, DVL1, DRD1, EPHA1, PKIG, SOCS7</t>
  </si>
  <si>
    <t>GO:0003203~endocardial cushion morphogenesis</t>
  </si>
  <si>
    <t>TGFB2, BMP2, HEY1, MDM4, SOX9, ENG</t>
  </si>
  <si>
    <t>GO:0010880~regulation of release of sequestered calcium ion into cytosol by sarcoplasmic reticulum</t>
  </si>
  <si>
    <t>PDE4D, CHD7, DHRS7C, HRC, CASQ1, NOL3</t>
  </si>
  <si>
    <t>GO:0048485~sympathetic nervous system development</t>
  </si>
  <si>
    <t>NRP1, TFAP2B, GDNF, GATA3, SOX4, PLXNA4</t>
  </si>
  <si>
    <t>GO:0032754~positive regulation of interleukin-5 production</t>
  </si>
  <si>
    <t>IL33, IL1RL1, PDE4D, GATA3</t>
  </si>
  <si>
    <t>GO:0060763~mammary duct terminal end bud growth</t>
  </si>
  <si>
    <t>CSF1, MST1, SLIT2, ROBO1</t>
  </si>
  <si>
    <t>GO:0072075~metanephric mesenchyme development</t>
  </si>
  <si>
    <t>PDGFRB, SIX4, WT1, OSR1</t>
  </si>
  <si>
    <t>GO:0045359~positive regulation of interferon-beta biosynthetic process</t>
  </si>
  <si>
    <t>GO:0002282~microglial cell activation involved in immune response</t>
  </si>
  <si>
    <t>CX3CR1, IL33, TLR3</t>
  </si>
  <si>
    <t>GO:0032814~regulation of natural killer cell activation</t>
  </si>
  <si>
    <t>LEP, SH2D1B2, SLAMF7</t>
  </si>
  <si>
    <t>GO:0017198~N-terminal peptidyl-serine acetylation</t>
  </si>
  <si>
    <t>NAA10, NAA11, TXNL4A</t>
  </si>
  <si>
    <t>GO:0001781~neutrophil apoptotic process</t>
  </si>
  <si>
    <t>HCAR2, IL6, IFNG</t>
  </si>
  <si>
    <t>GO:0050954~sensory perception of mechanical stimulus</t>
  </si>
  <si>
    <t>PRRXL1, IFNG, TRPV1</t>
  </si>
  <si>
    <t>GO:0002826~negative regulation of T-helper 1 type immune response</t>
  </si>
  <si>
    <t>IL33, IL1RL1, HAVCR2</t>
  </si>
  <si>
    <t>GO:0018002~N-terminal peptidyl-glutamic acid acetylation</t>
  </si>
  <si>
    <t>GO:0048769~sarcomerogenesis</t>
  </si>
  <si>
    <t>TCAP, MYLK3, TTN</t>
  </si>
  <si>
    <t>GO:0006925~inflammatory cell apoptotic process</t>
  </si>
  <si>
    <t>FASL, IFNG, FAS</t>
  </si>
  <si>
    <t>GO:0050727~regulation of inflammatory response</t>
  </si>
  <si>
    <t>PGLYRP2, IL1R1, SBNO2, BCL6, DUOXA1, CASP4, TLR9, CASP1, PIK3AP1, S100A9, MGLL, S100A8, BRD4</t>
  </si>
  <si>
    <t>GO:0001666~response to hypoxia</t>
  </si>
  <si>
    <t>FLT1, PYGM, NOL3, LIMD1, LOXL2, DPP4, SCFD1, CASP1, HMOX1, CCL2, CD38, CAR9, SOX4, TGFB2, PTGIS, NOS2, MMP2, VEGFB, IL18, TSC2, VEGFC, MTHFR, ATP1B1, SOD2, SOD3, PGF, ALDH3A1, F7, MMP14, BMP2, LEP</t>
  </si>
  <si>
    <t>GO:0023019~signal transduction involved in regulation of gene expression</t>
  </si>
  <si>
    <t>MESP2, PDGFRA, EPCAM, GSC, GATA4, MSX1, DAND5</t>
  </si>
  <si>
    <t>GO:0001823~mesonephros development</t>
  </si>
  <si>
    <t>WT1, OSR1, GATA3, WNT4, FGF10</t>
  </si>
  <si>
    <t>GO:0001818~negative regulation of cytokine production</t>
  </si>
  <si>
    <t>IL10, GPNMB, SLC11A1, PPARG, NDRG2</t>
  </si>
  <si>
    <t>GO:0032740~positive regulation of interleukin-17 production</t>
  </si>
  <si>
    <t>IL23A, IL15, IL18, PRKCQ, LY9</t>
  </si>
  <si>
    <t>GO:0055003~cardiac myofibril assembly</t>
  </si>
  <si>
    <t>PDGFRB, PDGFRA, TCAP, MYLK3, TTN</t>
  </si>
  <si>
    <t>GO:0009142~nucleoside triphosphate biosynthetic process</t>
  </si>
  <si>
    <t>NME2, CMPK2, NME4, AK5, NME1</t>
  </si>
  <si>
    <t>GO:0001658~branching involved in ureteric bud morphogenesis</t>
  </si>
  <si>
    <t>GREM1, LAMA5, BMP2, FOXD1, GDNF, WT1, SOX9, FGF2, PBX1, PGF, WNT4</t>
  </si>
  <si>
    <t>GO:0097421~liver regeneration</t>
  </si>
  <si>
    <t>NFKBIA, IL10, RPL30, RPS16, RPL32, HMOX1, SRSF5, GFER</t>
  </si>
  <si>
    <t>GO:0048565~digestive tract development</t>
  </si>
  <si>
    <t>CLMP, ITGB4, HRH2, GATA6, GATA5, PDGFA, ITGA6, GATA3, PKD1, FGF10</t>
  </si>
  <si>
    <t>GO:0001932~regulation of protein phosphorylation</t>
  </si>
  <si>
    <t>MAP2K2, STAT2, RIT2, PRKAR1B, LEP, DVL1, CCDC88C, TLR9, TLR8, TLR7, FNIP1, AGRN, ROPN1</t>
  </si>
  <si>
    <t>GO:0048754~branching morphogenesis of an epithelial tube</t>
  </si>
  <si>
    <t>LAMA5, MMP14, TMEM67, MGP, SLIT2, PKD1, WNT4, FGF10, GLI2</t>
  </si>
  <si>
    <t>GO:0048015~phosphatidylinositol-mediated signaling</t>
  </si>
  <si>
    <t>PDGFRB, PDGFRA, NPR3, PTAFR, PIK3CD, GAB2, CAR8, PIK3C2A, OGT</t>
  </si>
  <si>
    <t>GO:0032543~mitochondrial translation</t>
  </si>
  <si>
    <t>LARS2, MRPS15, MRPL2, MRPS16, MRPS24, MTERF3, MRPS18A, MRPL23, CHCHD1</t>
  </si>
  <si>
    <t>GO:0032502~developmental process</t>
  </si>
  <si>
    <t>MTERF3, RBM41, NSRP1, RNPC3, COMT, NPAS3</t>
  </si>
  <si>
    <t>GO:0045598~regulation of fat cell differentiation</t>
  </si>
  <si>
    <t>ATAT1, LEP, RORC, HES1, PPARG, LPIN1</t>
  </si>
  <si>
    <t>GO:0002076~osteoblast development</t>
  </si>
  <si>
    <t>JUND, HEY1, SATB2, LIMD1, PTHLH, GLI2</t>
  </si>
  <si>
    <t>GO:0051602~response to electrical stimulus</t>
  </si>
  <si>
    <t>IL6, BRD1, RAB3A, MSTN, EEF1A2, S100A13, SOD2, KCNJ3</t>
  </si>
  <si>
    <t>GO:0030336~negative regulation of cell migration</t>
  </si>
  <si>
    <t>CX3CR1, OSBPL8, IL1RN, CHRD, STC1, SLURP1, ROBO1, DACH1, ARHGDIA, PLXNB3, DRD1, SLIT2, CCR5, EPHA1, ARID2, RECK, ENG, WNT4, TRP53INP1</t>
  </si>
  <si>
    <t>GO:1902287~semaphorin-plexin signaling pathway involved in axon guidance</t>
  </si>
  <si>
    <t>NRP1, PLXNB3, SEMA3F, PLXNA4, PLXNA3</t>
  </si>
  <si>
    <t>GO:0031274~positive regulation of pseudopodium assembly</t>
  </si>
  <si>
    <t>GM14137, CDC42EP3, CDC42EP2, CDC42EP1, WASH1</t>
  </si>
  <si>
    <t>GO:0003215~cardiac right ventricle morphogenesis</t>
  </si>
  <si>
    <t>TGFB2, SEMA3C, GATA4, GATA3, SOX4</t>
  </si>
  <si>
    <t>GO:0033555~multicellular organismal response to stress</t>
  </si>
  <si>
    <t>PPP3CA, ADCYAP1R1, LGALS1, NCAM1, IDO1</t>
  </si>
  <si>
    <t>GO:0014068~positive regulation of phosphatidylinositol 3-kinase signaling</t>
  </si>
  <si>
    <t>PDGFRB, PRR5, CNTF, TGFB2, FLT1, ANGPT1, IL18, AGAP2, PDGFA, LEP, CD28, SOX9, PIK3AP1</t>
  </si>
  <si>
    <t>GO:0010977~negative regulation of neuron projection development</t>
  </si>
  <si>
    <t>NGFR, IL15RA, GFI1, NR2F1, THOC2, EFEMP1, RIT2, LGALS1, INPP5J, TNR, HES1, CSPG4, RUNX1T1</t>
  </si>
  <si>
    <t>GO:0006475~internal protein amino acid acetylation</t>
  </si>
  <si>
    <t>NAA10, NAA11, ASL, TXNL4A</t>
  </si>
  <si>
    <t>GO:0032725~positive regulation of granulocyte macrophage colony-stimulating factor production</t>
  </si>
  <si>
    <t>IL23A, TLR9, IL18, RASGRP1</t>
  </si>
  <si>
    <t>GO:0015670~carbon dioxide transport</t>
  </si>
  <si>
    <t>CAR2, AQP4, CAR12, AQP1</t>
  </si>
  <si>
    <t>GO:0048739~cardiac muscle fiber development</t>
  </si>
  <si>
    <t>CXADR, TCAP, NEXN, TTN</t>
  </si>
  <si>
    <t>GO:1903169~regulation of calcium ion transmembrane transport</t>
  </si>
  <si>
    <t>HRC, PTPN22, ATP1B1, TMC2</t>
  </si>
  <si>
    <t>GO:0051549~positive regulation of keratinocyte migration</t>
  </si>
  <si>
    <t>EPB41L4B, FGF7, MMP9, FGF10</t>
  </si>
  <si>
    <t>GO:0000492~box C/D snoRNP assembly</t>
  </si>
  <si>
    <t>PIH1D1, TAF9, PIH1D2, GM3086</t>
  </si>
  <si>
    <t>GO:0070723~response to cholesterol</t>
  </si>
  <si>
    <t>F7, PMVK, CCL3, CCR5</t>
  </si>
  <si>
    <t>GO:2000379~positive regulation of reactive oxygen species metabolic process</t>
  </si>
  <si>
    <t>PDGFRB, EIF5A, DUOXA1, LEP, ACOD1, AKR1C18, ROMO1, CD36</t>
  </si>
  <si>
    <t>GO:0034113~heterotypic cell-cell adhesion</t>
  </si>
  <si>
    <t>CD2, PTPRC, ITGA4, PERP, ITGA7, ITGB7</t>
  </si>
  <si>
    <t>GO:0060749~mammary gland alveolus development</t>
  </si>
  <si>
    <t>AR, ID2, AGAP2, TGFA, AREG, HOXA5</t>
  </si>
  <si>
    <t>GO:0021772~olfactory bulb development</t>
  </si>
  <si>
    <t>EOMES, EXT1, EFNA2, LRRK2, ID2, CHD7, SLIT2</t>
  </si>
  <si>
    <t>GO:0048010~vascular endothelial growth factor receptor signaling pathway</t>
  </si>
  <si>
    <t>NRP1, FLT1, VEGFB, VEGFC, CCL2, PRKD1, PGF</t>
  </si>
  <si>
    <t>GO:0043588~skin development</t>
  </si>
  <si>
    <t>COL1A1, NGFR, TFAP2B, ADAMTS2, TCF7L1, ITGB4, COL5A2, DACT2, SLITRK5, PDGFA, ITGA6, PKD1</t>
  </si>
  <si>
    <t>GO:0007519~skeletal muscle tissue development</t>
  </si>
  <si>
    <t>ZBTB18, MEG3, SRPK3, SIX4, MYOD1, MYF6, MYL6B, CASQ1, VAMP5, FOXP2, KLHL31, FOXP1</t>
  </si>
  <si>
    <t>GO:0048666~neuron development</t>
  </si>
  <si>
    <t>ZBTB18, ATAT1, NRP1, TGFB2, CNTF, TENM4, NCAM1, THOC2, SOD2, PACSIN1, NR2F6, GLI2</t>
  </si>
  <si>
    <t>GO:0071300~cellular response to retinoic acid</t>
  </si>
  <si>
    <t>LTK, NDUFA13, OSR1, HALR1, KRT13, AQP1, COL1A1, LEP, CCL2, PPARG, SOX9, BRINP3, OGT</t>
  </si>
  <si>
    <t>GO:0050731~positive regulation of peptidyl-tyrosine phosphorylation</t>
  </si>
  <si>
    <t>PDGFRA, NRP1, IGHM, ANGPT1, VEGFC, TGFA, EFNA5, AREG, GHR, IL6, FGF7, CNTN1, SH2D1B2, TNFRSF14, CSPG4, CD36, AGRN, FGF10</t>
  </si>
  <si>
    <t>GO:0048662~negative regulation of smooth muscle cell proliferation</t>
  </si>
  <si>
    <t>RALBP1, VIPR2, IFNG, IL15, NPR3, HMOX1, PPARG, NDRG2, COMT</t>
  </si>
  <si>
    <t>GO:0001656~metanephros development</t>
  </si>
  <si>
    <t>ROBO2, GDNF, WT1, SIX2, ID2, OSR1, SLIT2, WNT4, FBN1</t>
  </si>
  <si>
    <t>GO:0051781~positive regulation of cell division</t>
  </si>
  <si>
    <t>IL1A, TGFB2, FGF7, VEGFB, VEGFC, TGFA, PDGFA, FGF2, PGF, EREG</t>
  </si>
  <si>
    <t>GO:0071347~cellular response to interleukin-1</t>
  </si>
  <si>
    <t>PTGIS, ACOD1, TANK, CXCL2, MYLK3, IL6, CCL8, IRF1, CCL4, CHIL1, CCL3, LCN2, CCL2, SOX9, RBMX</t>
  </si>
  <si>
    <t>GO:2000134~negative regulation of G1/S transition of mitotic cell cycle</t>
  </si>
  <si>
    <t>SLFN8, CDKN2B, BTN2A2, GPNMB, SLFN1, FHL1, CTDSPL, SLFN9</t>
  </si>
  <si>
    <t>GO:0045892~negative regulation of transcription, DNA-templated</t>
  </si>
  <si>
    <t>CIITA, NDUFA13, THRB, GFI1, NKAP, ZBTB20, LIMD1, LOXL2, DNMT3L, DACH1, RPS6KA5, HEY1, ZIC2, SIX4, MYB, SIX3, CD38, CIR1, SOX9, HOXA7, SOX5, TLE2, FOXD1, MUP1, POU5F1, FOXP2, EREG, AES, FOXP1, GREM1, AR, HMGA1-RS1, NCOR1, ELF3, IRF1, BIRC5, PPARG, RSL1, L3MBTL1, MEG3, CALCA, RAMP3, ZFP869, CTBP2, GATA6, BHLHE22, GATA3, FOXS1, SBNO2, CCDC85B, HES1, ZFP382, MSX1, BEND5, WNT4, RUNX1T1, ZBTB18, TFAP2B, TCF7L1, MTERF3, VDR, SETDB2, CBX1, NR1H3, WWP2, FOXN3, NR0B2, BMP2, BCL6, WT1, ID2, BHLHE40, MYF6, LRCH4, RCOR2, SIM2, CDK5R1, MXD4</t>
  </si>
  <si>
    <t>GO:0071372~cellular response to follicle-stimulating hormone stimulus</t>
  </si>
  <si>
    <t>EPHA8, AKR1C18, GATA4, INHBA, EFNA5</t>
  </si>
  <si>
    <t>GO:0048246~macrophage chemotaxis</t>
  </si>
  <si>
    <t>CX3CR1, EDNRB, CCL3, CCL2, RPL13A</t>
  </si>
  <si>
    <t>GO:0050919~negative chemotaxis</t>
  </si>
  <si>
    <t>SEMA3C, PDGFA, SEMA4F, SLIT2, SEMA4G, SEMA3F, PLXNA3</t>
  </si>
  <si>
    <t>GO:0032967~positive regulation of collagen biosynthetic process</t>
  </si>
  <si>
    <t>PDGFRB, IL18, CCL2, LTBP1, WNT4, CTGF, ENG</t>
  </si>
  <si>
    <t>GO:0007219~Notch signaling pathway</t>
  </si>
  <si>
    <t>MESP2, MAML2, FBXW7, PGAM2, NKAP, GZMB, NR0B2, DLK1, GRIP2, EPN1, PTP4A3, BMP2, HEY1, RPS19, PERP, CNTN1, HES1, S1PR3, SOX9, RPS27A, UBA52</t>
  </si>
  <si>
    <t>GO:0030199~collagen fibril organization</t>
  </si>
  <si>
    <t>GREM1, COL1A1, TGFB2, ADAMTS2, TNXB, COL1A2, LOX, COL5A2, LOXL2</t>
  </si>
  <si>
    <t>GO:0007204~positive regulation of cytosolic calcium ion concentration</t>
  </si>
  <si>
    <t>EIF5A, GLP1R, PDGFRA, FIS1, FZD2, PTGER2, CACNA1A, CXCL1, TRPV1, CXCL3, PKD1, KNG2, CXCL2, EPOR, AGTR1A, CACNA1G, GJA1, EDNRB, TBXA2R, CCL3, BDKRB2, CD38, CD36, CCR5</t>
  </si>
  <si>
    <t>GO:0030886~negative regulation of myeloid dendritic cell activation</t>
  </si>
  <si>
    <t>IL10, TSPAN32, HAVCR2</t>
  </si>
  <si>
    <t>GO:0034154~toll-like receptor 7 signaling pathway</t>
  </si>
  <si>
    <t>TLR7, PIK3AP1, HAVCR2</t>
  </si>
  <si>
    <t>GO:0035910~ascending aorta morphogenesis</t>
  </si>
  <si>
    <t>TGFB2, HES1, SOX4</t>
  </si>
  <si>
    <t>GO:0072210~metanephric nephron development</t>
  </si>
  <si>
    <t>TFAP2B, FOXD1, WNT4</t>
  </si>
  <si>
    <t>GO:0072107~positive regulation of ureteric bud formation</t>
  </si>
  <si>
    <t>SIX4, GDNF, GATA3</t>
  </si>
  <si>
    <t>GO:0072606~interleukin-8 secretion</t>
  </si>
  <si>
    <t>NOS2, LEP, CHIL1</t>
  </si>
  <si>
    <t>GO:0051902~negative regulation of mitochondrial depolarization</t>
  </si>
  <si>
    <t>NGFR, HSH2D, BOK</t>
  </si>
  <si>
    <t>GO:0060129~thyroid-stimulating hormone-secreting cell differentiation</t>
  </si>
  <si>
    <t>BMP2, FGF2, WNT4</t>
  </si>
  <si>
    <t>GO:0048066~developmental pigmentation</t>
  </si>
  <si>
    <t>MREG, EDNRB, ZIC2, GNA11, GNAQ, PAX3</t>
  </si>
  <si>
    <t>GO:0007399~nervous system development</t>
  </si>
  <si>
    <t>ROBO2, PRRXL1, NRP1, CNTF, NRSN1, AVIL, ROBO1, ELAVL3, ZIC2, ZIC3, STMN1, EPHB1, HES6, EPHA8, METRN, ISLR2, PAX3, NAV1, GFRA2, NME1, GAP43, MAP1B, PRKD1, INA, DBN1, NGEF, BRSK1, BRSK2, AMIGO3, SEMA3C, BHLHE22, GATA3, EFNA5, NDRG2, EFNB2, GNG8, SLIT2, PLXNA4, NGFR, NR2F1, SEMA4F, ZIC5, SEMA4G, LBX1, POU4F1, GDNF, CNTN1, PLXNB3, SARM1, CSPG5, TCF4, C77370, SIM2</t>
  </si>
  <si>
    <t>GO:0006631~fatty acid metabolic process</t>
  </si>
  <si>
    <t>TNXB, PRKAA2, ACSM3, TECR, ACSM4, PTGS2, ALKBH7, GHR, ACOXL, CD36, DECR2, ACADS, DECR1, LYPLA2, PTGIS, ACSF3, ACSF2, ACOX2, NDUFS6, ANGPTL3, ECHDC2, CRYL1, LPIN3, MGLL, SLC27A5</t>
  </si>
  <si>
    <t>GO:0019722~calcium-mediated signaling</t>
  </si>
  <si>
    <t>PPP3CA, LRRK2, SPHK1, CCL3, CACNA1D, DRD1, BHLHA15, CCR5, PPP1R9A, AGTR1A</t>
  </si>
  <si>
    <t>GO:0045597~positive regulation of cell differentiation</t>
  </si>
  <si>
    <t>EOMES, GHR, GLP1R, AR, BMP2, GDNF, GATA3, CLU, FGF2, CTGF</t>
  </si>
  <si>
    <t>GO:0006351~transcription, DNA-templated</t>
  </si>
  <si>
    <t>PRRXL1, GFI1, HDAC11, IKZF3, UXT, SPIB, SPIC, MYB, SOX9, HOXA7, HOXA5, SOX4, SOX5, HES6, MEF2B, PIH1D1, EBF1, BHLHA15, RUNX3, AR, HOXB9, RFX5, HOXB4, ZSCAN26, NOBOX, HOXB2, ZSCAN25, BCORL1, HOXB7, ATF6, HOXB5, L3MBTL1, CTBP2, TXK, MYCBP2, GATA6, GATA5, GATA4, GATA3, ZFP507, RTF1, PRDM11, MED12L, HELZ2, COMMD9, HIVEP3, HOXC9, HOXC8, JUND, MTERF3, SNAI3, NR2F1, SNF8, INO80, SMARCA1, PARP14, ELL2, NR0B2, PBX1, NR2F6, FASL, ID2, RCOR2, SIM2, MESP2, LIN54, PHF20, ZFP800, NKAP, HOXC13, LIMD1, PHF11D, GLI2, PQBP1, MED12, TAF7L, HEY1, ZFP385A, TRP53INP2, LIN52, TRP53INP1, NELFE, BRD3, BATF2, PBRM1, PRMT7, FOXD1, TSC22D1, ZFP932, PAX3, POU5F1, POU5F2, AES, GCFC2, NCOR1, ZFP131, PPARG, NFIX, SATB1, SATB2, FOXS1, SERTAD1, TWISTNB, STAT4, TCEB2, ZFP382, MSX1, RUNX1T1, BRD4, MBD3, IL33, STAT2, SAMD4B, NR1H3, HIPK1, LBX1, POU4F1, LBX2, NFIB, WT1, HDGF, ZFP445, ZFP444, CTNND2, RORC, ZBTB20, DACH2, CARF, LOXL2, KLHL31, YY2, HMGN5, DACH1, ZFP30, CIR1, PTRF, EOMES, TLE2, OSR1, ZBTB32, POU3F1, FOXP4, EMSY, FOXP2, FOXP1, MAF, SRSF5, KMT2D, INO80B, KHDRBS3, AKNA, GLIS3, FOXO6, BHLHE22, PMF1, FOXO1, NPAS3, ARHGAP22, SBNO2, ZKSCAN7, ZFP580, BPTF, ZBTB18, TFAP2B, ZFHX3, CBX6, VDR, ECD, FOXN3, FOXN1, HOPX, NR4A3, BCL6, BHLHE40, TCF4, GM3086, MXD1, MXD4, LHX8, ZFP524, PHTF2, CIITA, TRIM30A, THRB, ONECUT2, CHD7, AFF3, ZNRD1, ZIC2, SIX4, ZIC3, NFKBIZ, SIX3, ZFP641, MYBL1, ZFP414, POU1F1, EDF1, ZFP518A, ELF3, DPPA4, EEF1D, MYOD1, IRF1, POLR1C, BIRC5, ZFP667, PRKAA2, PERM1, NR2C2, CCDC85B, E2F2, HES1, RALY, BEND5, STOX1, POLR2L, TCF7L1, EYA2, IFI205, ASCC1, EYA4, KLF1, KLF8, 2700060E02RIK, KLF7, KLF9, PAXBP1, LPIN1, RBMX, SSBP3, TAF3</t>
  </si>
  <si>
    <t>GO:0030855~epithelial cell differentiation</t>
  </si>
  <si>
    <t>TAGLN, FZD2, PIH1D1, GATA6, RPSA, DNPH1, PTHLH, TST, ELF3, WT1, KRT14, PPARG, FGF10</t>
  </si>
  <si>
    <t>GO:0043401~steroid hormone mediated signaling pathway</t>
  </si>
  <si>
    <t>AR, THRB, NR4A3, VDR, NR2F1, RORC, NR1H3, PPARG, NR2C2, NR0B2, NR2F6</t>
  </si>
  <si>
    <t>GO:0007566~embryo implantation</t>
  </si>
  <si>
    <t>CALCA, PTGIS, CDH1, MMP2, MST1, KLF9, H2-Q7, STC1, ACOD1, PTGS2, MMP9, RECK</t>
  </si>
  <si>
    <t>GO:2001240~negative regulation of extrinsic apoptotic signaling pathway in absence of ligand</t>
  </si>
  <si>
    <t>CX3CR1, PRDX2, GDNF, EYA2, EYA4, AGAP2, SGK3, FGF10</t>
  </si>
  <si>
    <t>GO:0030816~positive regulation of cAMP metabolic process</t>
  </si>
  <si>
    <t>CHGA, CXCL10, CXCL9, CXCL11</t>
  </si>
  <si>
    <t>GO:0045741~positive regulation of epidermal growth factor-activated receptor activity</t>
  </si>
  <si>
    <t>EPGN, FBXW7, TGFA, EREG</t>
  </si>
  <si>
    <t>GO:0010226~response to lithium ion</t>
  </si>
  <si>
    <t>ACTA1, TFAP2B, ADCY1, PTGS2</t>
  </si>
  <si>
    <t>GO:0042308~negative regulation of protein import into nucleus</t>
  </si>
  <si>
    <t>ANGPT1, CABP1, PKIG, GBP4</t>
  </si>
  <si>
    <t>GO:0045410~positive regulation of interleukin-6 biosynthetic process</t>
  </si>
  <si>
    <t>TLR1, IFNG, PTAFR, EREG</t>
  </si>
  <si>
    <t>GO:1902902~negative regulation of autophagosome assembly</t>
  </si>
  <si>
    <t>SCFD1, LRRK2, FEZ1, MTM1</t>
  </si>
  <si>
    <t>GO:0030644~cellular chloride ion homeostasis</t>
  </si>
  <si>
    <t>SLC12A5, FASL, WNK4, CACNA1A</t>
  </si>
  <si>
    <t>GO:0034138~toll-like receptor 3 signaling pathway</t>
  </si>
  <si>
    <t>CD86, LGALS9, TLR3, HAVCR2</t>
  </si>
  <si>
    <t>GO:0071407~cellular response to organic cyclic compound</t>
  </si>
  <si>
    <t>P2RY12, NOS2, MGMT, IL18, GLI2, NFKBIA, BMP2, LGALS1, ARHGDIA, CCL3, RGS20, PPARG, ITGA6, PAK3</t>
  </si>
  <si>
    <t>GO:0045893~positive regulation of transcription, DNA-templated</t>
  </si>
  <si>
    <t>CIITA, MSTN, RORC, FGF2, GLI2, MED12, FGF7, ZIC2, SIX4, CDH1, ZIC3, MYB, CD38, SOX9, SOX4, TRP53INP2, TRP53INP1, IL10, EOMES, ARHGEF11, POU1F1, PBRM1, MAP2K2, RHOG, EBF1, PAX3, POU3F1, RUNX3, POU5F1, FOXP1, GREM1, AR, HMGA1-RS1, ELF3, IFNG, MYOD1, IRF1, PPARG, MEG3, GATA6, GATA5, GATA4, GATA3, MRPL12, FOXO1, NPAS3, SERTAD1, DVL1, HIVEP3, HES1, WNT4, BPTF, TFAP2B, ZFHX3, FZD2, NR1H3, INHBA, ZIC5, FOXN3, SMARCA1, KLF1, COL1A1, NFKBIA, KLF7, IL6, BMP2, NR4A3, WT1, BAMBI, NFIB, ID2, MYF6, TCF4, SSBP3, RBMX, FGF10, RNF187</t>
  </si>
  <si>
    <t>GO:0042130~negative regulation of T cell proliferation</t>
  </si>
  <si>
    <t>CD274, GPNMB, SLFN1, IL20RB, CTLA4, PDCD1LG2, CD276, HAVCR2, IDO1</t>
  </si>
  <si>
    <t>GO:0051898~negative regulation of protein kinase B signaling</t>
  </si>
  <si>
    <t>MSTN, BTN2A2, BANK1, MMP3, RACK1, TSC2, POU5F1, PHLDA3, MTM1</t>
  </si>
  <si>
    <t>GO:0045787~positive regulation of cell cycle</t>
  </si>
  <si>
    <t>ANKRD17, IL10, TGFB2, NR4A3, RPS15A, ID2, BIRC5, TRIM21, STOX1</t>
  </si>
  <si>
    <t>GO:0009952~anterior/posterior pattern specification</t>
  </si>
  <si>
    <t>HOXC13, HIPK1, ACVR2B, PBX1, GLI2, VANGL2, HOXB9, ZIC3, KIF3A, HOXB4, HOXB2, MSX1, HOXC9, HOXA7, HOXC8, HOXB7, HOXA5, HOXB5, BPTF</t>
  </si>
  <si>
    <t>GO:0006006~glucose metabolic process</t>
  </si>
  <si>
    <t>TFAP2B, TPI1, KCNJ11, DCXR, NPY1R, CACNA1A, GM3839, HK2, PGM2L1, ALDH5A1, LEP, GAPDH, FBN1</t>
  </si>
  <si>
    <t>GO:0030317~sperm motility</t>
  </si>
  <si>
    <t>CCDC39, DNAH11, CATSPER2, MST1, ADCY3, NSUN7, TAF7L, INPP5B, RHOX5, DNAIC1, WT1, TNP2, ROPN1</t>
  </si>
  <si>
    <t>GO:0006885~regulation of pH</t>
  </si>
  <si>
    <t>CAR2, EDNRB, SLC9A7, SLC9A9, CAR12, SLC4A4, AGTR1A</t>
  </si>
  <si>
    <t>GO:0009117~nucleotide metabolic process</t>
  </si>
  <si>
    <t>NT5C, NME2, AMPD1, NME4, AMPD3, DNPH1, NME1</t>
  </si>
  <si>
    <t>GO:0009268~response to pH</t>
  </si>
  <si>
    <t>CAR2, GJA1, KCNJ8, TRPV1, ARSB</t>
  </si>
  <si>
    <t>GO:0007202~activation of phospholipase C activity</t>
  </si>
  <si>
    <t>ITK, ADCYAP1R1, TXK, GNAQ, MS4A2</t>
  </si>
  <si>
    <t>GO:0006376~mRNA splice site selection</t>
  </si>
  <si>
    <t>CELF2, CELF4, LUC7L3, NOL3, RBMX</t>
  </si>
  <si>
    <t>GO:0006165~nucleoside diphosphate phosphorylation</t>
  </si>
  <si>
    <t>GO:0061351~neural precursor cell proliferation</t>
  </si>
  <si>
    <t>RPGRIP1, IFT20, KIF3A, EPHB1, DBN1</t>
  </si>
  <si>
    <t>GO:0003181~atrioventricular valve morphogenesis</t>
  </si>
  <si>
    <t>TGFB2, BMP2, HEY1, MDM4, GATA4</t>
  </si>
  <si>
    <t>GO:0071526~semaphorin-plexin signaling pathway</t>
  </si>
  <si>
    <t>NRP1, SEMA3C, ARHGDIA, PLXNB3, SEMA4F, SEMA4G, PLXNA4, PLXNA3</t>
  </si>
  <si>
    <t>GO:0050715~positive regulation of cytokine secretion</t>
  </si>
  <si>
    <t>CD209D, IL10, IL1A, CADM1, CASP1, CD36, CLEC4E, AGTR1A</t>
  </si>
  <si>
    <t>GO:0030217~T cell differentiation</t>
  </si>
  <si>
    <t>PTPRC, CACNB4, LEP, CHD7, HS1BP3, PTPN22, GATA3, IL7R, SOX4</t>
  </si>
  <si>
    <t>GO:0048704~embryonic skeletal system morphogenesis</t>
  </si>
  <si>
    <t>SIX4, GSC, SIX2, SATB2, HOXB4, HOXB2, HOXC9, HOXA7, HOXB7, HOXA5, HOXB5</t>
  </si>
  <si>
    <t>GO:0048538~thymus development</t>
  </si>
  <si>
    <t>CTC1, PRDX2, CACNB4, MAP2K2, SIX4, MYB, HES1, GATA3, FOXN1, PBX1, FGF10</t>
  </si>
  <si>
    <t>GO:0042981~regulation of apoptotic process</t>
  </si>
  <si>
    <t>NLRP1B, RBM25, MSTN, NOD1, NOL3, IKZF3, PRDX2, CASP12, CASP4, CASP1, HS1BP3, TNFRSF14, LCMT1, BOK, MOAP1, TGFB2, SDF2L1, PTGIS, NME2, GDF1, NME4, INHBA, NME1, IL6, BMP2, SELL, STK26, SARM1, FAS, SGK2</t>
  </si>
  <si>
    <t>GO:0043113~receptor clustering</t>
  </si>
  <si>
    <t>ARHGEF9, ITGA4, DVL1, CACNA1A, ITGB7, CLEC2I, AGRN</t>
  </si>
  <si>
    <t>GO:0048791~calcium ion-regulated exocytosis of neurotransmitter</t>
  </si>
  <si>
    <t>SYT5, SNAP25, SYT4, SYT11, CACNA1A, SYTL3, SYT7</t>
  </si>
  <si>
    <t>GO:0007269~neurotransmitter secretion</t>
  </si>
  <si>
    <t>SNAP25, SYT4, BRSK1, NRXN1, DVL1, CACNA1B, SYN3</t>
  </si>
  <si>
    <t>GO:0006024~glycosaminoglycan biosynthetic process</t>
  </si>
  <si>
    <t>PDGFRB, EXT1, B3GAT3, GPC1, PXYLP1, AGRN, GPC6</t>
  </si>
  <si>
    <t>GO:0007409~axonogenesis</t>
  </si>
  <si>
    <t>PRRXL1, RTN4R, LINGO1, BRSK1, BRSK2, RAB3A, ECM2, ADCY1, ANK3, KLF7, MAP2, MAP1B, DVL1, OGN, STMN1, SLITRK5, SLIT2, PAK3</t>
  </si>
  <si>
    <t>GO:0001822~kidney development</t>
  </si>
  <si>
    <t>ROBO2, PDGFRB, MPST, AMER1, TFAP2B, CAR2, TGFB2, FOXD1, KCNJ8, CYS1, GATA3, PKD1, ACVR2B, AGTR1A, GLI2, IFT20, KIF3A, WT1, SIX2, FBN1, WNT4</t>
  </si>
  <si>
    <t>GO:0050729~positive regulation of inflammatory response</t>
  </si>
  <si>
    <t>IL33, IL1RL1, CCL8, CCL4, TLR9, CCL3, CCL2, TLR11, CCR5, S100A9, TLR3, S100A8</t>
  </si>
  <si>
    <t>GO:0034504~protein localization to nucleus</t>
  </si>
  <si>
    <t>COL1A1, SIX4, RPL11, DVL1, LMNA, HDGF, MSX1, SOX9</t>
  </si>
  <si>
    <t>GO:0031667~response to nutrient levels</t>
  </si>
  <si>
    <t>MBD3, F7, TPH2, IL15RA, GSTP1, SIRT5, SOD2, FGF21</t>
  </si>
  <si>
    <t>GO:0050829~defense response to Gram-negative bacterium</t>
  </si>
  <si>
    <t>CHGA, IGHM, IL23A, SLC11A1, TLR9, TNFRSF14, LALBA, PRKD1, TLR5, LYZL4, IIGP1</t>
  </si>
  <si>
    <t>GO:0010811~positive regulation of cell-substrate adhesion</t>
  </si>
  <si>
    <t>CCDC80, ECM2, PRKCE, SMOC1, ABI3BP, SPP1, ITGA6, EDIL3, DBN1</t>
  </si>
  <si>
    <t>GO:0006749~glutathione metabolic process</t>
  </si>
  <si>
    <t>EEF1G, GSTM2, ALDH5A1, HMGN5, GSTM1, GPX3, GSTP1, CTH, SOD2, GSTM5</t>
  </si>
  <si>
    <t>GO:0045089~positive regulation of innate immune response</t>
  </si>
  <si>
    <t>GBP5, MMP2, TLR8, LGALS9, EREG, HAVCR2</t>
  </si>
  <si>
    <t>GO:0007623~circadian rhythm</t>
  </si>
  <si>
    <t>NGFR, TPH2, JUND, NOS2, RORC, PRF1, ADCY1, F7, CLDN4, HTR7, NCOR1, LEP, ID2, KLF9, BHLHE40, FAS, RPS27A, UBA52</t>
  </si>
  <si>
    <t>GO:0003149~membranous septum morphogenesis</t>
  </si>
  <si>
    <t>TGFB2, VANGL2, FZD2, ID2</t>
  </si>
  <si>
    <t>GO:0070269~pyroptosis</t>
  </si>
  <si>
    <t>NLRP1B, NAIP6, CASP4, CASP1</t>
  </si>
  <si>
    <t>GO:0042403~thyroid hormone metabolic process</t>
  </si>
  <si>
    <t>SLCO4A1, DIO2, CACNA1A, GCNT4</t>
  </si>
  <si>
    <t>GO:0001568~blood vessel development</t>
  </si>
  <si>
    <t>PDGFRB, TGFB2, SPHK1, ESX1, CHD7, PKD1, FOXO1, AGTR1A, COL1A1, FOXS1, COL1A2, HEY1, LOX</t>
  </si>
  <si>
    <t>GO:0007224~smoothened signaling pathway</t>
  </si>
  <si>
    <t>IFT80, HIPK1, TROVE2, GLI2, IFT20, NDST1, EVC, TBC1D32, KIF3A, CENPJ, FKBP8, IFT27, HES1</t>
  </si>
  <si>
    <t>GO:1901214~regulation of neuron death</t>
  </si>
  <si>
    <t>LRRK2, SARM1, GPR75, CLU, EPHB1</t>
  </si>
  <si>
    <t>GO:0006833~water transport</t>
  </si>
  <si>
    <t>MYLK2, SLC14A1, AQP4, CFTR, AQP1</t>
  </si>
  <si>
    <t>GO:0032270~positive regulation of cellular protein metabolic process</t>
  </si>
  <si>
    <t>NFKBIA, CSF1, NR1H3, INHBA, AGTR1A</t>
  </si>
  <si>
    <t>GO:0016311~dephosphorylation</t>
  </si>
  <si>
    <t>DUSP4, PTPRM, PTPN22, PTPN13, SSH3, DUSP27, DUSP13, MTM1, NT5C, NANP, PPP3CA, DUSP23, PTP4A3, PTPRC, PPP4C, NT5DC2, PGP, FBP1</t>
  </si>
  <si>
    <t>GO:0009408~response to heat</t>
  </si>
  <si>
    <t>IL6, CALCA, MSTN, CKM, TRPV3, CCL2, CASQ1, TRPV1, CXCL2, TRP53INP1, HSPA1A</t>
  </si>
  <si>
    <t>GO:0006338~chromatin remodeling</t>
  </si>
  <si>
    <t>INO80B, SATB1, ACTR6, SATB2, PIH1D1, CHD7, INO80, GATA3, SMARCA1, KLF1, MYB, SOX9, GM3086, BPTF</t>
  </si>
  <si>
    <t>GO:0018119~peptidyl-cysteine S-nitrosylation</t>
  </si>
  <si>
    <t>NOS2, S100A9, S100A8</t>
  </si>
  <si>
    <t>GO:0060676~ureteric bud formation</t>
  </si>
  <si>
    <t>GREM1, GDNF, GATA3</t>
  </si>
  <si>
    <t>GO:0035630~bone mineralization involved in bone maturation</t>
  </si>
  <si>
    <t>BMP2, LEP, ANO6</t>
  </si>
  <si>
    <t>GO:0030240~skeletal muscle thin filament assembly</t>
  </si>
  <si>
    <t>ACTA1, TCAP, TTN</t>
  </si>
  <si>
    <t>GO:0098869~cellular oxidant detoxification</t>
  </si>
  <si>
    <t>HBA-A2, HBA-A1, HBB-BS</t>
  </si>
  <si>
    <t>GO:0001660~fever generation</t>
  </si>
  <si>
    <t>IL1A, IL1RN, TRPV1</t>
  </si>
  <si>
    <t>GO:0010529~negative regulation of transposition</t>
  </si>
  <si>
    <t>DNMT3L, PIWIL4, TEX19.1</t>
  </si>
  <si>
    <t>GO:0003289~atrial septum primum morphogenesis</t>
  </si>
  <si>
    <t>TGFB2, GATA4, SOX4</t>
  </si>
  <si>
    <t>GO:0006942~regulation of striated muscle contraction</t>
  </si>
  <si>
    <t>MYBPC3, TNNT3, ATP2A1</t>
  </si>
  <si>
    <t>GO:0051891~positive regulation of cardioblast differentiation</t>
  </si>
  <si>
    <t>TGFB2, GATA6, GATA4</t>
  </si>
  <si>
    <t>GO:1900227~positive regulation of NLRP3 inflammasome complex assembly</t>
  </si>
  <si>
    <t>ATAT1, GBP5, CD36</t>
  </si>
  <si>
    <t>GO:2001236~regulation of extrinsic apoptotic signaling pathway</t>
  </si>
  <si>
    <t>PTPRC, DEPTOR, DBH</t>
  </si>
  <si>
    <t>GO:0003356~regulation of cilium beat frequency</t>
  </si>
  <si>
    <t>CCDC39, DNAH11, ARMC4</t>
  </si>
  <si>
    <t>Figure 2B left</t>
  </si>
  <si>
    <t>Gene name</t>
  </si>
  <si>
    <t>WT1_counts</t>
  </si>
  <si>
    <t>WT2_counts</t>
  </si>
  <si>
    <t>WT3_counts</t>
  </si>
  <si>
    <t>WT4_counts</t>
  </si>
  <si>
    <t>CDK4KO1_counts</t>
  </si>
  <si>
    <t>CDK4KO2_counts</t>
  </si>
  <si>
    <t>CDK4KO3_counts</t>
  </si>
  <si>
    <t>CDK4KO4_counts</t>
  </si>
  <si>
    <t>Figure 2B right</t>
  </si>
  <si>
    <t>Stat1</t>
  </si>
  <si>
    <t>Trim5</t>
  </si>
  <si>
    <t>Ptpn6</t>
  </si>
  <si>
    <t>Vcam1</t>
  </si>
  <si>
    <t>Ikbke</t>
  </si>
  <si>
    <t>Rnasel</t>
  </si>
  <si>
    <t>Irgm2</t>
  </si>
  <si>
    <t>Adar</t>
  </si>
  <si>
    <t>Jak1</t>
  </si>
  <si>
    <t>Irf9</t>
  </si>
  <si>
    <t>Hck</t>
  </si>
  <si>
    <t>Irf7</t>
  </si>
  <si>
    <t>Icam1</t>
  </si>
  <si>
    <t>Sp100</t>
  </si>
  <si>
    <t>Cd44</t>
  </si>
  <si>
    <t>Oas2</t>
  </si>
  <si>
    <t>Trim34b</t>
  </si>
  <si>
    <t>Lsm14a</t>
  </si>
  <si>
    <t>Ciita</t>
  </si>
  <si>
    <t>Tbk1</t>
  </si>
  <si>
    <t>Mavs</t>
  </si>
  <si>
    <t>Camk2d</t>
  </si>
  <si>
    <t>Trim56</t>
  </si>
  <si>
    <t>Trim25</t>
  </si>
  <si>
    <t>Myd88</t>
  </si>
  <si>
    <t>Ifit3</t>
  </si>
  <si>
    <t>Ifit3b</t>
  </si>
  <si>
    <t>Fcgr1</t>
  </si>
  <si>
    <t>Mx1</t>
  </si>
  <si>
    <t>Oasl2</t>
  </si>
  <si>
    <t>Oas3</t>
  </si>
  <si>
    <t>Stat2</t>
  </si>
  <si>
    <t>Trim21</t>
  </si>
  <si>
    <t>Parp9</t>
  </si>
  <si>
    <t>Zbp1</t>
  </si>
  <si>
    <t>Trim34a</t>
  </si>
  <si>
    <t>Ifit2</t>
  </si>
  <si>
    <t>Parp14</t>
  </si>
  <si>
    <t>Ifnb1</t>
  </si>
  <si>
    <t>Oasl1</t>
  </si>
  <si>
    <t>Isg20</t>
  </si>
  <si>
    <t>Oas1a</t>
  </si>
  <si>
    <t>Xaf1</t>
  </si>
  <si>
    <t>Pparg</t>
  </si>
  <si>
    <t>Isg15</t>
  </si>
  <si>
    <t>Oas1b</t>
  </si>
  <si>
    <t>Usp18</t>
  </si>
  <si>
    <t>Oas1g</t>
  </si>
  <si>
    <t>Irf6</t>
  </si>
  <si>
    <t>Irf4</t>
  </si>
  <si>
    <t>Txk</t>
  </si>
  <si>
    <t>Ifng</t>
  </si>
  <si>
    <t>Irf2</t>
  </si>
  <si>
    <t>Nr1h3</t>
  </si>
  <si>
    <t>Nlrc5</t>
  </si>
  <si>
    <t>Ptafr</t>
  </si>
  <si>
    <t>Irf1</t>
  </si>
  <si>
    <t>Ptpn2</t>
  </si>
  <si>
    <t>Socs1</t>
  </si>
  <si>
    <t>Samhd1</t>
  </si>
  <si>
    <t>B2m</t>
  </si>
  <si>
    <t>Irf8</t>
  </si>
  <si>
    <t>Gbp2</t>
  </si>
  <si>
    <t>Jak2</t>
  </si>
  <si>
    <t>Irf5</t>
  </si>
  <si>
    <t>Oas1c</t>
  </si>
  <si>
    <t>Oas1h</t>
  </si>
  <si>
    <t>Irgm1</t>
  </si>
  <si>
    <t>Nmi</t>
  </si>
  <si>
    <t>Socs3</t>
  </si>
  <si>
    <t>Figure 2C</t>
  </si>
  <si>
    <t>Cell type</t>
  </si>
  <si>
    <t>WT</t>
  </si>
  <si>
    <t>CDK4 KO</t>
  </si>
  <si>
    <t>percentage of total cells(%)</t>
  </si>
  <si>
    <t>CD45+</t>
  </si>
  <si>
    <t>CD8+</t>
  </si>
  <si>
    <t>DC</t>
  </si>
  <si>
    <t>Figure 2D</t>
  </si>
  <si>
    <r>
      <rPr>
        <sz val="10"/>
        <rFont val="Arial"/>
        <charset val="0"/>
      </rPr>
      <t>WT</t>
    </r>
  </si>
  <si>
    <r>
      <rPr>
        <sz val="10"/>
        <rFont val="Arial"/>
        <charset val="0"/>
      </rPr>
      <t>CDK4-/-</t>
    </r>
  </si>
  <si>
    <t xml:space="preserve"> percentage of IFNγ+CD8+ T cells/ CD8+ T cells(%)</t>
  </si>
  <si>
    <t>Figure 2E</t>
  </si>
  <si>
    <t xml:space="preserve"> percentage of GZMB+CD8+ T cells/ CD8+ T cells(%)</t>
  </si>
  <si>
    <t>Figure 2F</t>
  </si>
  <si>
    <r>
      <rPr>
        <sz val="10"/>
        <rFont val="Arial"/>
        <charset val="0"/>
      </rPr>
      <t>Cdk4</t>
    </r>
    <r>
      <rPr>
        <vertAlign val="superscript"/>
        <sz val="10"/>
        <rFont val="Arial"/>
        <charset val="0"/>
      </rPr>
      <t>-/-</t>
    </r>
  </si>
  <si>
    <t>percentage of CD8+ cells/ total cells</t>
  </si>
  <si>
    <t>Figure 2G</t>
  </si>
  <si>
    <t>Mean fluorescence intensity</t>
  </si>
  <si>
    <t>Figure 2H</t>
  </si>
  <si>
    <r>
      <rPr>
        <sz val="10"/>
        <rFont val="Arial"/>
        <charset val="0"/>
      </rPr>
      <t>CDK4 KO</t>
    </r>
  </si>
  <si>
    <t>SPOTS COUNT</t>
  </si>
  <si>
    <t>Figure 2I</t>
  </si>
  <si>
    <t>Vector+control isotype</t>
  </si>
  <si>
    <r>
      <rPr>
        <sz val="10"/>
        <rFont val="Arial"/>
        <charset val="0"/>
      </rPr>
      <t>Vector+CD8 Antibody</t>
    </r>
  </si>
  <si>
    <r>
      <rPr>
        <sz val="10"/>
        <rFont val="Arial"/>
        <charset val="0"/>
      </rPr>
      <t>Cdk4</t>
    </r>
    <r>
      <rPr>
        <vertAlign val="superscript"/>
        <sz val="10"/>
        <rFont val="Arial"/>
        <charset val="0"/>
      </rPr>
      <t>-/-</t>
    </r>
    <r>
      <rPr>
        <sz val="10"/>
        <rFont val="Arial"/>
        <charset val="0"/>
      </rPr>
      <t>+control isotype</t>
    </r>
  </si>
  <si>
    <r>
      <rPr>
        <sz val="10"/>
        <rFont val="Arial"/>
        <charset val="0"/>
      </rPr>
      <t>Cdk4</t>
    </r>
    <r>
      <rPr>
        <vertAlign val="superscript"/>
        <sz val="10"/>
        <rFont val="Arial"/>
        <charset val="0"/>
      </rPr>
      <t>-/-</t>
    </r>
    <r>
      <rPr>
        <sz val="10"/>
        <rFont val="Arial"/>
        <charset val="0"/>
      </rPr>
      <t>+CD8 Antibody</t>
    </r>
  </si>
  <si>
    <t>GBP6, TGTP2, TGTP1, IFI204, IFI205, STAT1, TREX1, IFI203, IRGM2, IRGM1, ACOD1, IFI47, TMEM173, IFIT1, IFIT3, IIGP1, F830016B08RIK, AIM2, IGTP, GM4951, GM4841, GBP2, GBP3</t>
  </si>
  <si>
    <t>IFITM3, IFITM1, OAS1A, OAS1B, GATA3, DDX60, IFIT1, CLU, IFIT3, IFIH1, CCL5, DHX58, PIM2, DUOX2, OASL1, OASL2, TGTP2, MEF2C, TGTP1, RSAD2, DDX58, MX2, MX1, EIF2AK2, ACTA2, BST2, CXCL10, OAS2, OAS3, LCN2, IFI27L2A</t>
  </si>
  <si>
    <t>IFITM3, SPON2, IFITM1, NRROS, H2-K1, PTPN22, IFIT1, IFIT3, IFIH1, FCNA, C1S1, CASP4, DHX58, TRIM25, LGALS9, AMICA1, B2M, OASL1, OASL2, HERC6, ZBP1, GBP5, RSAD2, SYK, DDX58, SP110, TAP1, ACOD1, TMEM173, NAIP5, AIM2, RNF125, SLPI, OAS2, OAS3, IRF7, IRF5, TLR7, SH2D1B1, PRKD1, TNFRSF21, H2-D1, UNC93B1, OAS1B, VTCN1, GATA3, LY9, CRACR2A, NLRP3, PAG1, MX2, MX1, TNFSF13, EIF2AK2, IRGM1, PSMB8, IIGP1, PSMB9, BST2, MARCH1, TEC, SARM1, LCN2, HC</t>
  </si>
  <si>
    <t>IFITM3, SPON2, SLFN8, IFITM1, UNC93B1, OAS1A, OAS1B, OAS1C, DDX60, IFIT1, IFIT3, OAS1G, IFIH1, DHX58, NLRP3, TRIM25, OASL1, OASL2, ZBP1, APOBEC1, RSAD2, DDX58, MX2, STAT2, MX1, EIF2AK2, ISG15, TMEM173, IFIT1BL1, IFIT1BL2, BST2, CXCL10, OAS2, OAS3, DDIT4, IFIT3B, IRF5, TLR7, TRIM34A</t>
  </si>
  <si>
    <t>NRP1, COL18A1, RAMP2, ECM1, CALCRL, PDE3B, ECSCR, TSPAN12, FGF2, APOLD1, CTGF, EFNB2, ADGRG1, RNF213, SRPX2, HEY1, PLAU, HMOX1, THSD7A, VAV3, EGFL7, ANGPT1, SYK, EGF, MCAM, MMP2, FN1, VEGFC, PGF, VEGFA, EREG, GREM1, CCDC80, ACKR3, HOXB3, ANG, ADAM8, PRKD1, TGFBI, FGFR2, PLCD1, RAPGEF3, FGF10, ENG</t>
  </si>
  <si>
    <t>SEMA5A, RAMP2, ECM1, NOTCH4, ITGB3, ITGB2, GATA6, ADM, GATA4, THBS1, FGF2, AQP1, CCL5, C3AR1, HMOX1, PTGIS, SPHK1, VEGFC, MMP9, PGF, VEGFA, GREM1, IL1A, PRKD1, HC, RAPGEF3, ENG</t>
  </si>
  <si>
    <t>LGALS3BP, COL18A1, PTPRU, SPON2, CNTNAP1, TENM3, TINAGL1, COL16A1, TNFAIP6, CLSTN3, ITGB3, ITGA2B, COL12A1, ITGB2, PTPRM, MSLN, WISP1, CTGF, ISLR, CDH3, MMP24, BOC, ITGB7, AMICA1, EDIL3, KIRREL3, EPHA4, EGFL7, GP1BB, EPHA8, KLRA2, APLP1, OMD, EMP2, COL6A2, COL6A1, CDH13, ITGA7, PKP1, CDH17, CD44, ENG, AMIGO1, DPT, NID1, LY9, THBS1, EFNB2, ADGRG1, SRPX2, CADM4, LAMB3, NEGR1, MCAM, FN1, GRHL2, SDK1, PCDHB18, COL7A1, ACKR3, TGFBI, IGSF9B</t>
  </si>
  <si>
    <t>IFITM3, SPON2, IFITM1, NRROS, IFIT1, IFIT3, IFIH1, FCNA, C1S1, CASP4, DHX58, TRIM25, TRIM21, B2M, OASL1, OASL2, HERC6, ZBP1, TRIM62, RSAD2, SYK, DDX58, SP110, MATK, ACOD1, TMEM173, NAIP5, AIM2, SLPI, OAS2, OAS3, IRF7, IRF5, ANG, TLR7, SH2D1B1, PRKD1, UNC93B1, OAS1A, OAS1B, GATA3, LY9, NLRP3, MX2, MX1, EIF2AK2, IRGM1, IIGP1, BST2, TEC, SARM1, LCN2, PTX3, HC</t>
  </si>
  <si>
    <t>HIST1H2BJ, HIST1H2BL, HIST1H2BK, ADM, HIST1H2BR, HIST1H2BQ, HIST2H2BE, SLPI, ANG, HIST1H2BG, B2M, RPL39, HIST1H2BC</t>
  </si>
  <si>
    <t>GO:0045071~negative regulation of viral genome replication</t>
  </si>
  <si>
    <t>IFITM3, BST2, IFITM1, SLPI, RSAD2, CCL5, MX2, OAS3, EIF2AK2, ISG15, OAS1B, OASL1</t>
  </si>
  <si>
    <t>PTGER4, SPON2, OTUD5, CNP, ADM, PTPN22, TNFRSF11A, LITAF, NPPB, THBD, CASP1, TNFRSF14, LGALS9, S100A14, TNFRSF4, PCK2, PTGIR, EDN1, NOS2, STAT1, TNFRSF18, EIF2AK2, ACOD1, PPBP, DCN, P2RX7, CXCL10, CXCL11, SLPI, MAPKAPK3, TNFRSF21, FGF10</t>
  </si>
  <si>
    <t>MCPT8, CSF3, TINAGL1, NRROS, PSG17, H2-K1, OAS1B, CTSW, OAS1C, TNFRSF11A, THBS1, OAS1G, CCL5, BLNK, ENPP2, TNFRSF4, B2M, OASL1, OASL2, TGTP2, TGTP1, IL15, ZFR2, TNFRSF18, TNFSF13, SERPINB9, PPBP, SMAD6, BMP6, CXCL10, MARCH1, IL1A, CXCL11, SLPI, IL7, OAS2, OAS3, TLR7, H2-D1</t>
  </si>
  <si>
    <t>GBP6, GBP7, HIST1H2BJ, GBP9, HIST1H2BL, HIST1H2BK, ADM, PLD1, HIST1H2BR, HIST1H2BQ, HIST2H2BE, P2RX7, TNFRSF14, ANG, HIST1H2BG, GBP2, B2M, RPL39, HIST1H2BC, GBP3</t>
  </si>
  <si>
    <t>COL18A1, ATP8A1, TNFAIP6, SEMA3C, ITGB3, LEF1, SEMA3B, SEMA3G, SEMA3F, PLD1, THBS1, MYLK, AQP1, PLAU, CCL5, GCNT2, C3AR1, PDGFRA, EDN1, TGFB2, SPHK1, MCAM, MMP2, MMP3, FN1, VEGFA, COL1A1, CXCL10, TIAM1, CDH13, SNAI2, LGR6</t>
  </si>
  <si>
    <t>PDGFRA, NRP1, CSF3, SYK, ANGPT1, CD81, EGF, ITGB3, VEGFC, AREG, AGT, VEGFA, GHR, TEC, ENPP2, TNFRSF14, SH2D1B1, FGFR3, CD44, FGF10</t>
  </si>
  <si>
    <t>HIST1H2BJ, HIST1H2BL, HIST1H2BK, HIST1H2BG, HIST1H2BR, RPL39, HIST1H2BQ, HIST2H2BE, HIST1H2BC</t>
  </si>
  <si>
    <t>GO:0048661~positive regulation of smooth muscle cell proliferation</t>
  </si>
  <si>
    <t>EDN1, CALCRL, STAT1, ITGB3, THBS1, FGF2, WISP1, VEGFA, EREG, NR4A3, CCL5, C3AR1, HMOX1, CDH13, PPARGC1A, FGFR2, TGM2</t>
  </si>
  <si>
    <t>NRP1, RAMP2, RNF213, ANGPT1, LEF1, CDH13, THBS1, PGF, VEGFA, ENG</t>
  </si>
  <si>
    <t>GO:0016477~cell migration</t>
  </si>
  <si>
    <t>NRP1, ITGB3, THBS1, CTGF, EFNB2, ADGRG1, RASGEF1A, PSTPIP2, MYO18A, SIRPA, GPC6, LURAP1, VAV3, APC2, PDGFRA, TGFB2, MMP2, MATK, NFATC2, EMP2, GFRA1, VEGFA, TIAM1, BAMBI, ITGA7, SNAI2, ANG, CD44</t>
  </si>
  <si>
    <t>MYOM1, FGFBP1, REP15, DDX58, STAT2, HILPDA, PTPN22, TMEM173, MTSS1, MYLK, AIM2, CCL5, FAM131B, MAP1A, ACKR3, HIST2H3C2, HIST2H3C1, HIST1H3H, HIST1H3I, ALPK1, CHST3</t>
  </si>
  <si>
    <t>HIST1H2BJ, HIST1H2BL, HIST1H2BK, NAP1L2, HIST1H2BR, HIST1H2BQ, HIST2H2BE, HIST1H4B, HIST2H4, HIST1H1E, HIST2H3C2, HIST2H3C1, HIST1H4I, HIST1H3H, HIST1H2BG, HIST1H3I, HIST1H1A, HIST1H1C, HIST1H2BC</t>
  </si>
  <si>
    <t>NPPB, NDRG4, PTGIR, VIPR2, IL15, NPR3, HMOX1, TNFAIP3, APOD, ANG, PPARGC1A</t>
  </si>
  <si>
    <t>GO:0035456~response to interferon-beta</t>
  </si>
  <si>
    <t>IFITM3, BST2, IFITM1, STAT1, XAF1, IKBKE</t>
  </si>
  <si>
    <t>IFITM3, BST2, TGTP2, IFITM1, TGTP1, CCL5, UBD, IRGM2, TRIM21</t>
  </si>
  <si>
    <t>LAMB3, COL7A1, MMP2, COL12A1, COL6A1, GATA6, FN1, ITGA7, MMP9</t>
  </si>
  <si>
    <t>SEMA5A, DRAXIN, NRP1, EPHA4, TGFB2, SEMA3C, EPHA8, UNC5C, UNC5D, ANK3, GATA3, SEMA3F, MAPK8IP3, EFNB2, EXT1, EFNA2, NR4A3, TUBB3, FEZ1, BOC, FLOT1, SLIT1, SLIT2</t>
  </si>
  <si>
    <t>GO:0001938~positive regulation of endothelial cell proliferation</t>
  </si>
  <si>
    <t>SEMA5A, PPP1R16B, EGFL7, ECM1, ITGB3, VEGFC, FGF2, BMP6, PGF, VEGFA, CDH13, ANG, PRKD1, FGFR3</t>
  </si>
  <si>
    <t>COL18A1, CDKN1A, NNMT, GATA6, SLC1A2, PTPRM, ATP1A3, GATA4, GATA3, THBS1, ACACB, AQP1, NPPB, CDH3, CASP1, CD38, CAR9, APOD, NCKAP1L, PPARGC1A, B2M, FZD1, APOBEC1, ABCA1, VAV3, CPT1A, TGFB2, STAT1, MMP2, APOA2, VEGFC, NFATC2, MTHFR, HTR1B, MMP9, PGF, P2RX7, COL1A1, CDK4, LCN2</t>
  </si>
  <si>
    <t>GO:0007156~homophilic cell adhesion via plasma membrane adhesion molecules</t>
  </si>
  <si>
    <t>PTPRT, KIRREL3, PCDHGB7, CADM4, PCDHGA5, TENM3, CLSTN3, PCDH7, AMIGO1, PCDHB15, PTPRM, IGSF9, SDK1, CEACAM2, CDH3, PCDHB18, DCHS2, PCDHB17, PCDHB16, CDH13, PCDHB5, IGSF9B, CDH17, PCDHB9</t>
  </si>
  <si>
    <t>GO:0007160~cell-matrix adhesion</t>
  </si>
  <si>
    <t>SNED1, ITGB3, ITGA2B, ITGB2, FN1, EMP2, MSLN, NID1, AGT, CTGF, TIAM1, COL5A3, SIRPA, ITGB7, ADAM8</t>
  </si>
  <si>
    <t>SEMA5A, TRIM71, NRP1, COL18A1, DRAXIN, PIWIL4, TENM4, FHL1, HOXC13, DACH2, GLI1, HOXA13, FGF2, SMPD3, LBH, HEY1, ZIC2, SPATA24, DNER, DACT2, TNFRSF4, EDIL3, IFITM5, EPHA4, PDGFRA, EGFL7, MEF2C, PAQR7, EPHA8, HEG1, TNFRSF18, KRT8, UNC5C, PAX5, WNT9A, UNC5D, MTURN, PGF, DKK2, EREG, ISL2, HOXB9, HOXB4, HOXB3, KCTD11, SIK1, ANG, HOXB2, HOXB8, INA, HOXB7, DBN1, HOXB6, NGEF, HOXB5, DLX2, HACD1, LRP1, DLX4, SEMA3C, AMIGO1, NOTCH4, SEMA3B, ECSCR, CHRD, TNFRSF11A, IGSF9, EFNB2, ADGRG1, CCDC85C, ATOH8, SLIT1, PLAC1, TNFRSF14, SLIT2, FZD1, TSNAX, WNT10B, ANGPT1, FZD4, EYA2, IRX3, VEGFC, ZIC5, LBX1, BMP6, VEGFA, VANGL2, ETL4, ID3, SNAI2, ACKR3, C77370, NES</t>
  </si>
  <si>
    <t>GO:0035455~response to interferon-alpha</t>
  </si>
  <si>
    <t>IFITM3, BST2, TGTP2, IFITM1, TGTP1, EIF2AK2</t>
  </si>
  <si>
    <t>MYOM1, FGFBP1, REP15, STAT2, HILPDA, MTSS1, MYLK, FAM131B, MAP1A, ACKR3, HIST2H3C2, HIST2H3C1, HIST1H3H, HIST1H3I, ALPK1, OPTN, CHST3</t>
  </si>
  <si>
    <t>GLP1R, COL18A1, CSF3, CD81, RTKN2, HILPDA, ADM, GLI1, AREG, CLU, FGF2, CTGF, PLAU, ENPP2, NUDT16, PDGFRA, EDN1, FGFBP1, IL15, SPHK1, CLEC11A, EMP2, PGF, EREG, GREM1, TIAM1, MVD, ATF3, OPTN, PTGER4, CALCRL, LEF1, THBS1, PTHLH, EFNB2, GCNT2, FGF21, WNT10B, TGFB2, EGF, STAT1, TNFSF13, FN1, VEGFC, UBE2A, AGT, VEGFA, CXCL10, CDK4, BAMBI, PTPN6, FGFR3, CRLF1, FGFR2, FGF10</t>
  </si>
  <si>
    <t>GO:0043154~negative regulation of cysteine-type endopeptidase activity involved in apoptotic process</t>
  </si>
  <si>
    <t>ARL6IP1, LEF1, XIAP, WNT9A, NOL3, THBS1, VEGFA, HERPUD1, AQP1, DPEP1, SFN, CRYAB, CD44</t>
  </si>
  <si>
    <t>RAMP2, ADM, NOL3, APOLD1, SLC2A8, NPPB, PLAU, CASP1, HMOX1, CD38, CAR9, EDN1, TGFB2, PTGIS, NOS2, MMP2, VEGFC, MTHFR, SOD3, PGF, VEGFA, P2RX2, DDIT4, ANG, CRYAB</t>
  </si>
  <si>
    <t>GBP6, GBP7, GBP9, GBP2, GBP3</t>
  </si>
  <si>
    <t>GO:0033630~positive regulation of cell adhesion mediated by integrin</t>
  </si>
  <si>
    <t>TGFB2, SYK, ITGB3, RAC3, PTPN6, NCKAP1L</t>
  </si>
  <si>
    <t>GO:0030501~positive regulation of bone mineralization</t>
  </si>
  <si>
    <t>P2RX7, WNT10B, MEF2C, OSR1, TMEM119, ISG15, FGFR3, BMP6, CD276</t>
  </si>
  <si>
    <t>GO:0071456~cellular response to hypoxia</t>
  </si>
  <si>
    <t>EDN1, ENDOG, PTGIS, GATA6, STC1, VLDLR, NOL3, VEGFA, AQP1, ERO1L, ANKRD1, EIF4EBP1, HMOX1, ADAM8, MGARP, PPARGC1A</t>
  </si>
  <si>
    <t>PDGFRA, COL18A1, TGFB2, OLFML2B, LAMB3, APLP1, FN1, NID1, MMP9, AGT, ERO1L, EGFLAM, CCDC80, ADAMTSL4, COL5A3, ABI3BP, TGFBI</t>
  </si>
  <si>
    <t>SLCO4A1, DIO2, CACNA1A, GCNT4, DUOX2</t>
  </si>
  <si>
    <t>GO:0006171~cAMP biosynthetic process</t>
  </si>
  <si>
    <t>RAMP2, CALCRL, ADCY9, UCN2, ADCY3, ADM</t>
  </si>
  <si>
    <t>GO:2000406~positive regulation of T cell migration</t>
  </si>
  <si>
    <t>CXCL10, ITGB3, CCL5, TNFRSF14, ADAM8, LGALS9</t>
  </si>
  <si>
    <t>GO:0035690~cellular response to drug</t>
  </si>
  <si>
    <t>MEF2C, EDN1, GSTM1, PRKAA2, NOS2, HTR1B, MYLK, AIM2, PDE4B, ANKRD1, SLAMF8, DPEP1, FGF21</t>
  </si>
  <si>
    <t>GO:0006629~lipid metabolic process</t>
  </si>
  <si>
    <t>HACD1, IL1RN, DAGLA, PRKAA2, VLDLR, HSD17B11, PLD1, PLA2G7, ACACB, PLB1, TM7SF2, PTGS1, SMPD3, FADS2, EBP, ALOX8, CYP4V3, LIPG, ENPP2, HACL1, APOD, MLYCD, DECR2, PLTP, SULT4A1, WNT10B, FDPS, CPT1A, PTGIS, DGAT2, MID1IP1, OXSM, MBOAT2, SLC16A11, ACSF2, CYP39A1, ACAP1, ACOX2, LPCAT2, ECHDC2, MVD, SLC27A3, LPIN1, DAGLB, PLCD1, PLA1A</t>
  </si>
  <si>
    <t>GO:0034394~protein localization to cell surface</t>
  </si>
  <si>
    <t>PTPRU, RIC3, ANGPT1, EMP2, ANK2, SLC28A2, FGF10</t>
  </si>
  <si>
    <t>GO:0043507~positive regulation of JUN kinase activity</t>
  </si>
  <si>
    <t>TIAM1, EPHA4, IL1RN, EDN1, VANGL2, FZD4, TNFRSF11A, MAPK8IP3, FGD2</t>
  </si>
  <si>
    <t>GO:0001569~patterning of blood vessels</t>
  </si>
  <si>
    <t>SEMA5A, NRP1, EDN1, VANGL2, ANGPT1, NOTCH4, LEF1, VEGFA, ENG</t>
  </si>
  <si>
    <t>PTGER4, RAMP2, ITGB3, LEF1, PTPN22, GATA4, GATA3, IL2RG, FGF2, CTGF, CYP26B1, CDH3, C1QTNF1, ERBB3, CCL5, LGALS9, KDM6A, SEC16B, MEF2C, TGFB2, DDX58, OSR1, PLAUR, FN1, NFATC2, ANK2, SERPINB9, ANK3, AGT, VEGFA, P2RX7, ACTA2, IL1A, MAF, LCN2, CD46, ATF3, CD44, FGFR2, ATF4, ENG</t>
  </si>
  <si>
    <t>GREM1, EFNB2, NRP1, SLIT2, FGF2, VEGFA</t>
  </si>
  <si>
    <t>GO:0035023~regulation of Rho protein signal transduction</t>
  </si>
  <si>
    <t>VAV3, ARHGEF10, ARHGEF28, FGD2, FGD3, FGD4, TIAM1, ARHGEF9, ALS2CL, ARHGDIB, FLOT1, EPS8L1, NGEF</t>
  </si>
  <si>
    <t>DNMT3L, HIST1H4B, HIST2H4, HIST2H3C2, HIST1H4I, HIST1H3H, HIST2H3C1, HIST1H3I</t>
  </si>
  <si>
    <t>GO:0045669~positive regulation of osteoblast differentiation</t>
  </si>
  <si>
    <t>PTGER4, WNT10B, IFITM1, MEF2C, HEY1, IFI204, TMEM119, PRKD1, FGF2, BMP6, CD276, VEGFA</t>
  </si>
  <si>
    <t>GBP6, GBP5, GBP8, EDN1, GBP7, NOS2, GBP9, CCL5, ACOD1, GBP2, GBP4, GBP3</t>
  </si>
  <si>
    <t>PTGER4, CRADD, GADD45A, BMP6, AGT, AQP1, COL1A1, NPPB, CASP4, CASP1, ANKRD1, TLR7, ENG</t>
  </si>
  <si>
    <t>GO:0010595~positive regulation of endothelial cell migration</t>
  </si>
  <si>
    <t>ANGPT1, ITGB3, ATOH8, PRKD1, GATA3, THBS1, FGF2, AGT, VEGFA</t>
  </si>
  <si>
    <t>SEMA5A, CAMK2B, NRP1, SEMA3C, AMIGO1, SEMA3B, SLC1A2, CHD5, GATA3, CLN8, IGSF9, EFNB2, ADGRG1, ZIC2, CHN1, ATOH8, SLIT1, CHAC1, SLIT2, EPHA4, MEF2C, EPHA8, MAGI2, GFRA1, PAX5, ZIC5, LBX1, MTSS1, VEGFA, SARM1, CCDC64, KCTD11, PRKD1, IGSF9B, C77370, INA, NES, DBN1, NGEF</t>
  </si>
  <si>
    <t>GO:0060070~canonical Wnt signaling pathway</t>
  </si>
  <si>
    <t>FZD1, PTPRU, WNT10B, EGF, FZD4, LEF1, GATA4, WNT9A, GLI1, PORCN, CDH3, HOXB9, SNAI2, KDM6A</t>
  </si>
  <si>
    <t>GO:0043536~positive regulation of blood vessel endothelial cell migration</t>
  </si>
  <si>
    <t>ANGPT1, VEGFC, PRKD1, THBS1, FGF2, VEGFA</t>
  </si>
  <si>
    <t>PTPRT, EPHB6, PDGFRA, EPHA4, SYK, ANGPT1, EPHA8, MATK, GFRA1, TOM1L1, TEC, ERBB3, ROR1, NRTN, PAG1</t>
  </si>
  <si>
    <t>ECM1, NRROS, TNFAIP3, THBS1, PLA2G7, PTGS1, NPPB, CYP26B1, CCL5, CASP4, C3AR1, NLRP3, TNFRSF14, S1PR3, TNFRSF4, GBP5, PTGIR, NOS2, IGFBP4, IL15, SPHK1, TNFRSF18, ACOD1, BMP6, P2RX7, CXCL10, IL1A, CXCL11, NAIP5, AIM2, CHST1, ADAM8, TLR7, PRKD1, HC, TNFRSF21</t>
  </si>
  <si>
    <t>SEMA3C, ITGB3, SEMA3B, SLIT1, SEMA3G, SLIT2, SEMA3F</t>
  </si>
  <si>
    <t>GO:0048843~negative regulation of axon extension involved in axon guidance</t>
  </si>
  <si>
    <t>SEMA5A, NRP1, SEMA3C, SEMA3B, SLIT1, SEMA3G, SEMA3F</t>
  </si>
  <si>
    <t>COL1A1, TGFB2, EGFL7, MEF2C, FOXS1, COL1A2, HEY1, FZD4, SPHK1, AGT, STRA6, VEGFA</t>
  </si>
  <si>
    <t>GRID2, CADM4, TENM3, TENM4, AMIGO1, MCAM, IL1RAPL1, LGALS9, AMICA1, CBLN1</t>
  </si>
  <si>
    <t>GO:0030890~positive regulation of B cell proliferation</t>
  </si>
  <si>
    <t>VAV3, MEF2C, CDKN1A, IL7, CD81, NFATC2, CD38, NCKAP1L, TNFRSF4</t>
  </si>
  <si>
    <t>GO:0035457~cellular response to interferon-alpha</t>
  </si>
  <si>
    <t>IFI204, IFIT3B, GATA3, IFIT1, IFIT3</t>
  </si>
  <si>
    <t>SOCS2, TPH1, EGF, TNFRSF11A, AREG, VEGFA</t>
  </si>
  <si>
    <t>GO:0030282~bone mineralization</t>
  </si>
  <si>
    <t>MMP13, FGFR3, DUOX2, ASPN, FGFR2, IFITM5, MTSS1, PTHLH</t>
  </si>
  <si>
    <t>GO:0071277~cellular response to calcium ion</t>
  </si>
  <si>
    <t>TRPM2, MEF2C, EDN1, DMTN, ENDOG, RASA4, ALOX5AP, DPEP1, SLC25A23, MYLK</t>
  </si>
  <si>
    <t>GO:0043524~negative regulation of neuron apoptotic process</t>
  </si>
  <si>
    <t>GLP1R, DRAXIN, NRP1, MEF2C, LRP1, ANGPT1, XIAP, CACNA1A, FAIM2, MT1, AGT, VEGFA, NR4A3, ERBB3, HMOX1, ADAM8, PPARGC1A, NES, OPTN, CRLF1</t>
  </si>
  <si>
    <t>NRP1, ISL2, ZIC2, SLIT1, PTPRM, SLIT2</t>
  </si>
  <si>
    <t>GO:0010596~negative regulation of endothelial cell migration</t>
  </si>
  <si>
    <t>SP100, STC1, PTPRM, SLIT2, THBS1, DCN</t>
  </si>
  <si>
    <t>PDGFRA, GFRA1, HOXC13, HOXA13, EREG, FBN1</t>
  </si>
  <si>
    <t>GO:0034340~response to type I interferon</t>
  </si>
  <si>
    <t>STAT1, MX2, ISG15, IKBKE</t>
  </si>
  <si>
    <t>GO:0060754~positive regulation of mast cell chemotaxis</t>
  </si>
  <si>
    <t>CCL5, VEGFC, PGF, VEGFA</t>
  </si>
  <si>
    <t>GO:0048146~positive regulation of fibroblast proliferation</t>
  </si>
  <si>
    <t>PDGFRA, CDKN1A, CDK4, EGF, ITGB3, SPHK1, FN1, AGT, AQP1, EREG, FGF10</t>
  </si>
  <si>
    <t>GHR, GLP1R, SMAD9, WNT9A, GATA3, CLU, FGFR3, FGF2, CTGF</t>
  </si>
  <si>
    <t>GO:0045785~positive regulation of cell adhesion</t>
  </si>
  <si>
    <t>PTGER4, VAV3, ADGRG1, ANGPT1, TNFRSF18, CCL5, CHRD, ADAM8, VEGFA, TGM2</t>
  </si>
  <si>
    <t>HILPDA, FLOT1, EIF2AK2, LGALS9, GATA3, LURAP1, EREG</t>
  </si>
  <si>
    <t>PDGFRA, NRP1, NDRG4, ANGPT1, ITGB3, PTPN22, GATA4, DNAJC27, FGF2, VEGFA, CTGF, IL1A, THPO, BMPER, CCL5, GCNT2, ACKR3, FGFR3, FGFR2, CD44, FGF10, FGF21</t>
  </si>
  <si>
    <t>GO:0001886~endothelial cell morphogenesis</t>
  </si>
  <si>
    <t>COL18A1, NOTCH4, HEG1, STC1, HOXA13</t>
  </si>
  <si>
    <t>GO:0042327~positive regulation of phosphorylation</t>
  </si>
  <si>
    <t>EGF, CCL5, NCKAP1L, ANG, THBS1, AREG, EREG</t>
  </si>
  <si>
    <t>GBP6, GBP7, GBP9, IRGM2, GBP2, IIGP1, GBP3</t>
  </si>
  <si>
    <t>GREM1, COL1A1, TGFB2, ADAMTS2, COL1A2, COL5A2, COL11A2, DPT</t>
  </si>
  <si>
    <t>GO:1901222~regulation of NIK/NF-kappaB signaling</t>
  </si>
  <si>
    <t>RASSF2, AKIP1, PTPN22, BIRC3</t>
  </si>
  <si>
    <t>GO:0045746~negative regulation of Notch signaling pathway</t>
  </si>
  <si>
    <t>NEURL1A, DLX2, EGFL7, HEY1, NOTCH4, CHAC1, DLK2</t>
  </si>
  <si>
    <t>GO:0050714~positive regulation of protein secretion</t>
  </si>
  <si>
    <t>PTGER4, P2RX7, IL1A, TGFB2, ANKRD1, MYO18A, VEGFC, ANG</t>
  </si>
  <si>
    <t>GO:0031623~receptor internalization</t>
  </si>
  <si>
    <t>RAMP2, CALCRL, SYK, GRK4, CD81, ITGB2, ACKR3, ADM</t>
  </si>
  <si>
    <t>GO:0032481~positive regulation of type I interferon production</t>
  </si>
  <si>
    <t>SYK, DHX58, IRF7, PTPN22, TMEM173</t>
  </si>
  <si>
    <t>SEMA5A, NRP1, ANGPT1, VEGFA, FGF10</t>
  </si>
  <si>
    <t>GO:0007267~cell-cell signaling</t>
  </si>
  <si>
    <t>FZD1, WNT10B, FGFBP1, EDN1, GATA4, WISP1, CTGF, EREG, GREM1, IL7, CCL5, FGFR3, FGFR2, FGF10</t>
  </si>
  <si>
    <t>GO:0042157~lipoprotein metabolic process</t>
  </si>
  <si>
    <t>APOBEC1, ABCA1, APOL9B, APOL9A, LRP1, APOA2, APOLD1</t>
  </si>
  <si>
    <t>GO:0060349~bone morphogenesis</t>
  </si>
  <si>
    <t>CYP26B1, MMP13, FGFR3, DHRS3, FGFR2, IFITM5, PAPPA2</t>
  </si>
  <si>
    <t>ABCA1, GBP6, SPON2, MEF2C, CSF3, NOS2, STAT1, PDE4D, TNFAIP3, ACOD1, LITAF, CXCL10, CDK4, TNIP3, SHPK, PDE4B, LCN2, ANKRD1, CMPK2, NLRP3, GBP2, PPARGC1A, B2M</t>
  </si>
  <si>
    <t>VAV3, SYK, ITGB3, PLEK, ITGA2B, ITGB2, CTGF, ADAM19, TEC, ITGA7, ITGB7, ADAM8, CDH17</t>
  </si>
  <si>
    <t>GO:0035556~intracellular signal transduction</t>
  </si>
  <si>
    <t>ZAK, ARHGEF28, PLEK, MAST1, ADCY3, CTGF, SOCS2, RPS6KA6, DCDC2C, CHN1, BLNK, HMOX1, PLEK2, GPR155, PAG1, TNS1, VAV3, MAP4K1, UNC13C, EDN1, SYK, ACOT11, HMHA1, TIAM1, DEPDC7, PLCB4, TEC, ADCY9, RASA4, PRKD3, SGK3, PTPN6, SIK1, ASB5, PRKD1, SGK2, PLCD1, RAPGEF3</t>
  </si>
  <si>
    <t>GO:0006939~smooth muscle contraction</t>
  </si>
  <si>
    <t>PDE4D, FKBP1B, PDE4B, BDKRB2, MYLK</t>
  </si>
  <si>
    <t>GO:0042993~positive regulation of transcription factor import into nucleus</t>
  </si>
  <si>
    <t>CSF3, DDX58, PTPN22, PRKD1, TMEM173</t>
  </si>
  <si>
    <t>GO:0086004~regulation of cardiac muscle cell contraction</t>
  </si>
  <si>
    <t>PDE4D, PDE4B, STC1, ANK2, GATA4</t>
  </si>
  <si>
    <t>GO:0007009~plasma membrane organization</t>
  </si>
  <si>
    <t>SPTA1, P2RX7, BAIAP2L1, ANK3, MTSS1</t>
  </si>
  <si>
    <t>ADAMTS2, MMP13, MMP2, MMP3, MMP9, MMP10</t>
  </si>
  <si>
    <t>GO:0003148~outflow tract septum morphogenesis</t>
  </si>
  <si>
    <t>TGFB2, VANGL2, GATA6, SMAD6, FGFR2, ENG</t>
  </si>
  <si>
    <t>ANGPT1, MDFIC, APOD, GBP4</t>
  </si>
  <si>
    <t>GO:0060346~bone trabecula formation</t>
  </si>
  <si>
    <t>COL1A1, WNT10B, MMP2, VEGFA</t>
  </si>
  <si>
    <t>GO:0048845~venous blood vessel morphogenesis</t>
  </si>
  <si>
    <t>EFNB2, NOTCH4, HEG1, ENG</t>
  </si>
  <si>
    <t>GO:0007162~negative regulation of cell adhesion</t>
  </si>
  <si>
    <t>SPN, SEMA5A, ANGPT1, ERBB3, MMP2, PDE3B, DACT2, CDH13</t>
  </si>
  <si>
    <t>EGFLAM, CCDC80, ABI3BP, RELL2, NID1, THBS1, EDIL3, DBN1</t>
  </si>
  <si>
    <t>ACTA2, RAMP2, EDN1, CYP4F18, COL1A2, NPR3, C3AR1, HMOX1, AGT, PTGS1</t>
  </si>
  <si>
    <t>HIST1H4B, HIST2H4, HIST2H3C2, HIST1H4I, HIST1H3H, HIST2H3C1, HIST1H3I</t>
  </si>
  <si>
    <t>PTPRU, EGFL7, IFITM1, IL1RN, MAGI2, CHRD, ARAP3, STC1, ARHGAP4, BST2, TMEFF2, DPEP1, SLIT2, ENG</t>
  </si>
  <si>
    <t>GO:0008543~fibroblast growth factor receptor signaling pathway</t>
  </si>
  <si>
    <t>TRIM71, FRS3, FGFR3, FGF2, FGFR2, FGF10, CTGF, FGF21</t>
  </si>
  <si>
    <t>GO:0048013~ephrin receptor signaling pathway</t>
  </si>
  <si>
    <t>EPHB6, EFNB2, TIAM1, EPHA4, EFNA2, EPHA8, CHN1, NGEF</t>
  </si>
  <si>
    <t>GO:0033137~negative regulation of peptidyl-serine phosphorylation</t>
  </si>
  <si>
    <t>DMTN, RASSF2, PDE4D, DDIT4, BDKRB2, DMD</t>
  </si>
  <si>
    <t>GO:0001503~ossification</t>
  </si>
  <si>
    <t>ECM1, IFITM1, RSAD2, COL11A2, STC1, TNFRSF11A, MMP9, BMP6, CTGF, EXT1, RASSF2, COL5A2, TMEM119</t>
  </si>
  <si>
    <t>GO:0003151~outflow tract morphogenesis</t>
  </si>
  <si>
    <t>FZD1, TGFB2, MEF2C, SEMA3C, HEY1, GATA4, THBS1, DHRS3, VEGFA</t>
  </si>
  <si>
    <t>GO:0048705~skeletal system morphogenesis</t>
  </si>
  <si>
    <t>P2RX7, COL1A1, PDGFRA, IFT140, MMP2, COL11A2, HOXB4, HOXB2, HOXB8</t>
  </si>
  <si>
    <t>TGFB2, MMP2, GATA6, APOA2, HMOX1, TRIM25, GATA4, GATA3, SMAD6, GSTM5, AQP1</t>
  </si>
  <si>
    <t>GO:0071404~cellular response to low-density lipoprotein particle stimulus</t>
  </si>
  <si>
    <t>SYK, CD81, ITGB2, FGF21</t>
  </si>
  <si>
    <t>FZD1, TGFB2, VANGL2, FGFR2</t>
  </si>
  <si>
    <t>GO:0032480~negative regulation of type I interferon production</t>
  </si>
  <si>
    <t>DDX58, PELI3, DHX58, ACOD1</t>
  </si>
  <si>
    <t>GO:0060052~neurofilament cytoskeleton organization</t>
  </si>
  <si>
    <t>ATP8A2, ARHGEF28, CLN8, INA</t>
  </si>
  <si>
    <t>NAIP5, AIM2, CASP4, CASP1</t>
  </si>
  <si>
    <t>GO:0048846~axon extension involved in axon guidance</t>
  </si>
  <si>
    <t>NRP1, SLIT1, SLIT2, SEMA3F</t>
  </si>
  <si>
    <t>GO:0046596~regulation of viral entry into host cell</t>
  </si>
  <si>
    <t>TRIM62, TRIM25, HS3ST5</t>
  </si>
  <si>
    <t>GO:0009617~response to bacterium</t>
  </si>
  <si>
    <t>P2RX7, BAIAP2L1, SP110, STAT1, FUCA2, CASP1, SERPINB9</t>
  </si>
  <si>
    <t>GO:0048514~blood vessel morphogenesis</t>
  </si>
  <si>
    <t>EFNB2, EDN1, SYK, ITGA7, THBS1, VEGFA, FGF10</t>
  </si>
  <si>
    <t>HACD1, CPT1A, PRKAA2, PTGIS, OXSM, ACOT11, APOA2, ACACB, ACSF2, PTGS1, GHR, FADS2, ACOX2, ECHDC2, CRYL1, MLYCD, SLC27A3, DECR2</t>
  </si>
  <si>
    <t>GO:0050728~negative regulation of inflammatory response</t>
  </si>
  <si>
    <t>PTGER4, CALCRL, PTGIS, TNFAIP6, TNFAIP3, NLRP3, ACOD1, SLIT2, LGALS9, GATA3, CD44, CD276</t>
  </si>
  <si>
    <t>MEF2C, HOXB4, HOXB3, HOXB2, WNT9A, HOXB8, HOXB7, HOXB6, HOXB5</t>
  </si>
  <si>
    <t>IL1A, TGFB2, VEGFC, FGF2, FGFR2, PGF, EREG, VEGFA</t>
  </si>
  <si>
    <t>GO:0030111~regulation of Wnt signaling pathway</t>
  </si>
  <si>
    <t>VANGL2, MDFIC, LEF1, DACT2, FOXL1</t>
  </si>
  <si>
    <t>GO:0006869~lipid transport</t>
  </si>
  <si>
    <t>APOL9B, ATP8A2, SLMO1, APOL9A, ATP8A1, SPNS3, SPNS2, APOA2, NME4, PCTP, VLDLR, APOLD1, ESYT1, PLTP</t>
  </si>
  <si>
    <t>GO:0031100~organ regeneration</t>
  </si>
  <si>
    <t>PTPRU, CDKN1A, NNMT, NR4A3, CDK4, APOA2, ADM, LPIN1, PGF</t>
  </si>
  <si>
    <t>ADGRG1, VANGL2, RTKN, COL1A2, GM14137, CDC42EP2, EPS8L1, CDH13</t>
  </si>
  <si>
    <t>GO:0002092~positive regulation of receptor internalization</t>
  </si>
  <si>
    <t>GREM1, ANGPT1, SYK, MAGI2, PTPN5, VEGFA</t>
  </si>
  <si>
    <t>FZD1, TAGLN, CPT1A, BDH2, GATA6, ID3, FGFR2, PTHLH, VEGFA, FGF10</t>
  </si>
  <si>
    <t>GO:0051209~release of sequestered calcium ion into cytosol</t>
  </si>
  <si>
    <t>P2RX7, GLP1R, TRPM2, FKBP1B, HTR1B, FGF2, ERO1L</t>
  </si>
  <si>
    <t>GO:0032092~positive regulation of protein binding</t>
  </si>
  <si>
    <t>SPTA1, EPHB6, TIAM1, CSF3, BAMBI, FLOT1, TRIB3, TMEM173, B2M, HERPUD1</t>
  </si>
  <si>
    <t>GO:0001570~vasculogenesis</t>
  </si>
  <si>
    <t>EGFL7, RAMP2, ANGPT1, HEY1, FZD4, HEG1, ACKR3, ADM, HOXA13, ENG</t>
  </si>
  <si>
    <t>HIST1H4B, HIST2H4, HIST2H3C2, HIST1H4I, HIST1H3H, HIST2H3C1, HIST1H3I, CNGB1</t>
  </si>
  <si>
    <t>GO:0003184~pulmonary valve morphogenesis</t>
  </si>
  <si>
    <t>TGFB2, HEY1, SMAD6, STRA6</t>
  </si>
  <si>
    <t>GO:0007568~aging</t>
  </si>
  <si>
    <t>ENDOG, ATP8A2, LRP1, CNP, IL15, PDE4D, ITGB2, ADM, PAX5, LITAF, FGF2, AGT, DCN, CTGF, APOD, DMD, IFI27L2A, PPARGC1A, CRYAB</t>
  </si>
  <si>
    <t>NRP1, RAMP2, CALCRL, SEMA3C, ADM, GATA4, LRP2, TTN, KDM6A, STRA6, MEF2C, EDN1, TGFB2, IFT140, HEG1, OSR1, MMP2, FOXL1, MMP9, ADAM19, MMP13, TNNT2, ID3, BCOR, FBN1, ENG</t>
  </si>
  <si>
    <t>ECM1, TRIM62, CXXC5, LITAF, BST2, IL1A, UBD, TSPAN6, CASP1, HMOX1, TRIM25, S100A4, PRKD1, PIM2, IKBKE, LURAP1, TGM2</t>
  </si>
  <si>
    <t>COL1A1, C1QTNF1, COL1A2, COL6A2, COL6A1</t>
  </si>
  <si>
    <t>GO:2000352~negative regulation of endothelial cell apoptotic process</t>
  </si>
  <si>
    <t>SEMA5A, RAMP2, ANGPT1, TNFAIP3, GATA3, FGF21</t>
  </si>
  <si>
    <t>GO:0008045~motor neuron axon guidance</t>
  </si>
  <si>
    <t>NRP1, EPHA4, CHN1, SLIT1, SLIT2, RNF165</t>
  </si>
  <si>
    <t>GO:0001558~regulation of cell growth</t>
  </si>
  <si>
    <t>SOCS2, CLSTN3, IGFBP4, HTRA3, SGK3, SGK2, WISP1, CD44, CTGF</t>
  </si>
  <si>
    <t>TGFB2, PTGIS, CRADD, TNFRSF18, EIF2AK2, NME4, ANK2, TNFRSF11A, NOL3, BMP6, AGT, RASSF2, CASP4, CASP1, SARM1, SNAI2, TNFRSF14, SGK2, TNFRSF4, TNFRSF21, BIRC3</t>
  </si>
  <si>
    <t>VAV3, TGFB2, SYK, CCL5, PDE4D, ITGB2, PDE4B, NCKAP1L, PPBP, AMICA1</t>
  </si>
  <si>
    <t>GO:0003281~ventricular septum development</t>
  </si>
  <si>
    <t>HEG1, GATA4, LRP2, GATA3, SMAD6, HOXA13, STRA6</t>
  </si>
  <si>
    <t>GO:0021762~substantia nigra development</t>
  </si>
  <si>
    <t>CNP, BASP1, CASP4, SYNGR3, INA, FGFR3, FGF2</t>
  </si>
  <si>
    <t>GO:0031175~neuron projection development</t>
  </si>
  <si>
    <t>CNTNAP1, ATP8A2, EPHA8, CDNF, PRICKLE2, PTPRM, STMN4, GFRA1, MAPK8IP3, AREG, BLOC1S2, RAC3, CCDC64, NRTN, CD44, CDK16</t>
  </si>
  <si>
    <t>IGFBP4, EPHA8, ITGB3, TNFRSF11A, DNAJC27, AGT, P2RX7, C1QTNF1, TNFRSF14, FGFR3, TNFRSF4, FGFR2, FGF10</t>
  </si>
  <si>
    <t>SEMA5A, NRP1, PTPRU, PIWIL4, TENM3, TENM4, FHL1, CHD5, GLI1, FGF2, CTGF, ZIC2, SPATA24, DNER, THSD7A, EGFL7, SPINK2, MEF2C, PAQR7, OSR1, MATK, PAX5, IQCG, PGF, EREG, KCTD11, SIK1, ANG, PRKD1, INA, DBN1, NGEF, CAMK2B, DLX2, SEMA3C, ARHGEF28, AMIGO1, NOTCH4, SEMA3B, ECSCR, PBXIP1, IGSF9, EFNB2, ADGRG1, ATOH8, SLIT1, RGS20, SLIT2, TSNAX, ANGPT1, EYA2, VEGFC, ZIC5, LBX1, BMP6, PSMB8, VEGFA, SYT17, TEC, SARM1, TMEM119, PTPN6, FGFR3, CDK16</t>
  </si>
  <si>
    <t>RTN4R, DRAXIN, NRP1, SLIT2, ARHGAP4</t>
  </si>
  <si>
    <t>GO:0006883~cellular sodium ion homeostasis</t>
  </si>
  <si>
    <t>ATP1A3, SGK3, SGK2, AGT, NR3C2</t>
  </si>
  <si>
    <t>IFITM3, PTPRU, CDKN1A, IFITM1, SLFN2, SLFN3, DPT, CHD5, ADM, GATA3, FGF2, IFIT3, NEURL1A, ADGRG1, ALOX8, BDKRB2, HMOX1, SLIT2, PIM2, CDKN2B, TGFB2, MAGI2, TRPV2, VEGFC, EIF2AK2, WNT9A, SMAD6, LBX1, AGT, EREG, IL1A, CDH13, FGFR3, FGFR2, FGF10</t>
  </si>
  <si>
    <t>GO:0048194~Golgi vesicle budding</t>
  </si>
  <si>
    <t>ATP8A2, ATP8A1, MYO18A</t>
  </si>
  <si>
    <t>GO:0030072~peptide hormone secretion</t>
  </si>
  <si>
    <t>SMPD3, EDN1, EXOC3L</t>
  </si>
  <si>
    <t>GO:0090027~negative regulation of monocyte chemotaxis</t>
  </si>
  <si>
    <t>GREM1, SLAMF8, SLIT2</t>
  </si>
  <si>
    <t>GO:0072102~glomerulus morphogenesis</t>
  </si>
  <si>
    <t>KIRREL3, MEF2C, MTSS1</t>
  </si>
  <si>
    <t>GO:0007044~cell-substrate junction assembly</t>
  </si>
  <si>
    <t>ITGB3, FN1, TNS1</t>
  </si>
  <si>
    <t>GO:0072178~nephric duct morphogenesis</t>
  </si>
  <si>
    <t>EFNB2, EPHA4, GATA3</t>
  </si>
  <si>
    <t>GO:0032233~positive regulation of actin filament bundle assembly</t>
  </si>
  <si>
    <t>SYNPO2L, SYNPO2, PLEK, MTSS1</t>
  </si>
  <si>
    <t>GO:0043116~negative regulation of vascular permeability</t>
  </si>
  <si>
    <t>RAMP2, ANGPT1, ADM, SLIT2</t>
  </si>
  <si>
    <t>GO:0007189~adenylate cyclase-activating G-protein coupled receptor signaling pathway</t>
  </si>
  <si>
    <t>PTGER4, GLP1R, PTGIR, CALCRL, ADCY9, UCN2, ADCY3, PTHLH</t>
  </si>
  <si>
    <t>GO:0007015~actin filament organization</t>
  </si>
  <si>
    <t>FHOD3, TMOD1, TMSB4X, CASP4, SIRPA, EMP2, RHOF, ARHGAP6, TMSB10, DBN1, MTSS1</t>
  </si>
  <si>
    <t>PDGFRA, ECSCR, LSP1, CXCL10, CXCL11, CCL5, C3AR1, ENPP2, ACKR3, NCKAP1L, SLIT2, LGALS9, FGF10, CMKLR1</t>
  </si>
  <si>
    <t>GO:0002479~antigen processing and presentation of exogenous peptide antigen via MHC class I, TAP-dependent</t>
  </si>
  <si>
    <t>PSMB11, H2-K1, B2M, PSMB8, H2-D1, PSMB9</t>
  </si>
  <si>
    <t>ZAK, GATA6, ADM, CLU, NEURL1A, RASSF2, ADAMTSL4, UBD, CASP1, ANKRD1, HMOX1, BMF, SLIT2, TGM2, WNT10B, SPINK2, TGFB2, ENDOG, GADD45A, SP110, MMP2, EIF2AK2, UNC5C, MMP9, P2RX7, ALDH1A3, CDK4, ID3, PDE5A, IRF5, NUPR1</t>
  </si>
  <si>
    <t>GO:0006812~cation transport</t>
  </si>
  <si>
    <t>P2RX7, CHRNA1, TRPM2, CHRND, SLC24A3, ATP7B, SLC41A3, SLC9A9, TRPM6, ASIC1</t>
  </si>
  <si>
    <t>GO:0043434~response to peptide hormone</t>
  </si>
  <si>
    <t>COL1A1, NPPB, GATM, STAT1, SERPINA3N, PLD1, AREG, PLCD1, EREG, CTGF</t>
  </si>
  <si>
    <t>CDKN1A, PLAU, GADD45A, DUOXA1, ACOD1, THBS1</t>
  </si>
  <si>
    <t>GO:0043129~surfactant homeostasis</t>
  </si>
  <si>
    <t>NAPSA, ADGRF5, PTHLH, VEGFA</t>
  </si>
  <si>
    <t>GO:0035815~positive regulation of renal sodium excretion</t>
  </si>
  <si>
    <t>PTGER4, NPPB, EDN1, AGT</t>
  </si>
  <si>
    <t>TGFB2, SEMA3C, GATA4, GATA3</t>
  </si>
  <si>
    <t>HIST2H3C2, HIST1H3H, HIST2H3C1, HIST1H3I</t>
  </si>
  <si>
    <t>SEMA5A, CSF3, C1QTNF1, ANGPT1, THPO, GCNT2, ADAM8, GATA3, THBS1, FGF2, VEGFA, PIK3R5</t>
  </si>
  <si>
    <t>GO:0051092~positive regulation of NF-kappaB transcription factor activity</t>
  </si>
  <si>
    <t>TRIM62, SPHK1, ITGB2, EIF2AK2, TNFRSF11A, CLU, GREM1, AIM2, TRIM25, NLRP3, ADAM8, PRKD1, RAB7B</t>
  </si>
  <si>
    <t>GO:0009887~organ morphogenesis</t>
  </si>
  <si>
    <t>PDGFRA, NRP1, WNT10B, SYCP2, VEGFC, PAX5, HOXA13, EREG, EFNB2, GREM1, IL7, FGFR2, FGF10</t>
  </si>
  <si>
    <t>GO:0022617~extracellular matrix disassembly</t>
  </si>
  <si>
    <t>MMP13, LAMB3, MMP3, FLOT1, NID1</t>
  </si>
  <si>
    <t>GO:0050718~positive regulation of interleukin-1 beta secretion</t>
  </si>
  <si>
    <t>P2RX7, AIM2, CASP4, CASP1, NLRP3</t>
  </si>
  <si>
    <t>GO:0031668~cellular response to extracellular stimulus</t>
  </si>
  <si>
    <t>P2RX7, CDKN2B, CDKN1A, SLC1A2, BMP6</t>
  </si>
  <si>
    <t>GBP5, MMP2, SH2D1B1, LGALS9, EREG</t>
  </si>
  <si>
    <t>GO:0002244~hematopoietic progenitor cell differentiation</t>
  </si>
  <si>
    <t>SMPD3, PDGFRA, PLEK, DACT2, HOXB3, SIRPA, PTPN6, STON2, 3830403N18RIK, ZFP980, HERC6, DHTKD1</t>
  </si>
  <si>
    <t>GO:0071356~cellular response to tumor necrosis factor</t>
  </si>
  <si>
    <t>EDN1, ACOD1, GATA3, THBS1, COL1A1, CCL5, LCN2, ANKRD1, PPARGC1A, DBN1, TNFRSF21, BIRC3, PCK2</t>
  </si>
  <si>
    <t>P2RX7, WNT10B, MEF2C, NOS2, STAT1, CCL5, ANKRD1, SMAD9, RGS20, TMEM173</t>
  </si>
  <si>
    <t>GO:0009968~negative regulation of signal transduction</t>
  </si>
  <si>
    <t>SOCS2, ERBB3, RGS9BP, DDIT4, PMEPA1, RGS20, PRR5L, RGS22</t>
  </si>
  <si>
    <t>GO:0046879~hormone secretion</t>
  </si>
  <si>
    <t>GLP1R, ADM, LRP2</t>
  </si>
  <si>
    <t>GO:2000553~positive regulation of T-helper 2 cell cytokine production</t>
  </si>
  <si>
    <t>RSAD2, NLRP3, GATA3</t>
  </si>
  <si>
    <t>GO:0009266~response to temperature stimulus</t>
  </si>
  <si>
    <t>ACOT11, TRPV2, TRPV3</t>
  </si>
  <si>
    <t>GO:0097084~vascular smooth muscle cell development</t>
  </si>
  <si>
    <t>RAMP2, ADM, ENG</t>
  </si>
  <si>
    <t>GO:2001028~positive regulation of endothelial cell chemotaxis</t>
  </si>
  <si>
    <t>SEMA5A, SNAI2, PRKD1</t>
  </si>
  <si>
    <t>GO:0002138~retinoic acid biosynthetic process</t>
  </si>
  <si>
    <t>ALDH1A3, DHRS9, RBP1</t>
  </si>
  <si>
    <t>GO:0048858~cell projection morphogenesis</t>
  </si>
  <si>
    <t>CAMK2B, ITGB3, NES</t>
  </si>
  <si>
    <t>GO:2000391~positive regulation of neutrophil extravasation</t>
  </si>
  <si>
    <t>PTGER4, IL1A, ADAM8</t>
  </si>
  <si>
    <t>GO:0060337~type I interferon signaling pathway</t>
  </si>
  <si>
    <t>IFITM3, STAT1, STAT2</t>
  </si>
  <si>
    <t>GO:0032411~positive regulation of transporter activity</t>
  </si>
  <si>
    <t>SGK3, SYNGR3, SGK2</t>
  </si>
  <si>
    <t>GO:0060978~angiogenesis involved in coronary vascular morphogenesis</t>
  </si>
  <si>
    <t>NRP1, FGF2, VEGFA</t>
  </si>
  <si>
    <t>GO:0060998~regulation of dendritic spine development</t>
  </si>
  <si>
    <t>SDK1, MEF2C, CPEB3</t>
  </si>
  <si>
    <t>GO:0001974~blood vessel remodeling</t>
  </si>
  <si>
    <t>TGFB2, MEF2C, SEMA3C, NOL3, VEGFA, FGF10, TGM2</t>
  </si>
  <si>
    <t>GO:0018108~peptidyl-tyrosine phosphorylation</t>
  </si>
  <si>
    <t>PDGFRA, EPHA4, TEC, SYK, EGF, PTPN6, SH2D1B1, FGFR3, FGFR2</t>
  </si>
  <si>
    <t>GO:0060045~positive regulation of cardiac muscle cell proliferation</t>
  </si>
  <si>
    <t>MEF2C, GATA6, GATA4, FGF2, FGFR2</t>
  </si>
  <si>
    <t>GO:0010842~retina layer formation</t>
  </si>
  <si>
    <t>SDK1, ATP8A2, MEGF11, PTPRM, TSPAN12</t>
  </si>
  <si>
    <t>GO:0035810~positive regulation of urine volume</t>
  </si>
  <si>
    <t>PTGER4, NPPB, EDN1, NPR3</t>
  </si>
  <si>
    <t>GO:0090026~positive regulation of monocyte chemotaxis</t>
  </si>
  <si>
    <t>CXCL10, CCL5, S100A14, PLA2G7</t>
  </si>
  <si>
    <t>GO:0051489~regulation of filopodium assembly</t>
  </si>
  <si>
    <t>PPP1R16B, TRPM2, DMTN, DBN1</t>
  </si>
  <si>
    <t>GO:0031076~embryonic camera-type eye development</t>
  </si>
  <si>
    <t>ALDH1A3, IFT140, NES, FGF10</t>
  </si>
  <si>
    <t>GO:0071310~cellular response to organic substance</t>
  </si>
  <si>
    <t>TRIM71, WNT10B, MAP2, CASP1, IL5RA, TIMP3</t>
  </si>
  <si>
    <t>GLP1R, ADCY9, NPR3, ADGRG6, ADCY3, ADM</t>
  </si>
  <si>
    <t>GO:0008203~cholesterol metabolic process</t>
  </si>
  <si>
    <t>ABCA1, FDPS, EBP, PRKAA2, LRP1, APOA2, MVD, PCTP, VLDLR, CLN8, TM7SF2</t>
  </si>
  <si>
    <t>GO:0010976~positive regulation of neuron projection development</t>
  </si>
  <si>
    <t>CAMK2B, NDRG4, ATP8A2, TENM3, NEGR1, SPHK1, MAGI2, TIAM1, FEZ1, ANKRD1, DMD, PRKD1, HAP1, PTPN5, DBN1</t>
  </si>
  <si>
    <t>GO:0050853~B cell receptor signaling pathway</t>
  </si>
  <si>
    <t>VAV3, MEF2C, TEC, SYK, NFATC2, CD38, PTPN6, NCKAP1L</t>
  </si>
  <si>
    <t>GO:0090090~negative regulation of canonical Wnt signaling pathway</t>
  </si>
  <si>
    <t>GREM1, APC2, DRAXIN, TLE2, LEF1, SNAI2, RGS20, WNT9A, PRICKLE1, GLI1, DKK2, ANKRD6</t>
  </si>
  <si>
    <t>PTGER4, P2RX7, IL1A, SYK, CASP1, AGT</t>
  </si>
  <si>
    <t>GO:0050900~leukocyte migration</t>
  </si>
  <si>
    <t>PDE4D, PDE4B, ITGB7, ANG, AMICA1, MMP9</t>
  </si>
  <si>
    <t>GO:0010575~positive regulation of vascular endothelial growth factor production</t>
  </si>
  <si>
    <t>IL1A, C3AR1, GATA4, HC, ATF4</t>
  </si>
  <si>
    <t>GO:0090263~positive regulation of canonical Wnt signaling pathway</t>
  </si>
  <si>
    <t>COL1A1, WNT10B, BAMBI, XIAP, FGFR3, FGF2, FGFR2, DKK2, FGF10</t>
  </si>
  <si>
    <t>NAIP5, PELI3, TNFRSF14, ADM, PRKD1, B2M, OPTN, IIGP1</t>
  </si>
  <si>
    <t>GO:0045666~positive regulation of neuron differentiation</t>
  </si>
  <si>
    <t>SOCS2, MEF2C, CCL5, DUOXA1, IRX3, FEZ1, NAP1L2, KCTD11, BRINP3, MAPK8IP3, BMP6, TLE6</t>
  </si>
  <si>
    <t>SMPD3, DDAH2, ITGB2, PTX3, CLU, AGT, ASS1</t>
  </si>
  <si>
    <t>GO:0010812~negative regulation of cell-substrate adhesion</t>
  </si>
  <si>
    <t>COL1A1, DMTN, FZD4, GCNT2</t>
  </si>
  <si>
    <t>GO:2000505~regulation of energy homeostasis</t>
  </si>
  <si>
    <t>FCOR, CEACAM2, NR4A3, PRKAA2</t>
  </si>
  <si>
    <t>GO:0010875~positive regulation of cholesterol efflux</t>
  </si>
  <si>
    <t>ABCA1, LRP1, ABCG4, PLTP</t>
  </si>
  <si>
    <t>GO:0050710~negative regulation of cytokine secretion</t>
  </si>
  <si>
    <t>PTGER4, BTN2A2, BTN1A1, TNFRSF4</t>
  </si>
  <si>
    <t>TGTP2, TGTP1, IRGM2, IRGM1, TAP1, ACOD1, IFI47, LSP1, F830016B08RIK, IGTP, GM4951, GM4841, H2-D1</t>
  </si>
  <si>
    <t>GO:0006816~calcium ion transport</t>
  </si>
  <si>
    <t>CAMK2B, RAMP2, CALCRL, SLC24A3, CCDC109B, TRPV2, TRPV3, CACNA1A, P2RX7, TMEM37, TRPM2, CRACR2A, CCL5, TRPM6, ASIC1</t>
  </si>
  <si>
    <t>PDE4D, NLRP3, GATA3</t>
  </si>
  <si>
    <t>GO:0060442~branching involved in prostate gland morphogenesis</t>
  </si>
  <si>
    <t>HOXA13, FGFR2, CD44</t>
  </si>
  <si>
    <t>GO:0050881~musculoskeletal movement</t>
  </si>
  <si>
    <t>CHRNA1, CHRND, CLN8</t>
  </si>
  <si>
    <t>GO:0002043~blood vessel endothelial cell proliferation involved in sprouting angiogenesis</t>
  </si>
  <si>
    <t>SEMA5A, BMPER, VEGFA</t>
  </si>
  <si>
    <t>GO:0048842~positive regulation of axon extension involved in axon guidance</t>
  </si>
  <si>
    <t>SEMA5A, NRP1, VEGFA</t>
  </si>
  <si>
    <t>GO:0071864~positive regulation of cell proliferation in bone marrow</t>
  </si>
  <si>
    <t>MEF2C, LEF1, FGFR3</t>
  </si>
  <si>
    <t>GO:0072089~stem cell proliferation</t>
  </si>
  <si>
    <t>TRIM71, RNF43, NES</t>
  </si>
  <si>
    <t>GO:1901166~neural crest cell migration involved in autonomic nervous system development</t>
  </si>
  <si>
    <t>NRP1, FN1, SEMA3F</t>
  </si>
  <si>
    <t>GO:0050663~cytokine secretion</t>
  </si>
  <si>
    <t>EPHB6, OPTN, AGT</t>
  </si>
  <si>
    <t>GO:0007010~cytoskeleton organization</t>
  </si>
  <si>
    <t>TAGLN, FMNL1, CNTNAP1, DMTN, PSTPIP2, RP2, ZAK, GPR35, MAST1, SIRPA, LSP1, VILL</t>
  </si>
  <si>
    <t>GO:0006950~response to stress</t>
  </si>
  <si>
    <t>MAP4K1, GLP1R, PRKAA2, UCN2, GADD45A, BDKRB2</t>
  </si>
  <si>
    <t>GO:0030514~negative regulation of BMP signaling pathway</t>
  </si>
  <si>
    <t>GREM1, FZD1, BMPER, TMPRSS6, HTRA3, CHRD, SMAD6</t>
  </si>
  <si>
    <t>EXT1, DLX2, EFNA2, SLIT1, SLIT2</t>
  </si>
  <si>
    <t>GO:0048844~artery morphogenesis</t>
  </si>
  <si>
    <t>NRP1, HOXA13, STRA6, VEGFA, ENG</t>
  </si>
  <si>
    <t>NRP1, VEGFC, PRKD1, PGF, VEGFA</t>
  </si>
  <si>
    <t>GO:0000902~cell morphogenesis</t>
  </si>
  <si>
    <t>GREM1, P2RX7, TGFB2, TENM3, TENM4, RP2, UNC93B1, ADAM8, GATA3, CLU</t>
  </si>
  <si>
    <t>GO:0050885~neuromuscular process controlling balance</t>
  </si>
  <si>
    <t>CAMK2B, ALDH1A3, CNTNAP1, FOXS1, NR4A3, RAC3, CACNA1A, CLN8</t>
  </si>
  <si>
    <t>GO:0042542~response to hydrogen peroxide</t>
  </si>
  <si>
    <t>COL1A1, NR4A3, STAT1, MMP2, FKBP1B, HMOX1, CRYAB, AREG</t>
  </si>
  <si>
    <t>ATAT1, NRP1, TGFB2, MEF2C, ATP8A2, TENM4, MTURN, VEGFA</t>
  </si>
  <si>
    <t>GO:0002931~response to ischemia</t>
  </si>
  <si>
    <t>MEF2C, EIF4EBP1, FAIM2, MLYCD, NOL3, PPARGC1A</t>
  </si>
  <si>
    <t>GO:0032870~cellular response to hormone stimulus</t>
  </si>
  <si>
    <t>GHR, SOCS2, RAMP2, ASNS, SIK1, SLIT2, PGF</t>
  </si>
  <si>
    <t>GO:0050995~negative regulation of lipid catabolic process</t>
  </si>
  <si>
    <t>HCAR2, PDE3B, APOA2, ACACB</t>
  </si>
  <si>
    <t>GO:0045742~positive regulation of epidermal growth factor receptor signaling pathway</t>
  </si>
  <si>
    <t>PLAUR, HAP1, MMP9, AGT</t>
  </si>
  <si>
    <t>GO:0010759~positive regulation of macrophage chemotaxis</t>
  </si>
  <si>
    <t>CCL5, C3AR1, THBS1, CMKLR1</t>
  </si>
  <si>
    <t>GO:0042445~hormone metabolic process</t>
  </si>
  <si>
    <t>SELM, CACNA1A, DUOX2, AGT</t>
  </si>
  <si>
    <t>GO:0014912~negative regulation of smooth muscle cell migration</t>
  </si>
  <si>
    <t>NDRG4, LRP1, SLIT2, PPARGC1A</t>
  </si>
  <si>
    <t>COL1A1, PDGFRA, TGFB2, CDH3, VANGL2, PLAU, FN1, FGF2, DCN, AQP1, FGF10</t>
  </si>
  <si>
    <t>GO:0070371~ERK1 and ERK2 cascade</t>
  </si>
  <si>
    <t>PTGER4, EGF, FGFR3, AGT, FGF10</t>
  </si>
  <si>
    <t>GO:0001954~positive regulation of cell-matrix adhesion</t>
  </si>
  <si>
    <t>ITGB3, VEGFC, CDH13, EMP2, DMD</t>
  </si>
  <si>
    <t>GO:0009954~proximal/distal pattern formation</t>
  </si>
  <si>
    <t>GREM1, DLX2, CYP26B1, SP8, GLI1</t>
  </si>
  <si>
    <t>COL1A1, TGFB2, EDN1, RASSF2, COL1A2, COL5A2, NPR3, COL11A2, CHRD, MMP9, PTHLH, FBN1</t>
  </si>
  <si>
    <t>RTN4R, ATP8A2, CNP, MAP2, AMIGO1, SLIT1, FLOT1, SLITRK5, SLIT2, ANK3, FGFR2, RNF165</t>
  </si>
  <si>
    <t>GO:0001934~positive regulation of protein phosphorylation</t>
  </si>
  <si>
    <t>PTGER4, FZD1, SPHK1, PLAUR, GATA4, PRR5L, MMP9, FGF2, VEGFA, CTGF, SPN, P2RX7, THPO, FLOT1, FAM20A, PTPN5, RAPGEF3, ENG</t>
  </si>
  <si>
    <t>GO:0043087~regulation of GTPase activity</t>
  </si>
  <si>
    <t>VAV3, TIAM1, EPHA4, RASA4, CHN1, OCRL, ARHGAP6, NGEF, RASGRP3</t>
  </si>
  <si>
    <t>GO:0001657~ureteric bud development</t>
  </si>
  <si>
    <t>BMPER, OSR1, SMAD9, SLIT2, SMAD6, CRLF1, FGFR2</t>
  </si>
  <si>
    <t>GO:0008219~cell death</t>
  </si>
  <si>
    <t>TGFB2, HMOX1, CACNA1A, RGS20, EMP2, CLU</t>
  </si>
  <si>
    <t>GO:0006915~apoptotic process</t>
  </si>
  <si>
    <t>RTKN, ARL6IP1, MTFP1, ECSCR, XIAP, TNFAIP3, FAIM2, LSP1, LITAF, ERO1L, HCAR2, ADAMTSL4, CASP1, HMOX1, TRIM69, BMF, CHAC1, PIM2, S100A14, SPINK2, MEF2C, CRADD, SP110, STAT1, TNFRSF18, APLP1, TRPV2, UNC5C, UNC5D, TMEM173, GREM1, TIAM1, RNF144B, NAIP5, AIM2, DDIT4, PDCD4, LCN2, TRIB3, PRKD1, DNASE1, XAF1, FGFR3, FGFR2, TNFRSF21, BIRC3</t>
  </si>
  <si>
    <t>GO:0097264~self proteolysis</t>
  </si>
  <si>
    <t>TENM3, TENM4, TMPRSS6</t>
  </si>
  <si>
    <t>GO:0002456~T cell mediated immunity</t>
  </si>
  <si>
    <t>EPHB6, CD46, CDH17</t>
  </si>
  <si>
    <t>GO:0030823~regulation of cGMP metabolic process</t>
  </si>
  <si>
    <t>PDE5A, THBS1, VEGFA</t>
  </si>
  <si>
    <t>GO:0098532~histone H3-K27 trimethylation</t>
  </si>
  <si>
    <t>HIST1H1E, CHD5, HIST1H1C</t>
  </si>
  <si>
    <t>GO:0006012~galactose metabolic process</t>
  </si>
  <si>
    <t>CHST1, GALM, PPARGC1A</t>
  </si>
  <si>
    <t>GO:0050702~interleukin-1 beta secretion</t>
  </si>
  <si>
    <t>ABCA1, GBP5, AIM2</t>
  </si>
  <si>
    <t>GO:0050688~regulation of defense response to virus</t>
  </si>
  <si>
    <t>SPN, IFIT1, GBP4</t>
  </si>
  <si>
    <t>GO:0046321~positive regulation of fatty acid oxidation</t>
  </si>
  <si>
    <t>NR4A3, MLYCD, PPARGC1A</t>
  </si>
  <si>
    <t>GO:0019227~neuronal action potential propagation</t>
  </si>
  <si>
    <t>CNTNAP1, FKBP1B, CLCN1</t>
  </si>
  <si>
    <t>GO:0010642~negative regulation of platelet-derived growth factor receptor signaling pathway</t>
  </si>
  <si>
    <t>NDRG4, PTGIR, APOD</t>
  </si>
  <si>
    <t>GO:0045591~positive regulation of regulatory T cell differentiation</t>
  </si>
  <si>
    <t>BTN2A2, LGALS9, CD46</t>
  </si>
  <si>
    <t>GO:0010881~regulation of cardiac muscle contraction by regulation of the release of sequestered calcium ion</t>
  </si>
  <si>
    <t>FKBP1B, DMD, ANK2</t>
  </si>
  <si>
    <t>GO:0016042~lipid catabolic process</t>
  </si>
  <si>
    <t>CYP39A1, DAGLA, ACAP1, PLCB4, LIPG, ENPP2, PLD1, DAGLB, PLA2G7, PLB1, PLCD1, PLA1A</t>
  </si>
  <si>
    <t>GO:0003222~ventricular trabecula myocardium morphogenesis</t>
  </si>
  <si>
    <t>TGFB2, HEY1, HEG1, ENG</t>
  </si>
  <si>
    <t>GO:0050868~negative regulation of T cell activation</t>
  </si>
  <si>
    <t>SPN, PTPN22, VTCN1, PAG1</t>
  </si>
  <si>
    <t>GO:0045670~regulation of osteoclast differentiation</t>
  </si>
  <si>
    <t>RASSF2, ADAM8, FAM213A, FGFR3</t>
  </si>
  <si>
    <t>PDE4D, FKBP1B, DMD, NOL3</t>
  </si>
  <si>
    <t>GO:0070830~bicellular tight junction assembly</t>
  </si>
  <si>
    <t>OCLN, RAMP2, CGN, PTPN13, GRHL2</t>
  </si>
  <si>
    <t>GO:0042476~odontogenesis</t>
  </si>
  <si>
    <t>OSR1, ID3, BCOR, AQP5, FGFR2</t>
  </si>
  <si>
    <t>GO:0048821~erythrocyte development</t>
  </si>
  <si>
    <t>DMTN, HBA-A2, NCKAP1L, HBA-A1, RHD</t>
  </si>
  <si>
    <t>GO:0016126~sterol biosynthetic process</t>
  </si>
  <si>
    <t>FDPS, EBP, PRKAA2, MVD, TM7SF2</t>
  </si>
  <si>
    <t>GO:0001755~neural crest cell migration</t>
  </si>
  <si>
    <t>SEMA5A, SEMA3C, LEF1, SEMA3B, SEMA3G, NRTN, SEMA3F</t>
  </si>
  <si>
    <t>GO:0030819~positive regulation of cAMP biosynthetic process</t>
  </si>
  <si>
    <t>PTGER4, ABCA1, PTGIR, RAMP2, CALCRL, ADM, PTHLH</t>
  </si>
  <si>
    <t>GO:0070527~platelet aggregation</t>
  </si>
  <si>
    <t>PDGFRA, ITGB3, PLEK, ITGA2B, PTPN6, MYL12B</t>
  </si>
  <si>
    <t>GO:0042127~regulation of cell proliferation</t>
  </si>
  <si>
    <t>APOBEC1, TGFB2, NOS2, CD81, TNFRSF18, MATK, PPBP, TNFRSF11A, NR3C2, PTGS1, CXCL10, CXCL11, TEC, ERBB3, PLAU, CDK4, SGK3, KCTD11, SGK2, FGFR2, PLCD1</t>
  </si>
  <si>
    <t>PTGER4, GLP1R, PDGFRA, RIC3, EDN1, PTGIR, GPR35, CACNA1A, ADM, AGT, C1QTNF1, FKBP1B, C3AR1, BDKRB2, CD38</t>
  </si>
  <si>
    <t>ACTA2, TMOD1, MYOM1, TNNT2, CLCN1, MYOM2, TTN</t>
  </si>
  <si>
    <t>GO:0032956~regulation of actin cytoskeleton organization</t>
  </si>
  <si>
    <t>BST2, IL1A, TGFB2, VANGL2, DMTN, LRP1, ITGB3</t>
  </si>
  <si>
    <t>GO:0008152~metabolic process</t>
  </si>
  <si>
    <t>ALDH1L1, TPH1, ACY3, MOCS3, TNFAIP3, ACACB, UGT1A7C, ACAT2, DHTKD1, NAGLU, HLCS, ALDH3B1, NDST3, ENPP2, NAALAD2, ENPP4, METTL7B, ARSG, GSTM1, OXSM, FUCA2, MTHFR, ACOD1, UGT1A6A, ACSF2, ALDH1A3, GSTA4, ACOX2, MTHFD2, LPCAT2, ECHDC2, PDE5A, ALDH18A1, SLC27A3, PFKM, ASPA, GSTM5, ENGASE</t>
  </si>
  <si>
    <t>Name</t>
  </si>
  <si>
    <t>WT_1_FPKM</t>
  </si>
  <si>
    <t>WT_2_FPKM</t>
  </si>
  <si>
    <t>WT_3_FPKM</t>
  </si>
  <si>
    <t>CDK4KO_1_FPKM</t>
  </si>
  <si>
    <t>CDK4KO_2-FPKM</t>
  </si>
  <si>
    <t>CDK4KO_3-FPKM</t>
  </si>
  <si>
    <t>Sp110</t>
  </si>
  <si>
    <t>Ptgs2</t>
  </si>
  <si>
    <t>Tor1b</t>
  </si>
  <si>
    <t>Tnfaip6</t>
  </si>
  <si>
    <t>Ifih1</t>
  </si>
  <si>
    <t>Serping1</t>
  </si>
  <si>
    <t>Ube2l6</t>
  </si>
  <si>
    <t>Znfx1</t>
  </si>
  <si>
    <t>Ptpn1</t>
  </si>
  <si>
    <t>Ogfr</t>
  </si>
  <si>
    <t>Helz2</t>
  </si>
  <si>
    <t>Il7</t>
  </si>
  <si>
    <t>Tnfsf10</t>
  </si>
  <si>
    <t>P2ry14</t>
  </si>
  <si>
    <t>Ifi44</t>
  </si>
  <si>
    <t>Ddx58</t>
  </si>
  <si>
    <t>Tdrd7</t>
  </si>
  <si>
    <t>Cd38</t>
  </si>
  <si>
    <t>Lap3</t>
  </si>
  <si>
    <t>Cxcl10</t>
  </si>
  <si>
    <t>Cxcl11</t>
  </si>
  <si>
    <t>Gbp4</t>
  </si>
  <si>
    <t>Gbp6</t>
  </si>
  <si>
    <t>Trafd1</t>
  </si>
  <si>
    <t>Samd9l</t>
  </si>
  <si>
    <t>Parp12</t>
  </si>
  <si>
    <t>Nod1</t>
  </si>
  <si>
    <t>Herc6</t>
  </si>
  <si>
    <t>Ifitm2</t>
  </si>
  <si>
    <t>Ifitm3</t>
  </si>
  <si>
    <t>Ddx60</t>
  </si>
  <si>
    <t>Bst2</t>
  </si>
  <si>
    <t>Il15</t>
  </si>
  <si>
    <t>Casp1</t>
  </si>
  <si>
    <t>Casp4</t>
  </si>
  <si>
    <t>Pml</t>
  </si>
  <si>
    <t>Mettl7b</t>
  </si>
  <si>
    <t>Ccl5</t>
  </si>
  <si>
    <t>Dhx58</t>
  </si>
  <si>
    <t>Ifi35</t>
  </si>
  <si>
    <t>Lgals3bp</t>
  </si>
  <si>
    <t>Rnf213</t>
  </si>
  <si>
    <t>Rsad2</t>
  </si>
  <si>
    <t>Cmpk2</t>
  </si>
  <si>
    <t>Ifi27</t>
  </si>
  <si>
    <t>Rnf31</t>
  </si>
  <si>
    <t>Apol6</t>
  </si>
  <si>
    <t>Csf2rb</t>
  </si>
  <si>
    <t>Itgb7</t>
  </si>
  <si>
    <t>Rtp4</t>
  </si>
  <si>
    <t>Mx2</t>
  </si>
  <si>
    <t>Fpr1</t>
  </si>
  <si>
    <t>Tapbp</t>
  </si>
  <si>
    <t>Psmb9</t>
  </si>
  <si>
    <t>Tap1</t>
  </si>
  <si>
    <t>Psmb8</t>
  </si>
  <si>
    <t>Cfb</t>
  </si>
  <si>
    <t>Eif2ak2</t>
  </si>
  <si>
    <t>Cd74</t>
  </si>
  <si>
    <t>Ifit1</t>
  </si>
  <si>
    <t>Figure 3C</t>
  </si>
  <si>
    <r>
      <rPr>
        <sz val="10"/>
        <rFont val="Arial"/>
        <charset val="0"/>
      </rPr>
      <t>WT MCA205</t>
    </r>
  </si>
  <si>
    <t>fold change</t>
  </si>
  <si>
    <r>
      <rPr>
        <sz val="10"/>
        <rFont val="Arial"/>
        <charset val="0"/>
      </rPr>
      <t>STAT1</t>
    </r>
  </si>
  <si>
    <r>
      <rPr>
        <sz val="10"/>
        <rFont val="Arial"/>
        <charset val="0"/>
      </rPr>
      <t>STAT2</t>
    </r>
  </si>
  <si>
    <r>
      <rPr>
        <sz val="10"/>
        <rFont val="Arial"/>
        <charset val="0"/>
      </rPr>
      <t>ISG15</t>
    </r>
  </si>
  <si>
    <r>
      <rPr>
        <sz val="10"/>
        <rFont val="Arial"/>
        <charset val="0"/>
      </rPr>
      <t>IF1204</t>
    </r>
  </si>
  <si>
    <r>
      <rPr>
        <sz val="10"/>
        <rFont val="Arial"/>
        <charset val="0"/>
      </rPr>
      <t>IFIT1</t>
    </r>
  </si>
  <si>
    <t>Figure 3D</t>
  </si>
  <si>
    <t>Figure 3E</t>
  </si>
  <si>
    <r>
      <rPr>
        <i/>
        <sz val="10"/>
        <rFont val="Arial"/>
        <charset val="0"/>
      </rPr>
      <t>Cdk4</t>
    </r>
    <r>
      <rPr>
        <sz val="10"/>
        <rFont val="Arial"/>
        <charset val="0"/>
      </rPr>
      <t>-/-</t>
    </r>
  </si>
  <si>
    <t>Luciferase OD</t>
  </si>
  <si>
    <t>Figure3H</t>
  </si>
  <si>
    <r>
      <rPr>
        <sz val="10"/>
        <rFont val="Arial"/>
        <charset val="0"/>
      </rPr>
      <t>Vector+IFNAR-/-mice</t>
    </r>
  </si>
  <si>
    <r>
      <rPr>
        <sz val="10"/>
        <rFont val="Arial"/>
        <charset val="0"/>
      </rPr>
      <t>Cdk4-/-</t>
    </r>
    <r>
      <rPr>
        <b/>
        <sz val="10"/>
        <rFont val="Arial"/>
        <charset val="0"/>
      </rPr>
      <t xml:space="preserve"> </t>
    </r>
    <r>
      <rPr>
        <sz val="10"/>
        <rFont val="Arial"/>
        <charset val="0"/>
      </rPr>
      <t>+IFNAR-/-mice</t>
    </r>
  </si>
  <si>
    <r>
      <rPr>
        <sz val="10"/>
        <rFont val="Arial"/>
        <charset val="0"/>
      </rPr>
      <t>Vector+C57/BL6N mice</t>
    </r>
  </si>
  <si>
    <r>
      <rPr>
        <sz val="10"/>
        <rFont val="Arial"/>
        <charset val="0"/>
      </rPr>
      <t>Cdk4-/- +C57/BL6N mice</t>
    </r>
  </si>
  <si>
    <t>Figure 4C</t>
  </si>
  <si>
    <r>
      <rPr>
        <sz val="10"/>
        <rFont val="Arial"/>
        <charset val="0"/>
      </rPr>
      <t>cdk4-/-</t>
    </r>
  </si>
  <si>
    <r>
      <rPr>
        <sz val="10"/>
        <rFont val="Arial"/>
        <charset val="0"/>
      </rPr>
      <t>cdk4-/- sting-/-</t>
    </r>
  </si>
  <si>
    <t>Figure 4D</t>
  </si>
  <si>
    <r>
      <rPr>
        <sz val="10"/>
        <rFont val="Arial"/>
        <charset val="0"/>
      </rPr>
      <t>Cdk4-/-</t>
    </r>
  </si>
  <si>
    <r>
      <rPr>
        <sz val="10"/>
        <rFont val="Arial"/>
        <charset val="0"/>
      </rPr>
      <t>Cdk4-/-Mavs/-</t>
    </r>
  </si>
  <si>
    <t>Figure 4F</t>
  </si>
  <si>
    <t>Gene</t>
  </si>
  <si>
    <r>
      <rPr>
        <sz val="10"/>
        <rFont val="Arial"/>
        <charset val="0"/>
      </rPr>
      <t>stat1</t>
    </r>
  </si>
  <si>
    <r>
      <rPr>
        <sz val="10"/>
        <rFont val="Arial"/>
        <charset val="0"/>
      </rPr>
      <t>stat2</t>
    </r>
  </si>
  <si>
    <r>
      <rPr>
        <sz val="10"/>
        <rFont val="Arial"/>
        <charset val="0"/>
      </rPr>
      <t>isg15</t>
    </r>
  </si>
  <si>
    <r>
      <rPr>
        <sz val="10"/>
        <rFont val="Arial"/>
        <charset val="0"/>
      </rPr>
      <t>isg1204</t>
    </r>
  </si>
  <si>
    <r>
      <rPr>
        <sz val="10"/>
        <rFont val="Arial"/>
        <charset val="0"/>
      </rPr>
      <t>lfit1</t>
    </r>
  </si>
  <si>
    <t>Figure 4G</t>
  </si>
  <si>
    <r>
      <rPr>
        <sz val="10"/>
        <rFont val="Arial"/>
        <charset val="0"/>
      </rPr>
      <t>vector</t>
    </r>
  </si>
  <si>
    <r>
      <rPr>
        <sz val="10"/>
        <rFont val="Arial"/>
        <charset val="0"/>
      </rPr>
      <t>cdk4-/-mavs-/-</t>
    </r>
  </si>
  <si>
    <t>Figure 4H</t>
  </si>
  <si>
    <t>WT_1</t>
  </si>
  <si>
    <t>WT_2</t>
  </si>
  <si>
    <t>WT_3</t>
  </si>
  <si>
    <t>CDK4KO_1</t>
  </si>
  <si>
    <t>CDK4KO_2</t>
  </si>
  <si>
    <t>CDK4KO_3</t>
  </si>
  <si>
    <t>(GE) - FPKM</t>
  </si>
  <si>
    <t>Polr3f</t>
  </si>
  <si>
    <t>Il6</t>
  </si>
  <si>
    <t>Polr1d</t>
  </si>
  <si>
    <t>Nfkbib</t>
  </si>
  <si>
    <t>Pycard</t>
  </si>
  <si>
    <t>Il18</t>
  </si>
  <si>
    <t>Ccl4</t>
  </si>
  <si>
    <t>Ripk3</t>
  </si>
  <si>
    <t>Polr3h</t>
  </si>
  <si>
    <t>Ikbkg</t>
  </si>
  <si>
    <t>Figure 4J</t>
  </si>
  <si>
    <t>percentage of γH2AX foci positive cells (%)</t>
  </si>
  <si>
    <t>Figure 5A</t>
  </si>
  <si>
    <t>Vector</t>
  </si>
  <si>
    <r>
      <rPr>
        <sz val="10"/>
        <rFont val="Arial"/>
        <charset val="0"/>
      </rPr>
      <t>CDK6</t>
    </r>
    <r>
      <rPr>
        <vertAlign val="superscript"/>
        <sz val="10"/>
        <rFont val="Arial"/>
        <charset val="0"/>
      </rPr>
      <t xml:space="preserve">-/- </t>
    </r>
    <r>
      <rPr>
        <sz val="10"/>
        <rFont val="Arial"/>
        <charset val="0"/>
      </rPr>
      <t>A43</t>
    </r>
  </si>
  <si>
    <r>
      <rPr>
        <sz val="10"/>
        <rFont val="Arial"/>
        <charset val="0"/>
      </rPr>
      <t>CDK6</t>
    </r>
    <r>
      <rPr>
        <vertAlign val="superscript"/>
        <sz val="10"/>
        <rFont val="Arial"/>
        <charset val="0"/>
      </rPr>
      <t xml:space="preserve">-/- </t>
    </r>
    <r>
      <rPr>
        <sz val="10"/>
        <rFont val="Arial"/>
        <charset val="0"/>
      </rPr>
      <t>A57</t>
    </r>
  </si>
  <si>
    <t>Figure 5B</t>
  </si>
  <si>
    <r>
      <rPr>
        <sz val="10"/>
        <rFont val="Arial"/>
        <charset val="0"/>
      </rPr>
      <t>CDK6</t>
    </r>
    <r>
      <rPr>
        <vertAlign val="superscript"/>
        <sz val="10"/>
        <rFont val="Arial"/>
        <charset val="0"/>
      </rPr>
      <t>-/-</t>
    </r>
  </si>
  <si>
    <t>Figure 5C</t>
  </si>
  <si>
    <t>CDK6 KO</t>
  </si>
  <si>
    <t>Figure 5D</t>
  </si>
  <si>
    <r>
      <rPr>
        <i/>
        <sz val="10"/>
        <rFont val="Arial"/>
        <charset val="0"/>
      </rPr>
      <t>Cdk6</t>
    </r>
    <r>
      <rPr>
        <vertAlign val="superscript"/>
        <sz val="10"/>
        <rFont val="Arial"/>
        <charset val="0"/>
      </rPr>
      <t xml:space="preserve">-/- </t>
    </r>
    <r>
      <rPr>
        <sz val="10"/>
        <rFont val="Arial"/>
        <charset val="0"/>
      </rPr>
      <t>7#</t>
    </r>
  </si>
  <si>
    <r>
      <rPr>
        <i/>
        <sz val="10"/>
        <rFont val="Arial"/>
        <charset val="0"/>
      </rPr>
      <t>Cdk6</t>
    </r>
    <r>
      <rPr>
        <vertAlign val="superscript"/>
        <sz val="10"/>
        <rFont val="Arial"/>
        <charset val="0"/>
      </rPr>
      <t>-/-</t>
    </r>
    <r>
      <rPr>
        <sz val="10"/>
        <rFont val="Arial"/>
        <charset val="0"/>
      </rPr>
      <t xml:space="preserve"> 19#</t>
    </r>
  </si>
  <si>
    <t>Figure 5E</t>
  </si>
  <si>
    <t>Figure 5F</t>
  </si>
  <si>
    <t>time (h)</t>
  </si>
  <si>
    <r>
      <rPr>
        <i/>
        <sz val="10"/>
        <rFont val="Arial"/>
        <charset val="0"/>
      </rPr>
      <t>Cdk6</t>
    </r>
    <r>
      <rPr>
        <vertAlign val="superscript"/>
        <sz val="10"/>
        <rFont val="Arial"/>
        <charset val="0"/>
      </rPr>
      <t>-/-</t>
    </r>
  </si>
  <si>
    <t>CCK8 OD value</t>
  </si>
  <si>
    <t>Figure 5G</t>
  </si>
  <si>
    <r>
      <rPr>
        <sz val="10"/>
        <rFont val="Arial"/>
        <charset val="0"/>
      </rPr>
      <t>Cdk</t>
    </r>
    <r>
      <rPr>
        <i/>
        <sz val="10"/>
        <rFont val="Arial"/>
        <charset val="0"/>
      </rPr>
      <t>4</t>
    </r>
    <r>
      <rPr>
        <vertAlign val="superscript"/>
        <sz val="10"/>
        <rFont val="Arial"/>
        <charset val="0"/>
      </rPr>
      <t>-/-</t>
    </r>
  </si>
  <si>
    <r>
      <rPr>
        <sz val="10"/>
        <rFont val="Arial"/>
        <charset val="0"/>
      </rPr>
      <t>Cdk</t>
    </r>
    <r>
      <rPr>
        <i/>
        <sz val="10"/>
        <rFont val="Arial"/>
        <charset val="0"/>
      </rPr>
      <t>6</t>
    </r>
    <r>
      <rPr>
        <vertAlign val="superscript"/>
        <sz val="10"/>
        <rFont val="Arial"/>
        <charset val="0"/>
      </rPr>
      <t>-/-</t>
    </r>
  </si>
  <si>
    <t>Colony nubmer</t>
  </si>
  <si>
    <t>Figure 5H</t>
  </si>
  <si>
    <r>
      <rPr>
        <sz val="10"/>
        <rFont val="Arial"/>
        <charset val="0"/>
      </rPr>
      <t>Time (h)</t>
    </r>
  </si>
  <si>
    <r>
      <rPr>
        <i/>
        <sz val="10"/>
        <rFont val="Arial"/>
        <charset val="0"/>
      </rPr>
      <t>Cdk6</t>
    </r>
    <r>
      <rPr>
        <vertAlign val="superscript"/>
        <sz val="10"/>
        <rFont val="Arial"/>
        <charset val="0"/>
      </rPr>
      <t>-/-</t>
    </r>
    <r>
      <rPr>
        <sz val="10"/>
        <rFont val="Arial"/>
        <charset val="0"/>
      </rPr>
      <t xml:space="preserve"> 7#</t>
    </r>
  </si>
  <si>
    <r>
      <rPr>
        <i/>
        <sz val="10"/>
        <rFont val="Arial"/>
        <charset val="0"/>
      </rPr>
      <t>Cdk6</t>
    </r>
    <r>
      <rPr>
        <i/>
        <vertAlign val="superscript"/>
        <sz val="10"/>
        <rFont val="Arial"/>
        <charset val="0"/>
      </rPr>
      <t>-/-</t>
    </r>
    <r>
      <rPr>
        <sz val="10"/>
        <rFont val="Arial"/>
        <charset val="0"/>
      </rPr>
      <t xml:space="preserve"> 19#</t>
    </r>
  </si>
  <si>
    <t>Figure 5I</t>
  </si>
  <si>
    <t>gene-name</t>
  </si>
  <si>
    <t>WT-1_FPKM</t>
  </si>
  <si>
    <t>WT-2_FPKM</t>
  </si>
  <si>
    <t>WT-3_FPKM</t>
  </si>
  <si>
    <t>CDK6-1_FPKM</t>
  </si>
  <si>
    <t>CDK6-2_FPKM</t>
  </si>
  <si>
    <t>CDK6-3_FPKM</t>
  </si>
  <si>
    <t>Tgtp2</t>
  </si>
  <si>
    <t>Tgtp1</t>
  </si>
  <si>
    <t>Igtp</t>
  </si>
  <si>
    <t>Ifi207</t>
  </si>
  <si>
    <t>Gm4841</t>
  </si>
  <si>
    <t>Gm4951</t>
  </si>
  <si>
    <t>Acod1</t>
  </si>
  <si>
    <t>Iigp1</t>
  </si>
  <si>
    <t>Tlr3</t>
  </si>
  <si>
    <t>F830016B08Rik</t>
  </si>
  <si>
    <t>Gbp3</t>
  </si>
  <si>
    <t>Gbp7</t>
  </si>
  <si>
    <t>Ifi204</t>
  </si>
  <si>
    <t>Ifi203</t>
  </si>
  <si>
    <t>Ifi211</t>
  </si>
  <si>
    <t>Ifi209</t>
  </si>
  <si>
    <t>Ifi214</t>
  </si>
  <si>
    <t>Ifi206</t>
  </si>
  <si>
    <t>Figure 5J</t>
  </si>
  <si>
    <t>CDK6-/- A43</t>
  </si>
  <si>
    <t>CDK6-/- A57</t>
  </si>
  <si>
    <t>Figure 5K</t>
  </si>
  <si>
    <t>IFNβ(pg/ml)</t>
  </si>
  <si>
    <t>Figure 5M</t>
  </si>
  <si>
    <r>
      <rPr>
        <sz val="10"/>
        <rFont val="Arial"/>
        <charset val="0"/>
      </rPr>
      <t>Time(Days)</t>
    </r>
  </si>
  <si>
    <r>
      <rPr>
        <sz val="10"/>
        <rFont val="Arial"/>
        <charset val="0"/>
      </rPr>
      <t>Vector+IFNAR</t>
    </r>
    <r>
      <rPr>
        <vertAlign val="superscript"/>
        <sz val="10"/>
        <rFont val="Arial"/>
        <charset val="0"/>
      </rPr>
      <t>-/-</t>
    </r>
    <r>
      <rPr>
        <sz val="10"/>
        <rFont val="Arial"/>
        <charset val="0"/>
      </rPr>
      <t>mice</t>
    </r>
  </si>
  <si>
    <r>
      <rPr>
        <i/>
        <sz val="10"/>
        <rFont val="Arial"/>
        <charset val="0"/>
      </rPr>
      <t>Cdk6</t>
    </r>
    <r>
      <rPr>
        <vertAlign val="superscript"/>
        <sz val="10"/>
        <rFont val="Arial"/>
        <charset val="0"/>
      </rPr>
      <t>-/-</t>
    </r>
    <r>
      <rPr>
        <sz val="10"/>
        <rFont val="Arial"/>
        <charset val="0"/>
      </rPr>
      <t>+IFNAR</t>
    </r>
    <r>
      <rPr>
        <vertAlign val="superscript"/>
        <sz val="10"/>
        <rFont val="Arial"/>
        <charset val="0"/>
      </rPr>
      <t>-/-</t>
    </r>
    <r>
      <rPr>
        <sz val="10"/>
        <rFont val="Arial"/>
        <charset val="0"/>
      </rPr>
      <t>mice</t>
    </r>
  </si>
  <si>
    <r>
      <rPr>
        <sz val="10"/>
        <rFont val="Arial"/>
        <charset val="0"/>
      </rPr>
      <t>Vector+WT mice</t>
    </r>
  </si>
  <si>
    <r>
      <rPr>
        <i/>
        <sz val="10"/>
        <rFont val="Arial"/>
        <charset val="0"/>
      </rPr>
      <t>Cdk6</t>
    </r>
    <r>
      <rPr>
        <vertAlign val="superscript"/>
        <sz val="10"/>
        <rFont val="Arial"/>
        <charset val="0"/>
      </rPr>
      <t>-/-</t>
    </r>
    <r>
      <rPr>
        <sz val="10"/>
        <rFont val="Arial"/>
        <charset val="0"/>
      </rPr>
      <t>+WT mice</t>
    </r>
  </si>
  <si>
    <t>Figure 6D</t>
  </si>
  <si>
    <r>
      <rPr>
        <i/>
        <sz val="10"/>
        <rFont val="Arial"/>
        <charset val="0"/>
      </rPr>
      <t>Cdk6</t>
    </r>
    <r>
      <rPr>
        <i/>
        <vertAlign val="superscript"/>
        <sz val="10"/>
        <rFont val="Arial"/>
        <charset val="0"/>
      </rPr>
      <t xml:space="preserve">-/- </t>
    </r>
    <r>
      <rPr>
        <i/>
        <sz val="10"/>
        <rFont val="Arial"/>
        <charset val="0"/>
      </rPr>
      <t>Sting</t>
    </r>
    <r>
      <rPr>
        <i/>
        <vertAlign val="superscript"/>
        <sz val="10"/>
        <rFont val="Arial"/>
        <charset val="0"/>
      </rPr>
      <t>-/-</t>
    </r>
  </si>
  <si>
    <r>
      <rPr>
        <i/>
        <sz val="10"/>
        <rFont val="Arial"/>
        <charset val="0"/>
      </rPr>
      <t>Cdk6</t>
    </r>
    <r>
      <rPr>
        <i/>
        <vertAlign val="superscript"/>
        <sz val="10"/>
        <rFont val="Arial"/>
        <charset val="0"/>
      </rPr>
      <t>-/-</t>
    </r>
    <r>
      <rPr>
        <i/>
        <sz val="10"/>
        <rFont val="Arial"/>
        <charset val="0"/>
      </rPr>
      <t>Mavs</t>
    </r>
    <r>
      <rPr>
        <i/>
        <vertAlign val="superscript"/>
        <sz val="10"/>
        <rFont val="Arial"/>
        <charset val="0"/>
      </rPr>
      <t>-/-</t>
    </r>
  </si>
  <si>
    <t>Figure 6E</t>
  </si>
  <si>
    <r>
      <rPr>
        <sz val="10"/>
        <rFont val="Arial"/>
        <charset val="0"/>
      </rPr>
      <t>Cdk6</t>
    </r>
    <r>
      <rPr>
        <vertAlign val="superscript"/>
        <sz val="10"/>
        <rFont val="Arial"/>
        <charset val="0"/>
      </rPr>
      <t>-/-</t>
    </r>
  </si>
  <si>
    <r>
      <rPr>
        <sz val="10"/>
        <rFont val="Arial"/>
        <charset val="0"/>
      </rPr>
      <t>CDK6</t>
    </r>
    <r>
      <rPr>
        <vertAlign val="superscript"/>
        <sz val="10"/>
        <rFont val="Arial"/>
        <charset val="0"/>
      </rPr>
      <t>-/-</t>
    </r>
    <r>
      <rPr>
        <sz val="10"/>
        <rFont val="Arial"/>
        <charset val="0"/>
      </rPr>
      <t>Sting</t>
    </r>
    <r>
      <rPr>
        <vertAlign val="superscript"/>
        <sz val="10"/>
        <rFont val="Arial"/>
        <charset val="0"/>
      </rPr>
      <t>-/-</t>
    </r>
  </si>
  <si>
    <r>
      <rPr>
        <sz val="10"/>
        <rFont val="Arial"/>
        <charset val="0"/>
      </rPr>
      <t>CDK6</t>
    </r>
    <r>
      <rPr>
        <vertAlign val="superscript"/>
        <sz val="10"/>
        <rFont val="Arial"/>
        <charset val="0"/>
      </rPr>
      <t>-/-</t>
    </r>
    <r>
      <rPr>
        <sz val="10"/>
        <rFont val="Arial"/>
        <charset val="0"/>
      </rPr>
      <t>Mavs</t>
    </r>
    <r>
      <rPr>
        <vertAlign val="superscript"/>
        <sz val="10"/>
        <rFont val="Arial"/>
        <charset val="0"/>
      </rPr>
      <t>-/-</t>
    </r>
  </si>
  <si>
    <t>Figure 6F</t>
  </si>
  <si>
    <t>Figure 7D</t>
  </si>
  <si>
    <t>wt-1</t>
  </si>
  <si>
    <t>wt-2</t>
  </si>
  <si>
    <t>wt-3</t>
  </si>
  <si>
    <t>cdk4 KO-1</t>
  </si>
  <si>
    <t>cdk4 KO-2</t>
  </si>
  <si>
    <t>cdk4 KO-3</t>
  </si>
  <si>
    <t>cdk6 KO-1</t>
  </si>
  <si>
    <t>cdk6 KO-2</t>
  </si>
  <si>
    <t>cdk6 KO-3</t>
  </si>
  <si>
    <t>Gene Count</t>
  </si>
  <si>
    <t>Mcm2</t>
  </si>
  <si>
    <t>Mcm3</t>
  </si>
  <si>
    <t>Mcm4</t>
  </si>
  <si>
    <t>Mcm5</t>
  </si>
  <si>
    <t>Mcm7</t>
  </si>
  <si>
    <t>PCNA</t>
  </si>
  <si>
    <t>FAM111A</t>
  </si>
  <si>
    <t>POLD1</t>
  </si>
  <si>
    <t>POLD2</t>
  </si>
  <si>
    <t>POLD4</t>
  </si>
  <si>
    <t>POLG2</t>
  </si>
  <si>
    <t>POLB</t>
  </si>
  <si>
    <t>Figure 7E</t>
  </si>
  <si>
    <r>
      <rPr>
        <sz val="10"/>
        <rFont val="Arial"/>
        <charset val="0"/>
      </rPr>
      <t>MCM2</t>
    </r>
  </si>
  <si>
    <r>
      <rPr>
        <sz val="10"/>
        <rFont val="Arial"/>
        <charset val="0"/>
      </rPr>
      <t>MCM3</t>
    </r>
  </si>
  <si>
    <r>
      <rPr>
        <sz val="10"/>
        <rFont val="Arial"/>
        <charset val="0"/>
      </rPr>
      <t>MCM4</t>
    </r>
  </si>
  <si>
    <r>
      <rPr>
        <sz val="10"/>
        <rFont val="Arial"/>
        <charset val="0"/>
      </rPr>
      <t>MCM5</t>
    </r>
  </si>
  <si>
    <r>
      <rPr>
        <sz val="10"/>
        <rFont val="Arial"/>
        <charset val="0"/>
      </rPr>
      <t>POLA2</t>
    </r>
  </si>
  <si>
    <r>
      <rPr>
        <sz val="10"/>
        <rFont val="Arial"/>
        <charset val="0"/>
      </rPr>
      <t>POLD2</t>
    </r>
  </si>
  <si>
    <r>
      <rPr>
        <sz val="10"/>
        <rFont val="Arial"/>
        <charset val="0"/>
      </rPr>
      <t>POLN</t>
    </r>
  </si>
  <si>
    <t>Figure 8B</t>
  </si>
  <si>
    <r>
      <rPr>
        <sz val="10"/>
        <rFont val="Arial"/>
        <charset val="0"/>
      </rPr>
      <t>Canerous tissue</t>
    </r>
  </si>
  <si>
    <r>
      <rPr>
        <sz val="10"/>
        <rFont val="Arial"/>
        <charset val="0"/>
      </rPr>
      <t>Benign tisue</t>
    </r>
  </si>
  <si>
    <t>Figure 8C</t>
  </si>
  <si>
    <t>Figure 8D</t>
  </si>
  <si>
    <t>Palbociclib</t>
  </si>
  <si>
    <t>Control</t>
  </si>
  <si>
    <t>CDK4 expression score</t>
  </si>
  <si>
    <t>CDK6 expression score</t>
  </si>
  <si>
    <t>Gene_FPKM</t>
  </si>
  <si>
    <t>TRIM24</t>
  </si>
  <si>
    <t>CCL5</t>
  </si>
  <si>
    <t>CXCL11</t>
  </si>
  <si>
    <t>CXCL10</t>
  </si>
  <si>
    <t>CCL2</t>
  </si>
  <si>
    <t>LY6E</t>
  </si>
  <si>
    <t>IFITM2</t>
  </si>
  <si>
    <t>IFITM3</t>
  </si>
  <si>
    <t>IL15</t>
  </si>
  <si>
    <t>UBE2L6</t>
  </si>
  <si>
    <t>MAFK</t>
  </si>
  <si>
    <t>GADD45G</t>
  </si>
  <si>
    <t>ISG15</t>
  </si>
  <si>
    <t>ETNK1</t>
  </si>
  <si>
    <t>CLEC2D</t>
  </si>
  <si>
    <t>SERTAD3</t>
  </si>
  <si>
    <t>MS4A4A</t>
  </si>
  <si>
    <t>RGS2</t>
  </si>
  <si>
    <t>SOCS1</t>
  </si>
  <si>
    <t>SECTM1</t>
  </si>
  <si>
    <t>PCGF5</t>
  </si>
  <si>
    <t>PIK3IP1</t>
  </si>
  <si>
    <t>PPP1R3D</t>
  </si>
  <si>
    <t>EPSTI1</t>
  </si>
  <si>
    <t>NMI</t>
  </si>
  <si>
    <t>SPRY2</t>
  </si>
  <si>
    <t>P2RY13</t>
  </si>
  <si>
    <t>GPR146</t>
  </si>
  <si>
    <t>SLFN5</t>
  </si>
  <si>
    <t>AIM2</t>
  </si>
  <si>
    <t>OAS1</t>
  </si>
  <si>
    <t>NAMPT</t>
  </si>
  <si>
    <t>CREB5</t>
  </si>
  <si>
    <t>USP18</t>
  </si>
  <si>
    <t>PPM1K</t>
  </si>
  <si>
    <t>IRF9</t>
  </si>
  <si>
    <t>MNDA</t>
  </si>
  <si>
    <t>PELI1</t>
  </si>
  <si>
    <t>SERPINA1</t>
  </si>
  <si>
    <t>PARP14</t>
  </si>
  <si>
    <t>ARID5A</t>
  </si>
  <si>
    <t>FGL2</t>
  </si>
  <si>
    <t>IFI44</t>
  </si>
  <si>
    <t>ENPP4</t>
  </si>
  <si>
    <t>IFIT2</t>
  </si>
  <si>
    <t>IFIT1</t>
  </si>
  <si>
    <t>TRIM21</t>
  </si>
  <si>
    <t>TNFSF10</t>
  </si>
  <si>
    <t>TRIM22</t>
  </si>
  <si>
    <t>OASL</t>
  </si>
  <si>
    <t>PFKFB3</t>
  </si>
  <si>
    <t>EIF2AK2</t>
  </si>
  <si>
    <t>TRAFD1</t>
  </si>
  <si>
    <t>GBP5</t>
  </si>
  <si>
    <t>GBP2</t>
  </si>
  <si>
    <t>GBP1</t>
  </si>
  <si>
    <t>STAT1</t>
  </si>
  <si>
    <t>DTX3L</t>
  </si>
  <si>
    <t>STAT4</t>
  </si>
  <si>
    <t>SLFN11</t>
  </si>
  <si>
    <t>DDX58</t>
  </si>
  <si>
    <t>RNF20</t>
  </si>
  <si>
    <t>TMEM140</t>
  </si>
  <si>
    <t>ZNFX1</t>
  </si>
  <si>
    <t>IFIT3</t>
  </si>
  <si>
    <t>RSAD2</t>
  </si>
  <si>
    <t>S-Figure 1E</t>
  </si>
  <si>
    <t>Palbociclib (0.5uM)</t>
  </si>
  <si>
    <t>S-Figure 1G</t>
  </si>
  <si>
    <t>PBS</t>
  </si>
  <si>
    <t>Palbociclib (5 days)</t>
  </si>
  <si>
    <t>Palbociclib (10 days)</t>
  </si>
  <si>
    <t>cell percentage(%)</t>
  </si>
  <si>
    <t>G1</t>
  </si>
  <si>
    <t>S</t>
  </si>
  <si>
    <t>G2/M</t>
  </si>
  <si>
    <t>S-Figure 3G</t>
  </si>
  <si>
    <r>
      <rPr>
        <sz val="10"/>
        <rFont val="Arial"/>
        <charset val="0"/>
      </rPr>
      <t>G1</t>
    </r>
  </si>
  <si>
    <r>
      <rPr>
        <sz val="10"/>
        <rFont val="Arial"/>
        <charset val="0"/>
      </rPr>
      <t>S</t>
    </r>
  </si>
  <si>
    <r>
      <rPr>
        <sz val="10"/>
        <rFont val="Arial"/>
        <charset val="0"/>
      </rPr>
      <t>G2/M</t>
    </r>
  </si>
  <si>
    <t>S-Figure 3I</t>
  </si>
  <si>
    <r>
      <rPr>
        <i/>
        <sz val="10"/>
        <rFont val="Arial"/>
        <charset val="0"/>
      </rPr>
      <t>Cdk6</t>
    </r>
    <r>
      <rPr>
        <i/>
        <vertAlign val="superscript"/>
        <sz val="10"/>
        <rFont val="Arial"/>
        <charset val="0"/>
      </rPr>
      <t>-</t>
    </r>
    <r>
      <rPr>
        <vertAlign val="superscript"/>
        <sz val="10"/>
        <rFont val="Arial"/>
        <charset val="0"/>
      </rPr>
      <t>/-</t>
    </r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sz val="10"/>
      <name val="Arial"/>
      <charset val="0"/>
    </font>
    <font>
      <i/>
      <sz val="10"/>
      <name val="Arial"/>
      <charset val="0"/>
    </font>
    <font>
      <sz val="10"/>
      <name val="Arial"/>
      <charset val="134"/>
    </font>
    <font>
      <sz val="10"/>
      <color indexed="8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"/>
      <name val="Arial"/>
      <charset val="0"/>
    </font>
    <font>
      <i/>
      <vertAlign val="superscript"/>
      <sz val="10"/>
      <name val="Arial"/>
      <charset val="0"/>
    </font>
    <font>
      <b/>
      <sz val="10"/>
      <name val="Arial"/>
      <charset val="0"/>
    </font>
  </fonts>
  <fills count="3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/>
      <right style="hair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/>
      <right style="hair">
        <color auto="1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3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2" applyNumberFormat="0" applyFill="0" applyAlignment="0" applyProtection="0">
      <alignment vertical="center"/>
    </xf>
    <xf numFmtId="0" fontId="12" fillId="0" borderId="32" applyNumberFormat="0" applyFill="0" applyAlignment="0" applyProtection="0">
      <alignment vertical="center"/>
    </xf>
    <xf numFmtId="0" fontId="13" fillId="0" borderId="3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34" applyNumberFormat="0" applyAlignment="0" applyProtection="0">
      <alignment vertical="center"/>
    </xf>
    <xf numFmtId="0" fontId="15" fillId="5" borderId="35" applyNumberFormat="0" applyAlignment="0" applyProtection="0">
      <alignment vertical="center"/>
    </xf>
    <xf numFmtId="0" fontId="16" fillId="5" borderId="34" applyNumberFormat="0" applyAlignment="0" applyProtection="0">
      <alignment vertical="center"/>
    </xf>
    <xf numFmtId="0" fontId="17" fillId="6" borderId="36" applyNumberFormat="0" applyAlignment="0" applyProtection="0">
      <alignment vertical="center"/>
    </xf>
    <xf numFmtId="0" fontId="18" fillId="0" borderId="37" applyNumberFormat="0" applyFill="0" applyAlignment="0" applyProtection="0">
      <alignment vertical="center"/>
    </xf>
    <xf numFmtId="0" fontId="19" fillId="0" borderId="38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112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left"/>
    </xf>
    <xf numFmtId="0" fontId="2" fillId="0" borderId="0" xfId="0" applyFont="1" applyAlignment="1"/>
    <xf numFmtId="0" fontId="2" fillId="0" borderId="4" xfId="0" applyFont="1" applyBorder="1" applyAlignment="1"/>
    <xf numFmtId="0" fontId="1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/>
    <xf numFmtId="0" fontId="2" fillId="0" borderId="6" xfId="0" applyFont="1" applyBorder="1" applyAlignment="1"/>
    <xf numFmtId="0" fontId="2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/>
    <xf numFmtId="0" fontId="2" fillId="0" borderId="11" xfId="0" applyFont="1" applyBorder="1" applyAlignment="1"/>
    <xf numFmtId="0" fontId="3" fillId="0" borderId="9" xfId="0" applyFont="1" applyBorder="1" applyAlignment="1">
      <alignment horizontal="center"/>
    </xf>
    <xf numFmtId="0" fontId="1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/>
    <xf numFmtId="0" fontId="2" fillId="0" borderId="7" xfId="0" applyFont="1" applyBorder="1" applyAlignment="1"/>
    <xf numFmtId="0" fontId="2" fillId="0" borderId="2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4" fillId="0" borderId="2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2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5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vertical="center"/>
    </xf>
    <xf numFmtId="0" fontId="1" fillId="0" borderId="10" xfId="0" applyFont="1" applyFill="1" applyBorder="1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4" fillId="0" borderId="7" xfId="0" applyFont="1" applyFill="1" applyBorder="1" applyAlignment="1">
      <alignment vertical="center"/>
    </xf>
    <xf numFmtId="0" fontId="1" fillId="0" borderId="6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0" fontId="1" fillId="0" borderId="1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1" fillId="0" borderId="9" xfId="0" applyFont="1" applyFill="1" applyBorder="1" applyAlignment="1">
      <alignment vertical="center"/>
    </xf>
    <xf numFmtId="0" fontId="1" fillId="0" borderId="5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7" xfId="0" applyFont="1" applyFill="1" applyBorder="1" applyAlignment="1">
      <alignment vertical="center"/>
    </xf>
    <xf numFmtId="0" fontId="0" fillId="0" borderId="3" xfId="0" applyBorder="1">
      <alignment vertical="center"/>
    </xf>
    <xf numFmtId="0" fontId="1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1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left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3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0" xfId="0" applyFont="1">
      <alignment vertical="center"/>
    </xf>
    <xf numFmtId="0" fontId="1" fillId="0" borderId="7" xfId="0" applyFont="1" applyBorder="1">
      <alignment vertical="center"/>
    </xf>
    <xf numFmtId="0" fontId="1" fillId="0" borderId="8" xfId="0" applyFont="1" applyBorder="1">
      <alignment vertical="center"/>
    </xf>
    <xf numFmtId="0" fontId="1" fillId="0" borderId="2" xfId="0" applyFont="1" applyBorder="1">
      <alignment vertical="center"/>
    </xf>
    <xf numFmtId="0" fontId="2" fillId="0" borderId="0" xfId="0" applyFont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" fillId="0" borderId="9" xfId="0" applyFont="1" applyBorder="1">
      <alignment vertical="center"/>
    </xf>
    <xf numFmtId="0" fontId="1" fillId="0" borderId="10" xfId="0" applyFont="1" applyBorder="1">
      <alignment vertical="center"/>
    </xf>
    <xf numFmtId="0" fontId="1" fillId="0" borderId="11" xfId="0" applyFont="1" applyBorder="1">
      <alignment vertical="center"/>
    </xf>
    <xf numFmtId="0" fontId="0" fillId="0" borderId="2" xfId="0" applyBorder="1">
      <alignment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5" fillId="2" borderId="12" xfId="0" applyFont="1" applyFill="1" applyBorder="1" applyAlignment="1">
      <alignment vertical="center" wrapText="1"/>
    </xf>
    <xf numFmtId="0" fontId="5" fillId="2" borderId="13" xfId="0" applyFont="1" applyFill="1" applyBorder="1" applyAlignment="1">
      <alignment vertical="center" wrapText="1"/>
    </xf>
    <xf numFmtId="0" fontId="5" fillId="2" borderId="14" xfId="0" applyFont="1" applyFill="1" applyBorder="1" applyAlignment="1">
      <alignment vertical="center" wrapText="1"/>
    </xf>
    <xf numFmtId="0" fontId="5" fillId="2" borderId="15" xfId="0" applyFont="1" applyFill="1" applyBorder="1" applyAlignment="1">
      <alignment vertical="center" wrapText="1"/>
    </xf>
    <xf numFmtId="0" fontId="5" fillId="2" borderId="16" xfId="0" applyFont="1" applyFill="1" applyBorder="1" applyAlignment="1">
      <alignment wrapText="1"/>
    </xf>
    <xf numFmtId="0" fontId="5" fillId="2" borderId="14" xfId="0" applyFont="1" applyFill="1" applyBorder="1" applyAlignment="1">
      <alignment wrapText="1"/>
    </xf>
    <xf numFmtId="0" fontId="5" fillId="2" borderId="15" xfId="0" applyFont="1" applyFill="1" applyBorder="1" applyAlignment="1">
      <alignment wrapText="1"/>
    </xf>
    <xf numFmtId="0" fontId="5" fillId="0" borderId="17" xfId="0" applyFont="1" applyFill="1" applyBorder="1" applyAlignment="1"/>
    <xf numFmtId="0" fontId="5" fillId="0" borderId="18" xfId="0" applyFont="1" applyFill="1" applyBorder="1" applyAlignment="1"/>
    <xf numFmtId="0" fontId="5" fillId="0" borderId="19" xfId="0" applyFont="1" applyFill="1" applyBorder="1" applyAlignment="1"/>
    <xf numFmtId="0" fontId="5" fillId="0" borderId="20" xfId="0" applyFont="1" applyFill="1" applyBorder="1" applyAlignment="1"/>
    <xf numFmtId="0" fontId="5" fillId="0" borderId="21" xfId="0" applyFont="1" applyFill="1" applyBorder="1" applyAlignment="1"/>
    <xf numFmtId="0" fontId="5" fillId="0" borderId="22" xfId="0" applyFont="1" applyFill="1" applyBorder="1" applyAlignment="1"/>
    <xf numFmtId="0" fontId="5" fillId="0" borderId="23" xfId="0" applyFont="1" applyFill="1" applyBorder="1" applyAlignment="1"/>
    <xf numFmtId="0" fontId="5" fillId="0" borderId="24" xfId="0" applyFont="1" applyFill="1" applyBorder="1" applyAlignment="1"/>
    <xf numFmtId="0" fontId="5" fillId="0" borderId="25" xfId="0" applyFont="1" applyFill="1" applyBorder="1" applyAlignment="1"/>
    <xf numFmtId="0" fontId="5" fillId="0" borderId="26" xfId="0" applyFont="1" applyFill="1" applyBorder="1" applyAlignment="1"/>
    <xf numFmtId="0" fontId="1" fillId="0" borderId="0" xfId="0" applyFont="1" applyBorder="1">
      <alignment vertical="center"/>
    </xf>
    <xf numFmtId="11" fontId="1" fillId="0" borderId="0" xfId="0" applyNumberFormat="1" applyFont="1">
      <alignment vertical="center"/>
    </xf>
    <xf numFmtId="11" fontId="1" fillId="0" borderId="0" xfId="0" applyNumberFormat="1" applyFont="1" applyBorder="1">
      <alignment vertical="center"/>
    </xf>
    <xf numFmtId="0" fontId="1" fillId="0" borderId="27" xfId="0" applyFont="1" applyBorder="1">
      <alignment vertical="center"/>
    </xf>
    <xf numFmtId="49" fontId="1" fillId="0" borderId="28" xfId="0" applyNumberFormat="1" applyFont="1" applyBorder="1">
      <alignment vertical="center"/>
    </xf>
    <xf numFmtId="11" fontId="1" fillId="0" borderId="5" xfId="0" applyNumberFormat="1" applyFont="1" applyBorder="1">
      <alignment vertical="center"/>
    </xf>
    <xf numFmtId="11" fontId="1" fillId="0" borderId="7" xfId="0" applyNumberFormat="1" applyFont="1" applyBorder="1">
      <alignment vertical="center"/>
    </xf>
    <xf numFmtId="0" fontId="1" fillId="0" borderId="0" xfId="0" applyFont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vertical="center" wrapText="1"/>
    </xf>
    <xf numFmtId="0" fontId="1" fillId="0" borderId="9" xfId="0" applyFont="1" applyFill="1" applyBorder="1" applyAlignment="1">
      <alignment vertical="center" wrapText="1"/>
    </xf>
    <xf numFmtId="0" fontId="1" fillId="0" borderId="4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2" xfId="0" applyFont="1" applyBorder="1" applyAlignment="1">
      <alignment vertical="center"/>
    </xf>
    <xf numFmtId="0" fontId="1" fillId="0" borderId="5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0" fillId="0" borderId="0" xfId="0" applyBorder="1">
      <alignment vertical="center"/>
    </xf>
    <xf numFmtId="0" fontId="1" fillId="0" borderId="29" xfId="0" applyFont="1" applyBorder="1">
      <alignment vertical="center"/>
    </xf>
    <xf numFmtId="0" fontId="1" fillId="0" borderId="30" xfId="0" applyFont="1" applyBorder="1">
      <alignment vertical="center"/>
    </xf>
    <xf numFmtId="11" fontId="1" fillId="0" borderId="8" xfId="0" applyNumberFormat="1" applyFont="1" applyBorder="1">
      <alignment vertical="center"/>
    </xf>
    <xf numFmtId="0" fontId="2" fillId="0" borderId="0" xfId="0" applyFont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T94"/>
  <sheetViews>
    <sheetView workbookViewId="0">
      <selection activeCell="B87" sqref="B87:B94"/>
    </sheetView>
  </sheetViews>
  <sheetFormatPr defaultColWidth="9" defaultRowHeight="14"/>
  <cols>
    <col min="2" max="2" width="10.9090909090909" customWidth="1"/>
    <col min="4" max="8" width="9.54545454545454"/>
  </cols>
  <sheetData>
    <row r="1" ht="17" customHeight="1" spans="2:2">
      <c r="B1" s="107"/>
    </row>
    <row r="2" customHeight="1" spans="2:13">
      <c r="B2" s="2" t="s">
        <v>0</v>
      </c>
      <c r="C2" s="20" t="s">
        <v>1</v>
      </c>
      <c r="D2" s="14" t="s">
        <v>2</v>
      </c>
      <c r="E2" s="3"/>
      <c r="F2" s="3"/>
      <c r="G2" s="3"/>
      <c r="H2" s="15"/>
      <c r="I2" s="3" t="s">
        <v>3</v>
      </c>
      <c r="J2" s="3"/>
      <c r="K2" s="3"/>
      <c r="L2" s="3"/>
      <c r="M2" s="15"/>
    </row>
    <row r="3" spans="2:13">
      <c r="B3" s="51" t="s">
        <v>4</v>
      </c>
      <c r="C3" s="21">
        <v>0</v>
      </c>
      <c r="D3" s="9">
        <v>0</v>
      </c>
      <c r="E3" s="8">
        <v>0</v>
      </c>
      <c r="F3" s="8">
        <v>0</v>
      </c>
      <c r="G3" s="8">
        <v>0</v>
      </c>
      <c r="H3" s="16">
        <v>0</v>
      </c>
      <c r="I3" s="8">
        <v>0</v>
      </c>
      <c r="J3" s="8">
        <v>0</v>
      </c>
      <c r="K3" s="8">
        <v>0</v>
      </c>
      <c r="L3" s="8">
        <v>0</v>
      </c>
      <c r="M3" s="16">
        <v>0</v>
      </c>
    </row>
    <row r="4" spans="2:13">
      <c r="B4" s="51"/>
      <c r="C4" s="21">
        <v>7</v>
      </c>
      <c r="D4" s="9">
        <v>54.94</v>
      </c>
      <c r="E4" s="8">
        <v>29.9</v>
      </c>
      <c r="F4" s="8">
        <v>30.74</v>
      </c>
      <c r="G4" s="8">
        <v>36.92</v>
      </c>
      <c r="H4" s="16">
        <v>41.89</v>
      </c>
      <c r="I4" s="8">
        <v>53.69</v>
      </c>
      <c r="J4" s="8">
        <v>39.52</v>
      </c>
      <c r="K4" s="8">
        <v>35.38</v>
      </c>
      <c r="L4" s="8">
        <v>23.97</v>
      </c>
      <c r="M4" s="16">
        <v>27</v>
      </c>
    </row>
    <row r="5" spans="2:13">
      <c r="B5" s="51"/>
      <c r="C5" s="21">
        <v>9</v>
      </c>
      <c r="D5" s="9">
        <v>53.94</v>
      </c>
      <c r="E5" s="8">
        <v>75.19</v>
      </c>
      <c r="F5" s="8">
        <v>66.15</v>
      </c>
      <c r="G5" s="8">
        <v>47.12</v>
      </c>
      <c r="H5" s="16">
        <v>62.3</v>
      </c>
      <c r="I5" s="8">
        <v>60.3</v>
      </c>
      <c r="J5" s="8">
        <v>59.25</v>
      </c>
      <c r="K5" s="8">
        <v>43.52</v>
      </c>
      <c r="L5" s="8">
        <v>59.52</v>
      </c>
      <c r="M5" s="16">
        <v>34.45</v>
      </c>
    </row>
    <row r="6" spans="2:13">
      <c r="B6" s="51"/>
      <c r="C6" s="21">
        <v>12</v>
      </c>
      <c r="D6" s="9">
        <v>77.38</v>
      </c>
      <c r="E6" s="8">
        <v>53.76</v>
      </c>
      <c r="F6" s="8">
        <v>104.8</v>
      </c>
      <c r="G6" s="8">
        <v>79.8</v>
      </c>
      <c r="H6" s="16">
        <v>132.87</v>
      </c>
      <c r="I6" s="8">
        <v>64.8</v>
      </c>
      <c r="J6" s="8">
        <v>52.14</v>
      </c>
      <c r="K6" s="8">
        <v>64.35</v>
      </c>
      <c r="L6" s="8">
        <v>56.21</v>
      </c>
      <c r="M6" s="16">
        <v>38.19</v>
      </c>
    </row>
    <row r="7" spans="2:13">
      <c r="B7" s="51"/>
      <c r="C7" s="21">
        <v>14</v>
      </c>
      <c r="D7" s="9">
        <v>93.94</v>
      </c>
      <c r="E7" s="8">
        <v>89.38</v>
      </c>
      <c r="F7" s="8">
        <v>142.08</v>
      </c>
      <c r="G7" s="8">
        <v>132</v>
      </c>
      <c r="H7" s="16">
        <v>167.58</v>
      </c>
      <c r="I7" s="8">
        <v>70.47</v>
      </c>
      <c r="J7" s="8">
        <v>52.48</v>
      </c>
      <c r="K7" s="8">
        <v>55.76</v>
      </c>
      <c r="L7" s="8">
        <v>34.56</v>
      </c>
      <c r="M7" s="16">
        <v>57</v>
      </c>
    </row>
    <row r="8" spans="2:13">
      <c r="B8" s="51"/>
      <c r="C8" s="21">
        <v>16</v>
      </c>
      <c r="D8" s="9">
        <v>127.44</v>
      </c>
      <c r="E8" s="8">
        <v>150</v>
      </c>
      <c r="F8" s="8">
        <v>132.25</v>
      </c>
      <c r="G8" s="8">
        <v>196.8</v>
      </c>
      <c r="H8" s="16">
        <v>125.02</v>
      </c>
      <c r="I8" s="8">
        <v>67.86</v>
      </c>
      <c r="J8" s="8">
        <v>108.24</v>
      </c>
      <c r="K8" s="8">
        <v>61.88</v>
      </c>
      <c r="L8" s="8">
        <v>26.52</v>
      </c>
      <c r="M8" s="16">
        <v>73.08</v>
      </c>
    </row>
    <row r="9" spans="2:13">
      <c r="B9" s="51"/>
      <c r="C9" s="21">
        <v>19</v>
      </c>
      <c r="D9" s="9">
        <v>178</v>
      </c>
      <c r="E9" s="8">
        <v>239.75</v>
      </c>
      <c r="F9" s="8">
        <v>236.25</v>
      </c>
      <c r="G9" s="8">
        <v>140.76</v>
      </c>
      <c r="H9" s="16">
        <v>146.9</v>
      </c>
      <c r="I9" s="8">
        <v>86.45</v>
      </c>
      <c r="J9" s="8">
        <v>70.98</v>
      </c>
      <c r="K9" s="8">
        <v>67.2</v>
      </c>
      <c r="L9" s="8">
        <v>49.47</v>
      </c>
      <c r="M9" s="16">
        <v>80.91</v>
      </c>
    </row>
    <row r="10" spans="2:13">
      <c r="B10" s="51"/>
      <c r="C10" s="21">
        <v>21</v>
      </c>
      <c r="D10" s="9">
        <v>172.86</v>
      </c>
      <c r="E10" s="8">
        <v>241.6</v>
      </c>
      <c r="F10" s="8">
        <v>312.66</v>
      </c>
      <c r="G10" s="8">
        <v>230</v>
      </c>
      <c r="H10" s="16">
        <v>266.4</v>
      </c>
      <c r="I10" s="8">
        <v>92.07</v>
      </c>
      <c r="J10" s="8">
        <v>111.28</v>
      </c>
      <c r="K10" s="8">
        <v>78.85</v>
      </c>
      <c r="L10" s="8">
        <v>83.66</v>
      </c>
      <c r="M10" s="16">
        <v>25.97</v>
      </c>
    </row>
    <row r="11" ht="14.75" spans="2:13">
      <c r="B11" s="53"/>
      <c r="C11" s="22">
        <v>23</v>
      </c>
      <c r="D11" s="13">
        <v>247.16</v>
      </c>
      <c r="E11" s="12">
        <v>266.22</v>
      </c>
      <c r="F11" s="12">
        <v>200.08</v>
      </c>
      <c r="G11" s="12">
        <v>246</v>
      </c>
      <c r="H11" s="17">
        <v>300</v>
      </c>
      <c r="I11" s="12">
        <v>119.78</v>
      </c>
      <c r="J11" s="12">
        <v>94.76</v>
      </c>
      <c r="K11" s="12">
        <v>112</v>
      </c>
      <c r="L11" s="12">
        <v>26.01</v>
      </c>
      <c r="M11" s="17">
        <v>94.34</v>
      </c>
    </row>
    <row r="13" customHeight="1" spans="9:20">
      <c r="I13" s="107"/>
      <c r="J13" s="107"/>
      <c r="K13" s="107"/>
      <c r="L13" s="107"/>
      <c r="M13" s="107"/>
      <c r="N13" s="107"/>
      <c r="O13" s="107"/>
      <c r="P13" s="107"/>
      <c r="Q13" s="107"/>
      <c r="R13" s="107"/>
      <c r="S13" s="107"/>
      <c r="T13" s="107"/>
    </row>
    <row r="14" ht="14.75" spans="2:13">
      <c r="B14" s="2" t="s">
        <v>5</v>
      </c>
      <c r="C14" s="20" t="s">
        <v>1</v>
      </c>
      <c r="D14" s="14" t="s">
        <v>2</v>
      </c>
      <c r="E14" s="3"/>
      <c r="F14" s="3"/>
      <c r="G14" s="3"/>
      <c r="H14" s="15"/>
      <c r="I14" s="3" t="s">
        <v>3</v>
      </c>
      <c r="J14" s="3"/>
      <c r="K14" s="3"/>
      <c r="L14" s="3"/>
      <c r="M14" s="15"/>
    </row>
    <row r="15" spans="2:13">
      <c r="B15" s="51" t="s">
        <v>4</v>
      </c>
      <c r="C15" s="21">
        <v>0</v>
      </c>
      <c r="D15" s="9">
        <v>0</v>
      </c>
      <c r="E15" s="111">
        <v>0</v>
      </c>
      <c r="F15" s="111">
        <v>0</v>
      </c>
      <c r="G15" s="111">
        <v>0</v>
      </c>
      <c r="H15" s="16">
        <v>0</v>
      </c>
      <c r="I15" s="111">
        <v>0</v>
      </c>
      <c r="J15" s="111">
        <v>0</v>
      </c>
      <c r="K15" s="111">
        <v>0</v>
      </c>
      <c r="L15" s="111">
        <v>0</v>
      </c>
      <c r="M15" s="16">
        <v>0</v>
      </c>
    </row>
    <row r="16" spans="2:13">
      <c r="B16" s="51"/>
      <c r="C16" s="21">
        <v>6</v>
      </c>
      <c r="D16" s="9">
        <v>20.4</v>
      </c>
      <c r="E16" s="111">
        <v>27.5</v>
      </c>
      <c r="F16" s="111">
        <v>16</v>
      </c>
      <c r="G16" s="111">
        <v>25</v>
      </c>
      <c r="H16" s="16">
        <v>34.2</v>
      </c>
      <c r="I16" s="111">
        <v>35.5</v>
      </c>
      <c r="J16" s="111">
        <v>9</v>
      </c>
      <c r="K16" s="111">
        <v>27</v>
      </c>
      <c r="L16" s="111">
        <v>30</v>
      </c>
      <c r="M16" s="16">
        <v>25</v>
      </c>
    </row>
    <row r="17" spans="2:13">
      <c r="B17" s="51"/>
      <c r="C17" s="21">
        <v>8</v>
      </c>
      <c r="D17" s="9">
        <v>50.16</v>
      </c>
      <c r="E17" s="111">
        <v>44.89</v>
      </c>
      <c r="F17" s="111">
        <v>63.08</v>
      </c>
      <c r="G17" s="111">
        <v>66.03</v>
      </c>
      <c r="H17" s="16">
        <v>47.58</v>
      </c>
      <c r="I17" s="111">
        <v>75.9</v>
      </c>
      <c r="J17" s="111">
        <v>67.86</v>
      </c>
      <c r="K17" s="111">
        <v>99.19</v>
      </c>
      <c r="L17" s="111">
        <v>22</v>
      </c>
      <c r="M17" s="16">
        <v>35.1</v>
      </c>
    </row>
    <row r="18" spans="2:13">
      <c r="B18" s="51"/>
      <c r="C18" s="21">
        <v>10</v>
      </c>
      <c r="D18" s="9">
        <v>91.67</v>
      </c>
      <c r="E18" s="111">
        <v>91.18</v>
      </c>
      <c r="F18" s="111">
        <v>119.88</v>
      </c>
      <c r="G18" s="111">
        <v>138</v>
      </c>
      <c r="H18" s="16">
        <v>85.44</v>
      </c>
      <c r="I18" s="111">
        <v>106.8</v>
      </c>
      <c r="J18" s="111">
        <v>95.04</v>
      </c>
      <c r="K18" s="111">
        <v>126</v>
      </c>
      <c r="L18" s="111">
        <v>51</v>
      </c>
      <c r="M18" s="16">
        <v>57.6</v>
      </c>
    </row>
    <row r="19" spans="2:13">
      <c r="B19" s="51"/>
      <c r="C19" s="21">
        <v>13</v>
      </c>
      <c r="D19" s="9">
        <v>149.8</v>
      </c>
      <c r="E19" s="111">
        <v>127.4</v>
      </c>
      <c r="F19" s="111">
        <v>123.5</v>
      </c>
      <c r="G19" s="111">
        <v>170</v>
      </c>
      <c r="H19" s="16">
        <v>146.25</v>
      </c>
      <c r="I19" s="111">
        <v>100.94</v>
      </c>
      <c r="J19" s="111">
        <v>136.8</v>
      </c>
      <c r="K19" s="111">
        <v>110.88</v>
      </c>
      <c r="L19" s="111">
        <v>139.2</v>
      </c>
      <c r="M19" s="16">
        <v>132.66</v>
      </c>
    </row>
    <row r="20" spans="2:13">
      <c r="B20" s="51"/>
      <c r="C20" s="21">
        <v>16</v>
      </c>
      <c r="D20" s="9">
        <v>278.4</v>
      </c>
      <c r="E20" s="111">
        <v>238.95</v>
      </c>
      <c r="F20" s="111">
        <v>227.84</v>
      </c>
      <c r="G20" s="111">
        <v>201.96</v>
      </c>
      <c r="H20" s="16">
        <v>196.84</v>
      </c>
      <c r="I20" s="111">
        <v>227.85</v>
      </c>
      <c r="J20" s="111">
        <v>172.8</v>
      </c>
      <c r="K20" s="111">
        <v>137.28</v>
      </c>
      <c r="L20" s="111">
        <v>175</v>
      </c>
      <c r="M20" s="16">
        <v>288.41</v>
      </c>
    </row>
    <row r="21" ht="14.75" spans="2:13">
      <c r="B21" s="53"/>
      <c r="C21" s="22">
        <v>18</v>
      </c>
      <c r="D21" s="13">
        <v>296.46</v>
      </c>
      <c r="E21" s="12">
        <v>300</v>
      </c>
      <c r="F21" s="12">
        <v>288</v>
      </c>
      <c r="G21" s="12">
        <v>312.84</v>
      </c>
      <c r="H21" s="17">
        <v>300.3</v>
      </c>
      <c r="I21" s="12">
        <v>242.2</v>
      </c>
      <c r="J21" s="12">
        <v>263.86</v>
      </c>
      <c r="K21" s="12">
        <v>159.72</v>
      </c>
      <c r="L21" s="12">
        <v>255.45</v>
      </c>
      <c r="M21" s="17">
        <v>285.25</v>
      </c>
    </row>
    <row r="23" ht="14.75"/>
    <row r="24" ht="14.75" spans="2:13">
      <c r="B24" s="2" t="s">
        <v>6</v>
      </c>
      <c r="C24" s="20" t="s">
        <v>1</v>
      </c>
      <c r="D24" s="14" t="s">
        <v>7</v>
      </c>
      <c r="E24" s="3"/>
      <c r="F24" s="3"/>
      <c r="G24" s="3"/>
      <c r="H24" s="15"/>
      <c r="I24" s="5" t="s">
        <v>8</v>
      </c>
      <c r="J24" s="5"/>
      <c r="K24" s="5"/>
      <c r="L24" s="5"/>
      <c r="M24" s="18"/>
    </row>
    <row r="25" spans="2:13">
      <c r="B25" s="51" t="s">
        <v>4</v>
      </c>
      <c r="C25" s="21">
        <v>0</v>
      </c>
      <c r="D25" s="9">
        <v>0</v>
      </c>
      <c r="E25" s="8">
        <v>0</v>
      </c>
      <c r="F25" s="8">
        <v>0</v>
      </c>
      <c r="G25" s="8">
        <v>0</v>
      </c>
      <c r="H25" s="16">
        <v>0</v>
      </c>
      <c r="I25" s="8">
        <v>0</v>
      </c>
      <c r="J25" s="8">
        <v>0</v>
      </c>
      <c r="K25" s="8">
        <v>0</v>
      </c>
      <c r="L25" s="8">
        <v>0</v>
      </c>
      <c r="M25" s="16">
        <v>0</v>
      </c>
    </row>
    <row r="26" spans="2:13">
      <c r="B26" s="51"/>
      <c r="C26" s="21">
        <v>7</v>
      </c>
      <c r="D26" s="9">
        <v>21.96</v>
      </c>
      <c r="E26" s="8">
        <v>22</v>
      </c>
      <c r="F26" s="8">
        <v>11.9</v>
      </c>
      <c r="G26" s="8">
        <v>10.2</v>
      </c>
      <c r="H26" s="16">
        <v>23.32</v>
      </c>
      <c r="I26" s="8">
        <v>16.77</v>
      </c>
      <c r="J26" s="8">
        <v>12.9</v>
      </c>
      <c r="K26" s="8">
        <v>16.8</v>
      </c>
      <c r="L26" s="8">
        <v>17.82</v>
      </c>
      <c r="M26" s="16">
        <v>14.88</v>
      </c>
    </row>
    <row r="27" spans="2:13">
      <c r="B27" s="51"/>
      <c r="C27" s="21">
        <v>9</v>
      </c>
      <c r="D27" s="9">
        <v>41.44</v>
      </c>
      <c r="E27" s="8">
        <v>25.96</v>
      </c>
      <c r="F27" s="8">
        <v>22.88</v>
      </c>
      <c r="G27" s="8">
        <v>32.86</v>
      </c>
      <c r="H27" s="16">
        <v>24.38</v>
      </c>
      <c r="I27" s="8">
        <v>31.5</v>
      </c>
      <c r="J27" s="8">
        <v>22.68</v>
      </c>
      <c r="K27" s="8">
        <v>17.64</v>
      </c>
      <c r="L27" s="8">
        <v>28.05</v>
      </c>
      <c r="M27" s="16">
        <v>12.3</v>
      </c>
    </row>
    <row r="28" spans="2:13">
      <c r="B28" s="51"/>
      <c r="C28" s="21">
        <v>12</v>
      </c>
      <c r="D28" s="9">
        <v>36.18</v>
      </c>
      <c r="E28" s="8">
        <v>49.92</v>
      </c>
      <c r="F28" s="8">
        <v>25.92</v>
      </c>
      <c r="G28" s="8">
        <v>18.36</v>
      </c>
      <c r="H28" s="16">
        <v>46.11</v>
      </c>
      <c r="I28" s="8">
        <v>18.33</v>
      </c>
      <c r="J28" s="8">
        <v>25.2</v>
      </c>
      <c r="K28" s="8">
        <v>19.6</v>
      </c>
      <c r="L28" s="8">
        <v>19.68</v>
      </c>
      <c r="M28" s="16">
        <v>29.44</v>
      </c>
    </row>
    <row r="29" spans="2:13">
      <c r="B29" s="51"/>
      <c r="C29" s="21">
        <v>14</v>
      </c>
      <c r="D29" s="9">
        <v>66.96</v>
      </c>
      <c r="E29" s="8">
        <v>23.5</v>
      </c>
      <c r="F29" s="8">
        <v>48</v>
      </c>
      <c r="G29" s="8">
        <v>25.97</v>
      </c>
      <c r="H29" s="16">
        <v>53.76</v>
      </c>
      <c r="I29" s="8">
        <v>24.44</v>
      </c>
      <c r="J29" s="8">
        <v>42</v>
      </c>
      <c r="K29" s="8">
        <v>25.65</v>
      </c>
      <c r="L29" s="8">
        <v>41.54</v>
      </c>
      <c r="M29" s="16">
        <v>45</v>
      </c>
    </row>
    <row r="30" spans="2:13">
      <c r="B30" s="51"/>
      <c r="C30" s="21">
        <v>16</v>
      </c>
      <c r="D30" s="9">
        <v>70.38</v>
      </c>
      <c r="E30" s="8">
        <v>37.4</v>
      </c>
      <c r="F30" s="8">
        <v>72.75</v>
      </c>
      <c r="G30" s="8">
        <v>45.99</v>
      </c>
      <c r="H30" s="16">
        <v>41.8</v>
      </c>
      <c r="I30" s="8">
        <v>48.75</v>
      </c>
      <c r="J30" s="8">
        <v>27.03</v>
      </c>
      <c r="K30" s="8">
        <v>18.06</v>
      </c>
      <c r="L30" s="8">
        <v>30.78</v>
      </c>
      <c r="M30" s="16">
        <v>24.84</v>
      </c>
    </row>
    <row r="31" spans="2:13">
      <c r="B31" s="51"/>
      <c r="C31" s="21">
        <v>18</v>
      </c>
      <c r="D31" s="9">
        <v>51.75</v>
      </c>
      <c r="E31" s="8">
        <v>67.08</v>
      </c>
      <c r="F31" s="8">
        <v>70.5</v>
      </c>
      <c r="G31" s="8">
        <v>106.2</v>
      </c>
      <c r="H31" s="16">
        <v>64.78</v>
      </c>
      <c r="I31" s="8">
        <v>30.87</v>
      </c>
      <c r="J31" s="8">
        <v>40.3</v>
      </c>
      <c r="K31" s="8">
        <v>90.9</v>
      </c>
      <c r="L31" s="8">
        <v>44.1</v>
      </c>
      <c r="M31" s="16">
        <v>22.95</v>
      </c>
    </row>
    <row r="32" spans="2:13">
      <c r="B32" s="51"/>
      <c r="C32" s="21">
        <v>21</v>
      </c>
      <c r="D32" s="9">
        <v>99.75</v>
      </c>
      <c r="E32" s="8">
        <v>83.46</v>
      </c>
      <c r="F32" s="8">
        <v>95.23</v>
      </c>
      <c r="G32" s="8">
        <v>160.02</v>
      </c>
      <c r="H32" s="16">
        <v>60.06</v>
      </c>
      <c r="I32" s="8">
        <v>69.58</v>
      </c>
      <c r="J32" s="8">
        <v>46.9</v>
      </c>
      <c r="K32" s="8">
        <v>36.58</v>
      </c>
      <c r="L32" s="8">
        <v>151.96</v>
      </c>
      <c r="M32" s="16">
        <v>62.25</v>
      </c>
    </row>
    <row r="33" spans="2:13">
      <c r="B33" s="51"/>
      <c r="C33" s="21">
        <v>23</v>
      </c>
      <c r="D33" s="9">
        <v>124.23</v>
      </c>
      <c r="E33" s="8">
        <v>82.77</v>
      </c>
      <c r="F33" s="8">
        <v>169.65</v>
      </c>
      <c r="G33" s="8">
        <v>179.52</v>
      </c>
      <c r="H33" s="16">
        <v>108</v>
      </c>
      <c r="I33" s="8">
        <v>163.75</v>
      </c>
      <c r="J33" s="8">
        <v>60.59</v>
      </c>
      <c r="K33" s="8">
        <v>86.1</v>
      </c>
      <c r="L33" s="8">
        <v>61.5</v>
      </c>
      <c r="M33" s="16">
        <v>61.62</v>
      </c>
    </row>
    <row r="34" spans="2:13">
      <c r="B34" s="51"/>
      <c r="C34" s="21">
        <v>25</v>
      </c>
      <c r="D34" s="9">
        <v>174.08</v>
      </c>
      <c r="E34" s="8">
        <v>255.36</v>
      </c>
      <c r="F34" s="8">
        <v>105.73</v>
      </c>
      <c r="G34" s="8">
        <v>145</v>
      </c>
      <c r="H34" s="16">
        <v>230.4</v>
      </c>
      <c r="I34" s="8">
        <v>87.55</v>
      </c>
      <c r="J34" s="8">
        <v>45.36</v>
      </c>
      <c r="K34" s="8">
        <v>108.56</v>
      </c>
      <c r="L34" s="8">
        <v>162</v>
      </c>
      <c r="M34" s="16">
        <v>48.99</v>
      </c>
    </row>
    <row r="35" spans="2:13">
      <c r="B35" s="51"/>
      <c r="C35" s="21">
        <v>27</v>
      </c>
      <c r="D35" s="9">
        <v>202.34</v>
      </c>
      <c r="E35" s="8">
        <v>199.26</v>
      </c>
      <c r="F35" s="8">
        <v>250.12</v>
      </c>
      <c r="G35" s="8">
        <v>172.8</v>
      </c>
      <c r="H35" s="16">
        <v>270</v>
      </c>
      <c r="I35" s="8">
        <v>79.21</v>
      </c>
      <c r="J35" s="8">
        <v>135.45</v>
      </c>
      <c r="K35" s="8">
        <v>93.73</v>
      </c>
      <c r="L35" s="8">
        <v>69.56</v>
      </c>
      <c r="M35" s="16">
        <v>129.95</v>
      </c>
    </row>
    <row r="36" ht="14.75" spans="2:13">
      <c r="B36" s="53"/>
      <c r="C36" s="22">
        <v>30</v>
      </c>
      <c r="D36" s="13">
        <v>204.6</v>
      </c>
      <c r="E36" s="12">
        <v>227.12</v>
      </c>
      <c r="F36" s="12">
        <v>289.14</v>
      </c>
      <c r="G36" s="12">
        <v>288.6</v>
      </c>
      <c r="H36" s="17">
        <v>288.84</v>
      </c>
      <c r="I36" s="12">
        <v>84</v>
      </c>
      <c r="J36" s="12">
        <v>132.87</v>
      </c>
      <c r="K36" s="12">
        <v>90.09</v>
      </c>
      <c r="L36" s="12">
        <v>105.06</v>
      </c>
      <c r="M36" s="17">
        <v>147.06</v>
      </c>
    </row>
    <row r="38" ht="14.75"/>
    <row r="39" ht="14.75" spans="2:13">
      <c r="B39" s="2" t="s">
        <v>9</v>
      </c>
      <c r="C39" s="20" t="s">
        <v>10</v>
      </c>
      <c r="D39" s="3" t="s">
        <v>11</v>
      </c>
      <c r="E39" s="3"/>
      <c r="F39" s="3"/>
      <c r="G39" s="3"/>
      <c r="H39" s="15"/>
      <c r="I39" s="3" t="s">
        <v>12</v>
      </c>
      <c r="J39" s="3"/>
      <c r="K39" s="3"/>
      <c r="L39" s="3"/>
      <c r="M39" s="15"/>
    </row>
    <row r="40" spans="2:13">
      <c r="B40" s="51" t="s">
        <v>4</v>
      </c>
      <c r="C40" s="21">
        <v>0</v>
      </c>
      <c r="D40" s="8">
        <v>0</v>
      </c>
      <c r="E40" s="8">
        <v>0</v>
      </c>
      <c r="F40" s="8">
        <v>0</v>
      </c>
      <c r="G40" s="8">
        <v>0</v>
      </c>
      <c r="H40" s="16">
        <v>0</v>
      </c>
      <c r="I40" s="8">
        <v>0</v>
      </c>
      <c r="J40" s="8">
        <v>0</v>
      </c>
      <c r="K40" s="8">
        <v>0</v>
      </c>
      <c r="L40" s="8">
        <v>0</v>
      </c>
      <c r="M40" s="16">
        <v>0</v>
      </c>
    </row>
    <row r="41" spans="2:13">
      <c r="B41" s="51"/>
      <c r="C41" s="21">
        <v>9</v>
      </c>
      <c r="D41" s="8">
        <v>15.54</v>
      </c>
      <c r="E41" s="8">
        <v>38.88</v>
      </c>
      <c r="F41" s="8">
        <v>35.2</v>
      </c>
      <c r="G41" s="8">
        <v>34.5</v>
      </c>
      <c r="H41" s="16">
        <v>49.6</v>
      </c>
      <c r="I41" s="8">
        <v>14</v>
      </c>
      <c r="J41" s="8">
        <v>32.45</v>
      </c>
      <c r="K41" s="8">
        <v>29.7</v>
      </c>
      <c r="L41" s="8">
        <v>24.64</v>
      </c>
      <c r="M41" s="16">
        <v>17.39</v>
      </c>
    </row>
    <row r="42" spans="2:13">
      <c r="B42" s="51"/>
      <c r="C42" s="21">
        <v>11</v>
      </c>
      <c r="D42" s="8">
        <v>51</v>
      </c>
      <c r="E42" s="8">
        <v>60.45</v>
      </c>
      <c r="F42" s="8">
        <v>73</v>
      </c>
      <c r="G42" s="8">
        <v>18.33</v>
      </c>
      <c r="H42" s="16">
        <v>35.99</v>
      </c>
      <c r="I42" s="8">
        <v>0</v>
      </c>
      <c r="J42" s="8">
        <v>15.48</v>
      </c>
      <c r="K42" s="8">
        <v>23.92</v>
      </c>
      <c r="L42" s="8">
        <v>19.35</v>
      </c>
      <c r="M42" s="16">
        <v>0</v>
      </c>
    </row>
    <row r="43" spans="2:13">
      <c r="B43" s="51"/>
      <c r="C43" s="21">
        <v>13</v>
      </c>
      <c r="D43" s="8">
        <v>81</v>
      </c>
      <c r="E43" s="8">
        <v>56.6</v>
      </c>
      <c r="F43" s="8">
        <v>39.06</v>
      </c>
      <c r="G43" s="8">
        <v>69.01</v>
      </c>
      <c r="H43" s="16">
        <v>71.04</v>
      </c>
      <c r="I43" s="8">
        <v>0</v>
      </c>
      <c r="J43" s="8">
        <v>0</v>
      </c>
      <c r="K43" s="8">
        <v>9</v>
      </c>
      <c r="L43" s="8">
        <v>24.94</v>
      </c>
      <c r="M43" s="16">
        <v>9</v>
      </c>
    </row>
    <row r="44" spans="2:13">
      <c r="B44" s="51"/>
      <c r="C44" s="21">
        <v>15</v>
      </c>
      <c r="D44" s="8">
        <v>130.9035</v>
      </c>
      <c r="E44" s="8">
        <v>76.0624</v>
      </c>
      <c r="F44" s="8">
        <v>93.24</v>
      </c>
      <c r="G44" s="8">
        <v>66.681</v>
      </c>
      <c r="H44" s="16">
        <v>82</v>
      </c>
      <c r="I44" s="8">
        <v>9</v>
      </c>
      <c r="J44" s="8">
        <v>0</v>
      </c>
      <c r="K44" s="8">
        <v>4</v>
      </c>
      <c r="L44" s="8">
        <v>0</v>
      </c>
      <c r="M44" s="16">
        <v>0</v>
      </c>
    </row>
    <row r="45" spans="2:13">
      <c r="B45" s="51"/>
      <c r="C45" s="21">
        <v>17</v>
      </c>
      <c r="D45" s="8">
        <v>115.857</v>
      </c>
      <c r="E45" s="8">
        <v>132.4386</v>
      </c>
      <c r="F45" s="8">
        <v>110</v>
      </c>
      <c r="G45" s="8">
        <v>101.1126</v>
      </c>
      <c r="H45" s="16">
        <v>85.14</v>
      </c>
      <c r="I45" s="8">
        <v>4</v>
      </c>
      <c r="J45" s="8">
        <v>0</v>
      </c>
      <c r="K45" s="8">
        <v>0</v>
      </c>
      <c r="L45" s="8">
        <v>0</v>
      </c>
      <c r="M45" s="16">
        <v>9</v>
      </c>
    </row>
    <row r="46" spans="2:13">
      <c r="B46" s="51"/>
      <c r="C46" s="21">
        <v>19</v>
      </c>
      <c r="D46" s="8">
        <v>122</v>
      </c>
      <c r="E46" s="8">
        <v>117.151</v>
      </c>
      <c r="F46" s="8">
        <v>171.1872</v>
      </c>
      <c r="G46" s="8">
        <v>128.002</v>
      </c>
      <c r="H46" s="16">
        <v>100.8195</v>
      </c>
      <c r="I46" s="8">
        <v>0</v>
      </c>
      <c r="J46" s="8">
        <v>0</v>
      </c>
      <c r="K46" s="8">
        <v>0</v>
      </c>
      <c r="L46" s="8">
        <v>0</v>
      </c>
      <c r="M46" s="16">
        <v>4</v>
      </c>
    </row>
    <row r="47" spans="2:13">
      <c r="B47" s="51"/>
      <c r="C47" s="21">
        <v>22</v>
      </c>
      <c r="D47" s="8">
        <v>158.8621</v>
      </c>
      <c r="E47" s="8">
        <v>120.0437</v>
      </c>
      <c r="F47" s="8">
        <v>145</v>
      </c>
      <c r="G47" s="8">
        <v>170.0352</v>
      </c>
      <c r="H47" s="16">
        <v>168.1899</v>
      </c>
      <c r="I47" s="8">
        <v>0</v>
      </c>
      <c r="J47" s="8">
        <v>0</v>
      </c>
      <c r="K47" s="8">
        <v>0</v>
      </c>
      <c r="L47" s="8">
        <v>0</v>
      </c>
      <c r="M47" s="16">
        <v>0</v>
      </c>
    </row>
    <row r="48" spans="2:13">
      <c r="B48" s="51"/>
      <c r="C48" s="21">
        <v>24</v>
      </c>
      <c r="D48" s="8">
        <v>168.932</v>
      </c>
      <c r="E48" s="8">
        <v>130.4068</v>
      </c>
      <c r="F48" s="8">
        <v>182.208</v>
      </c>
      <c r="G48" s="8">
        <v>134</v>
      </c>
      <c r="H48" s="16">
        <v>184.576</v>
      </c>
      <c r="I48" s="8">
        <v>0</v>
      </c>
      <c r="J48" s="8">
        <v>0</v>
      </c>
      <c r="K48" s="8">
        <v>0</v>
      </c>
      <c r="L48" s="8">
        <v>0</v>
      </c>
      <c r="M48" s="16">
        <v>0</v>
      </c>
    </row>
    <row r="49" ht="14.75" spans="2:13">
      <c r="B49" s="53"/>
      <c r="C49" s="22">
        <v>27</v>
      </c>
      <c r="D49" s="12">
        <v>198</v>
      </c>
      <c r="E49" s="12">
        <v>155.4915</v>
      </c>
      <c r="F49" s="12">
        <v>179.3904</v>
      </c>
      <c r="G49" s="12">
        <v>205.368</v>
      </c>
      <c r="H49" s="17">
        <v>240.6495</v>
      </c>
      <c r="I49" s="12">
        <v>0</v>
      </c>
      <c r="J49" s="12">
        <v>0</v>
      </c>
      <c r="K49" s="12">
        <v>0</v>
      </c>
      <c r="L49" s="12">
        <v>0</v>
      </c>
      <c r="M49" s="17">
        <v>0</v>
      </c>
    </row>
    <row r="51" ht="14.75"/>
    <row r="52" ht="14.75" spans="2:18">
      <c r="B52" s="2" t="s">
        <v>13</v>
      </c>
      <c r="C52" s="20" t="s">
        <v>1</v>
      </c>
      <c r="D52" s="14" t="s">
        <v>14</v>
      </c>
      <c r="E52" s="3"/>
      <c r="F52" s="3"/>
      <c r="G52" s="3"/>
      <c r="H52" s="15"/>
      <c r="I52" s="14" t="s">
        <v>15</v>
      </c>
      <c r="J52" s="3"/>
      <c r="K52" s="3"/>
      <c r="L52" s="3"/>
      <c r="M52" s="15"/>
      <c r="N52" s="3" t="s">
        <v>16</v>
      </c>
      <c r="O52" s="3"/>
      <c r="P52" s="3"/>
      <c r="Q52" s="3"/>
      <c r="R52" s="15"/>
    </row>
    <row r="53" spans="2:18">
      <c r="B53" s="51" t="s">
        <v>4</v>
      </c>
      <c r="C53" s="21">
        <v>0</v>
      </c>
      <c r="D53" s="9">
        <v>0</v>
      </c>
      <c r="E53" s="8">
        <v>0</v>
      </c>
      <c r="F53" s="8">
        <v>0</v>
      </c>
      <c r="G53" s="8">
        <v>0</v>
      </c>
      <c r="H53" s="16">
        <v>0</v>
      </c>
      <c r="I53" s="9">
        <v>0</v>
      </c>
      <c r="J53" s="8">
        <v>0</v>
      </c>
      <c r="K53" s="8">
        <v>0</v>
      </c>
      <c r="L53" s="8">
        <v>0</v>
      </c>
      <c r="M53" s="16">
        <v>0</v>
      </c>
      <c r="N53" s="8">
        <v>0</v>
      </c>
      <c r="O53" s="8">
        <v>0</v>
      </c>
      <c r="P53" s="8">
        <v>0</v>
      </c>
      <c r="Q53" s="8">
        <v>0</v>
      </c>
      <c r="R53" s="16">
        <v>0</v>
      </c>
    </row>
    <row r="54" spans="2:18">
      <c r="B54" s="51"/>
      <c r="C54" s="21">
        <v>7</v>
      </c>
      <c r="D54" s="9">
        <v>57.85</v>
      </c>
      <c r="E54" s="8">
        <v>56.58</v>
      </c>
      <c r="F54" s="8">
        <v>46.97</v>
      </c>
      <c r="G54" s="8">
        <v>44.53</v>
      </c>
      <c r="H54" s="16">
        <v>54.27</v>
      </c>
      <c r="I54" s="9">
        <v>34.84</v>
      </c>
      <c r="J54" s="8">
        <v>27.84</v>
      </c>
      <c r="K54" s="8">
        <v>46.72</v>
      </c>
      <c r="L54" s="8">
        <v>35.2</v>
      </c>
      <c r="M54" s="16">
        <v>43.92</v>
      </c>
      <c r="N54" s="8">
        <v>59.29</v>
      </c>
      <c r="O54" s="8">
        <v>52.48</v>
      </c>
      <c r="P54" s="8">
        <v>70.84</v>
      </c>
      <c r="Q54" s="8">
        <v>45.54</v>
      </c>
      <c r="R54" s="16">
        <v>57.66</v>
      </c>
    </row>
    <row r="55" spans="2:18">
      <c r="B55" s="51"/>
      <c r="C55" s="21">
        <v>10</v>
      </c>
      <c r="D55" s="9">
        <v>63.91</v>
      </c>
      <c r="E55" s="8">
        <v>75.19</v>
      </c>
      <c r="F55" s="8">
        <v>60.03</v>
      </c>
      <c r="G55" s="8">
        <v>76.95</v>
      </c>
      <c r="H55" s="16">
        <v>63.9</v>
      </c>
      <c r="I55" s="9">
        <v>55.08</v>
      </c>
      <c r="J55" s="8">
        <v>31.68</v>
      </c>
      <c r="K55" s="8">
        <v>43.2</v>
      </c>
      <c r="L55" s="8">
        <v>42.92</v>
      </c>
      <c r="M55" s="16">
        <v>49.92</v>
      </c>
      <c r="N55" s="8">
        <v>65.55</v>
      </c>
      <c r="O55" s="8">
        <v>60.3</v>
      </c>
      <c r="P55" s="8">
        <v>46.61</v>
      </c>
      <c r="Q55" s="8">
        <v>63.18</v>
      </c>
      <c r="R55" s="16">
        <v>70.07</v>
      </c>
    </row>
    <row r="56" spans="2:18">
      <c r="B56" s="51"/>
      <c r="C56" s="21">
        <v>12</v>
      </c>
      <c r="D56" s="9">
        <v>79.12</v>
      </c>
      <c r="E56" s="8">
        <v>79.92</v>
      </c>
      <c r="F56" s="8">
        <v>77.28</v>
      </c>
      <c r="G56" s="8">
        <v>71.04</v>
      </c>
      <c r="H56" s="16">
        <v>78.21</v>
      </c>
      <c r="I56" s="9">
        <v>51.59</v>
      </c>
      <c r="J56" s="8">
        <v>52.14</v>
      </c>
      <c r="K56" s="8">
        <v>70.07</v>
      </c>
      <c r="L56" s="8">
        <v>70.98</v>
      </c>
      <c r="M56" s="16">
        <v>65.36</v>
      </c>
      <c r="N56" s="8">
        <v>66.75</v>
      </c>
      <c r="O56" s="8">
        <v>83.74</v>
      </c>
      <c r="P56" s="8">
        <v>51.48</v>
      </c>
      <c r="Q56" s="8">
        <v>60.06</v>
      </c>
      <c r="R56" s="16">
        <v>78.72</v>
      </c>
    </row>
    <row r="57" spans="2:18">
      <c r="B57" s="51"/>
      <c r="C57" s="21">
        <v>14</v>
      </c>
      <c r="D57" s="9">
        <v>110.67</v>
      </c>
      <c r="E57" s="8">
        <v>79.79</v>
      </c>
      <c r="F57" s="8">
        <v>103.5</v>
      </c>
      <c r="G57" s="8">
        <v>72.38</v>
      </c>
      <c r="H57" s="16">
        <v>69.66</v>
      </c>
      <c r="I57" s="9">
        <v>70.4</v>
      </c>
      <c r="J57" s="8">
        <v>57.4</v>
      </c>
      <c r="K57" s="8">
        <v>52.26</v>
      </c>
      <c r="L57" s="8">
        <v>66.5</v>
      </c>
      <c r="M57" s="16">
        <v>62.64</v>
      </c>
      <c r="N57" s="8">
        <v>85.44</v>
      </c>
      <c r="O57" s="8">
        <v>54.94</v>
      </c>
      <c r="P57" s="8">
        <v>73.32</v>
      </c>
      <c r="Q57" s="8">
        <v>95.7</v>
      </c>
      <c r="R57" s="16">
        <v>62.64</v>
      </c>
    </row>
    <row r="58" spans="2:18">
      <c r="B58" s="51"/>
      <c r="C58" s="21">
        <v>17</v>
      </c>
      <c r="D58" s="9">
        <v>116.85</v>
      </c>
      <c r="E58" s="8">
        <v>129.69</v>
      </c>
      <c r="F58" s="8">
        <v>110.88</v>
      </c>
      <c r="G58" s="8">
        <v>88.58</v>
      </c>
      <c r="H58" s="16">
        <v>85.68</v>
      </c>
      <c r="I58" s="9">
        <v>88.35</v>
      </c>
      <c r="J58" s="8">
        <v>63.48</v>
      </c>
      <c r="K58" s="8">
        <v>67.86</v>
      </c>
      <c r="L58" s="8">
        <v>101.2</v>
      </c>
      <c r="M58" s="16">
        <v>90.3</v>
      </c>
      <c r="N58" s="8">
        <v>112.35</v>
      </c>
      <c r="O58" s="8">
        <v>98.88</v>
      </c>
      <c r="P58" s="8">
        <v>127</v>
      </c>
      <c r="Q58" s="8">
        <v>68.64</v>
      </c>
      <c r="R58" s="16">
        <v>79.38</v>
      </c>
    </row>
    <row r="59" spans="2:18">
      <c r="B59" s="51"/>
      <c r="C59" s="21">
        <v>19</v>
      </c>
      <c r="D59" s="9">
        <v>170.52</v>
      </c>
      <c r="E59" s="8">
        <v>187.69</v>
      </c>
      <c r="F59" s="8">
        <v>167.31</v>
      </c>
      <c r="G59" s="8">
        <v>102.08</v>
      </c>
      <c r="H59" s="16">
        <v>155.76</v>
      </c>
      <c r="I59" s="9">
        <v>121</v>
      </c>
      <c r="J59" s="8">
        <v>77.43</v>
      </c>
      <c r="K59" s="8">
        <v>83</v>
      </c>
      <c r="L59" s="8">
        <v>88.4</v>
      </c>
      <c r="M59" s="16">
        <v>137.8</v>
      </c>
      <c r="N59" s="8">
        <v>142.68</v>
      </c>
      <c r="O59" s="8">
        <v>159.6</v>
      </c>
      <c r="P59" s="8">
        <v>118.58</v>
      </c>
      <c r="Q59" s="8">
        <v>78.02</v>
      </c>
      <c r="R59" s="16">
        <v>125</v>
      </c>
    </row>
    <row r="60" spans="2:18">
      <c r="B60" s="51"/>
      <c r="C60" s="21">
        <v>21</v>
      </c>
      <c r="D60" s="9">
        <v>208.5</v>
      </c>
      <c r="E60" s="8">
        <v>188.34</v>
      </c>
      <c r="F60" s="8">
        <v>147.2</v>
      </c>
      <c r="G60" s="8">
        <v>164.7</v>
      </c>
      <c r="H60" s="16">
        <v>168.75</v>
      </c>
      <c r="I60" s="9">
        <v>82.45</v>
      </c>
      <c r="J60" s="8">
        <v>67.08</v>
      </c>
      <c r="K60" s="8">
        <v>94.94</v>
      </c>
      <c r="L60" s="8">
        <v>136.64</v>
      </c>
      <c r="M60" s="16">
        <v>94.05</v>
      </c>
      <c r="N60" s="8">
        <v>165</v>
      </c>
      <c r="O60" s="8">
        <v>143</v>
      </c>
      <c r="P60" s="8">
        <v>102.08</v>
      </c>
      <c r="Q60" s="8">
        <v>160.48</v>
      </c>
      <c r="R60" s="16">
        <v>102.83</v>
      </c>
    </row>
    <row r="61" spans="2:18">
      <c r="B61" s="51"/>
      <c r="C61" s="21">
        <v>24</v>
      </c>
      <c r="D61" s="9">
        <v>245.05</v>
      </c>
      <c r="E61" s="8">
        <v>230.68</v>
      </c>
      <c r="F61" s="8">
        <v>239.75</v>
      </c>
      <c r="G61" s="8">
        <v>198.9</v>
      </c>
      <c r="H61" s="16">
        <v>205.92</v>
      </c>
      <c r="I61" s="9">
        <v>176.4</v>
      </c>
      <c r="J61" s="8">
        <v>99.19</v>
      </c>
      <c r="K61" s="8">
        <v>95.04</v>
      </c>
      <c r="L61" s="8">
        <v>90.09</v>
      </c>
      <c r="M61" s="16">
        <v>103.88</v>
      </c>
      <c r="N61" s="8">
        <v>165.36</v>
      </c>
      <c r="O61" s="8">
        <v>142.8</v>
      </c>
      <c r="P61" s="8">
        <v>221.1</v>
      </c>
      <c r="Q61" s="8">
        <v>223.08</v>
      </c>
      <c r="R61" s="16">
        <v>193.88</v>
      </c>
    </row>
    <row r="62" spans="2:18">
      <c r="B62" s="51"/>
      <c r="C62" s="21">
        <v>26</v>
      </c>
      <c r="D62" s="9">
        <v>314.16</v>
      </c>
      <c r="E62" s="8">
        <v>262.96</v>
      </c>
      <c r="F62" s="8">
        <v>253.98</v>
      </c>
      <c r="G62" s="8">
        <v>253.11</v>
      </c>
      <c r="H62" s="16">
        <v>241.67</v>
      </c>
      <c r="I62" s="9">
        <v>169</v>
      </c>
      <c r="J62" s="8">
        <v>71.25</v>
      </c>
      <c r="K62" s="8">
        <v>91</v>
      </c>
      <c r="L62" s="8">
        <v>82.77</v>
      </c>
      <c r="M62" s="16">
        <v>127.68</v>
      </c>
      <c r="N62" s="8">
        <v>167.2</v>
      </c>
      <c r="O62" s="8">
        <v>240.21</v>
      </c>
      <c r="P62" s="8">
        <v>176.64</v>
      </c>
      <c r="Q62" s="8">
        <v>272.21</v>
      </c>
      <c r="R62" s="16">
        <v>163.8</v>
      </c>
    </row>
    <row r="63" ht="14.75" spans="2:18">
      <c r="B63" s="53"/>
      <c r="C63" s="22">
        <v>28</v>
      </c>
      <c r="D63" s="13">
        <v>332.5</v>
      </c>
      <c r="E63" s="12">
        <v>293.4</v>
      </c>
      <c r="F63" s="12">
        <v>292.05</v>
      </c>
      <c r="G63" s="12">
        <v>282.1</v>
      </c>
      <c r="H63" s="17">
        <v>255</v>
      </c>
      <c r="I63" s="13">
        <v>175.5</v>
      </c>
      <c r="J63" s="12">
        <v>72</v>
      </c>
      <c r="K63" s="12">
        <v>92</v>
      </c>
      <c r="L63" s="12">
        <v>90.25</v>
      </c>
      <c r="M63" s="17">
        <v>138</v>
      </c>
      <c r="N63" s="12">
        <v>204.8</v>
      </c>
      <c r="O63" s="12">
        <v>273.84</v>
      </c>
      <c r="P63" s="12">
        <v>191.7</v>
      </c>
      <c r="Q63" s="12">
        <v>297.5</v>
      </c>
      <c r="R63" s="17">
        <v>198</v>
      </c>
    </row>
    <row r="65" ht="14.75"/>
    <row r="66" ht="14.75" spans="2:13">
      <c r="B66" s="2" t="s">
        <v>17</v>
      </c>
      <c r="C66" s="20" t="s">
        <v>1</v>
      </c>
      <c r="D66" s="14" t="s">
        <v>7</v>
      </c>
      <c r="E66" s="3"/>
      <c r="F66" s="3"/>
      <c r="G66" s="3"/>
      <c r="H66" s="15"/>
      <c r="I66" s="5" t="s">
        <v>8</v>
      </c>
      <c r="J66" s="5"/>
      <c r="K66" s="5"/>
      <c r="L66" s="5"/>
      <c r="M66" s="18"/>
    </row>
    <row r="67" spans="2:13">
      <c r="B67" s="51" t="s">
        <v>4</v>
      </c>
      <c r="C67" s="21">
        <v>0</v>
      </c>
      <c r="D67" s="9">
        <v>0</v>
      </c>
      <c r="E67" s="8">
        <v>0</v>
      </c>
      <c r="F67" s="8">
        <v>0</v>
      </c>
      <c r="G67" s="8">
        <v>0</v>
      </c>
      <c r="H67" s="16">
        <v>0</v>
      </c>
      <c r="I67" s="8">
        <v>0</v>
      </c>
      <c r="J67" s="8">
        <v>0</v>
      </c>
      <c r="K67" s="8">
        <v>0</v>
      </c>
      <c r="L67" s="8">
        <v>0</v>
      </c>
      <c r="M67" s="16">
        <v>0</v>
      </c>
    </row>
    <row r="68" spans="2:13">
      <c r="B68" s="51"/>
      <c r="C68" s="21">
        <v>7</v>
      </c>
      <c r="D68" s="9">
        <v>62.04</v>
      </c>
      <c r="E68" s="8">
        <v>52.93</v>
      </c>
      <c r="F68" s="8">
        <v>55.08</v>
      </c>
      <c r="G68" s="8">
        <v>53.9</v>
      </c>
      <c r="H68" s="16">
        <v>28.52</v>
      </c>
      <c r="I68" s="8">
        <v>37.7</v>
      </c>
      <c r="J68" s="8">
        <v>25</v>
      </c>
      <c r="K68" s="8">
        <v>25</v>
      </c>
      <c r="L68" s="8">
        <v>31.36</v>
      </c>
      <c r="M68" s="16">
        <v>35.64</v>
      </c>
    </row>
    <row r="69" spans="2:13">
      <c r="B69" s="51"/>
      <c r="C69" s="21">
        <v>10</v>
      </c>
      <c r="D69" s="9">
        <v>96</v>
      </c>
      <c r="E69" s="8">
        <v>130</v>
      </c>
      <c r="F69" s="8">
        <v>122.96</v>
      </c>
      <c r="G69" s="8">
        <v>110.92</v>
      </c>
      <c r="H69" s="16">
        <v>76.26</v>
      </c>
      <c r="I69" s="8">
        <v>58.5</v>
      </c>
      <c r="J69" s="8">
        <v>75.65</v>
      </c>
      <c r="K69" s="8">
        <v>73.1</v>
      </c>
      <c r="L69" s="8">
        <v>48</v>
      </c>
      <c r="M69" s="16">
        <v>44</v>
      </c>
    </row>
    <row r="70" spans="2:13">
      <c r="B70" s="51"/>
      <c r="C70" s="21">
        <v>12</v>
      </c>
      <c r="D70" s="9">
        <v>156.2</v>
      </c>
      <c r="E70" s="8">
        <v>159</v>
      </c>
      <c r="F70" s="8">
        <v>158.27</v>
      </c>
      <c r="G70" s="8">
        <v>89.04</v>
      </c>
      <c r="H70" s="16">
        <v>143.1</v>
      </c>
      <c r="I70" s="8">
        <v>85.05</v>
      </c>
      <c r="J70" s="8">
        <v>111.15</v>
      </c>
      <c r="K70" s="8">
        <v>147.06</v>
      </c>
      <c r="L70" s="8">
        <v>72.08</v>
      </c>
      <c r="M70" s="16">
        <v>125.35</v>
      </c>
    </row>
    <row r="71" spans="2:13">
      <c r="B71" s="51"/>
      <c r="C71" s="21">
        <v>14</v>
      </c>
      <c r="D71" s="9">
        <v>209.3</v>
      </c>
      <c r="E71" s="8">
        <v>150.93</v>
      </c>
      <c r="F71" s="8">
        <v>192.2</v>
      </c>
      <c r="G71" s="8">
        <v>213.9</v>
      </c>
      <c r="H71" s="16">
        <v>201.24</v>
      </c>
      <c r="I71" s="8">
        <v>180.6</v>
      </c>
      <c r="J71" s="8">
        <v>106.25</v>
      </c>
      <c r="K71" s="8">
        <v>120.12</v>
      </c>
      <c r="L71" s="8">
        <v>201.5</v>
      </c>
      <c r="M71" s="16">
        <v>175.54</v>
      </c>
    </row>
    <row r="72" ht="14.75" spans="2:13">
      <c r="B72" s="53"/>
      <c r="C72" s="22">
        <v>17</v>
      </c>
      <c r="D72" s="13">
        <v>186.25</v>
      </c>
      <c r="E72" s="12">
        <v>316.59</v>
      </c>
      <c r="F72" s="12">
        <v>285</v>
      </c>
      <c r="G72" s="12">
        <v>259</v>
      </c>
      <c r="H72" s="17">
        <v>300</v>
      </c>
      <c r="I72" s="12">
        <v>277.2</v>
      </c>
      <c r="J72" s="12">
        <v>208</v>
      </c>
      <c r="K72" s="12">
        <v>263.5</v>
      </c>
      <c r="L72" s="12">
        <v>198</v>
      </c>
      <c r="M72" s="17">
        <v>280.5</v>
      </c>
    </row>
    <row r="74" ht="14.75"/>
    <row r="75" ht="14.75" spans="2:13">
      <c r="B75" s="2" t="s">
        <v>18</v>
      </c>
      <c r="C75" s="20" t="s">
        <v>1</v>
      </c>
      <c r="D75" s="14" t="s">
        <v>7</v>
      </c>
      <c r="E75" s="3"/>
      <c r="F75" s="3"/>
      <c r="G75" s="3"/>
      <c r="H75" s="15"/>
      <c r="I75" s="4" t="s">
        <v>8</v>
      </c>
      <c r="J75" s="5"/>
      <c r="K75" s="5"/>
      <c r="L75" s="5"/>
      <c r="M75" s="18"/>
    </row>
    <row r="76" spans="2:13">
      <c r="B76" s="51" t="s">
        <v>4</v>
      </c>
      <c r="C76" s="21">
        <v>0</v>
      </c>
      <c r="D76" s="9">
        <v>0</v>
      </c>
      <c r="E76" s="8">
        <v>0</v>
      </c>
      <c r="F76" s="8">
        <v>0</v>
      </c>
      <c r="G76" s="8">
        <v>0</v>
      </c>
      <c r="H76" s="16">
        <v>0</v>
      </c>
      <c r="I76" s="9">
        <v>0</v>
      </c>
      <c r="J76" s="8">
        <v>0</v>
      </c>
      <c r="K76" s="8">
        <v>0</v>
      </c>
      <c r="L76" s="8">
        <v>0</v>
      </c>
      <c r="M76" s="16">
        <v>0</v>
      </c>
    </row>
    <row r="77" spans="2:13">
      <c r="B77" s="51"/>
      <c r="C77" s="21">
        <v>7</v>
      </c>
      <c r="D77" s="9">
        <v>22.26</v>
      </c>
      <c r="E77" s="8">
        <v>23.1</v>
      </c>
      <c r="F77" s="8">
        <v>16</v>
      </c>
      <c r="G77" s="8">
        <v>25</v>
      </c>
      <c r="H77" s="16">
        <v>35.4</v>
      </c>
      <c r="I77" s="9">
        <v>4</v>
      </c>
      <c r="J77" s="8">
        <v>4</v>
      </c>
      <c r="K77" s="8">
        <v>0</v>
      </c>
      <c r="L77" s="8">
        <v>9</v>
      </c>
      <c r="M77" s="16">
        <v>9</v>
      </c>
    </row>
    <row r="78" spans="2:13">
      <c r="B78" s="51"/>
      <c r="C78" s="21">
        <v>10</v>
      </c>
      <c r="D78" s="9">
        <v>71.28</v>
      </c>
      <c r="E78" s="8">
        <v>38.86</v>
      </c>
      <c r="F78" s="8">
        <v>56.88</v>
      </c>
      <c r="G78" s="8">
        <v>61.06</v>
      </c>
      <c r="H78" s="16">
        <v>40.88</v>
      </c>
      <c r="I78" s="9">
        <v>43.47</v>
      </c>
      <c r="J78" s="8">
        <v>60.04</v>
      </c>
      <c r="K78" s="8">
        <v>42</v>
      </c>
      <c r="L78" s="8">
        <v>46.23</v>
      </c>
      <c r="M78" s="16">
        <v>49</v>
      </c>
    </row>
    <row r="79" spans="2:13">
      <c r="B79" s="51"/>
      <c r="C79" s="21">
        <v>12</v>
      </c>
      <c r="D79" s="9">
        <v>92.12</v>
      </c>
      <c r="E79" s="8">
        <v>81.32</v>
      </c>
      <c r="F79" s="8">
        <v>63.18</v>
      </c>
      <c r="G79" s="8">
        <v>57.12</v>
      </c>
      <c r="H79" s="16">
        <v>65.1</v>
      </c>
      <c r="I79" s="9">
        <v>47.25</v>
      </c>
      <c r="J79" s="8">
        <v>64.17</v>
      </c>
      <c r="K79" s="8">
        <v>61.92</v>
      </c>
      <c r="L79" s="8">
        <v>42.21</v>
      </c>
      <c r="M79" s="16">
        <v>40.95</v>
      </c>
    </row>
    <row r="80" spans="2:13">
      <c r="B80" s="51"/>
      <c r="C80" s="21">
        <v>14</v>
      </c>
      <c r="D80" s="9">
        <v>90.09</v>
      </c>
      <c r="E80" s="8">
        <v>105.78</v>
      </c>
      <c r="F80" s="8">
        <v>112.52</v>
      </c>
      <c r="G80" s="8">
        <v>88.58</v>
      </c>
      <c r="H80" s="16">
        <v>105.4</v>
      </c>
      <c r="I80" s="9">
        <v>70.68</v>
      </c>
      <c r="J80" s="8">
        <v>63</v>
      </c>
      <c r="K80" s="8">
        <v>86.86</v>
      </c>
      <c r="L80" s="8">
        <v>78.02</v>
      </c>
      <c r="M80" s="16">
        <v>84.15</v>
      </c>
    </row>
    <row r="81" spans="2:13">
      <c r="B81" s="51"/>
      <c r="C81" s="21">
        <v>17</v>
      </c>
      <c r="D81" s="9">
        <v>163.2</v>
      </c>
      <c r="E81" s="8">
        <v>151.8</v>
      </c>
      <c r="F81" s="8">
        <v>186.03</v>
      </c>
      <c r="G81" s="8">
        <v>166.32</v>
      </c>
      <c r="H81" s="16">
        <v>180.9</v>
      </c>
      <c r="I81" s="9">
        <v>120</v>
      </c>
      <c r="J81" s="8">
        <v>95</v>
      </c>
      <c r="K81" s="8">
        <v>126.69</v>
      </c>
      <c r="L81" s="8">
        <v>112.1</v>
      </c>
      <c r="M81" s="16">
        <v>102.96</v>
      </c>
    </row>
    <row r="82" spans="2:13">
      <c r="B82" s="51"/>
      <c r="C82" s="21">
        <v>19</v>
      </c>
      <c r="D82" s="9">
        <v>240.03</v>
      </c>
      <c r="E82" s="8">
        <v>177</v>
      </c>
      <c r="F82" s="8">
        <v>268.6</v>
      </c>
      <c r="G82" s="8">
        <v>278.8</v>
      </c>
      <c r="H82" s="16">
        <v>205</v>
      </c>
      <c r="I82" s="9">
        <v>139.2</v>
      </c>
      <c r="J82" s="8">
        <v>158.7</v>
      </c>
      <c r="K82" s="8">
        <v>146.28</v>
      </c>
      <c r="L82" s="8">
        <v>114</v>
      </c>
      <c r="M82" s="16">
        <v>177.8</v>
      </c>
    </row>
    <row r="83" ht="14.75" spans="2:13">
      <c r="B83" s="53"/>
      <c r="C83" s="22">
        <v>21</v>
      </c>
      <c r="D83" s="13">
        <v>260.4</v>
      </c>
      <c r="E83" s="12">
        <v>288.6</v>
      </c>
      <c r="F83" s="12">
        <v>240</v>
      </c>
      <c r="G83" s="12">
        <v>246.5</v>
      </c>
      <c r="H83" s="17">
        <v>321.48</v>
      </c>
      <c r="I83" s="13">
        <v>190.4</v>
      </c>
      <c r="J83" s="12">
        <v>209.25</v>
      </c>
      <c r="K83" s="12">
        <v>168</v>
      </c>
      <c r="L83" s="12">
        <v>148.2</v>
      </c>
      <c r="M83" s="17">
        <v>193.2</v>
      </c>
    </row>
    <row r="85" ht="14.75"/>
    <row r="86" ht="14.75" spans="2:18">
      <c r="B86" s="2" t="s">
        <v>19</v>
      </c>
      <c r="C86" s="20" t="s">
        <v>1</v>
      </c>
      <c r="D86" s="14" t="s">
        <v>2</v>
      </c>
      <c r="E86" s="3"/>
      <c r="F86" s="3"/>
      <c r="G86" s="3"/>
      <c r="H86" s="15"/>
      <c r="I86" s="14" t="s">
        <v>20</v>
      </c>
      <c r="J86" s="3"/>
      <c r="K86" s="3"/>
      <c r="L86" s="3"/>
      <c r="M86" s="15"/>
      <c r="N86" s="5" t="s">
        <v>8</v>
      </c>
      <c r="O86" s="5"/>
      <c r="P86" s="5"/>
      <c r="Q86" s="5"/>
      <c r="R86" s="18"/>
    </row>
    <row r="87" spans="2:18">
      <c r="B87" s="51" t="s">
        <v>4</v>
      </c>
      <c r="C87" s="21">
        <v>0</v>
      </c>
      <c r="D87" s="9">
        <v>0</v>
      </c>
      <c r="E87" s="8">
        <v>0</v>
      </c>
      <c r="F87" s="8">
        <v>0</v>
      </c>
      <c r="G87" s="8">
        <v>0</v>
      </c>
      <c r="H87" s="16">
        <v>0</v>
      </c>
      <c r="I87" s="9">
        <v>0</v>
      </c>
      <c r="J87" s="8">
        <v>0</v>
      </c>
      <c r="K87" s="8">
        <v>0</v>
      </c>
      <c r="L87" s="8">
        <v>0</v>
      </c>
      <c r="M87" s="16">
        <v>0</v>
      </c>
      <c r="N87" s="8">
        <v>0</v>
      </c>
      <c r="O87" s="8">
        <v>0</v>
      </c>
      <c r="P87" s="8">
        <v>0</v>
      </c>
      <c r="Q87" s="8">
        <v>0</v>
      </c>
      <c r="R87" s="16">
        <v>0</v>
      </c>
    </row>
    <row r="88" spans="2:18">
      <c r="B88" s="51"/>
      <c r="C88" s="21">
        <v>7</v>
      </c>
      <c r="D88" s="9">
        <v>32.48</v>
      </c>
      <c r="E88" s="8">
        <v>52.44</v>
      </c>
      <c r="F88" s="8">
        <v>52.44</v>
      </c>
      <c r="G88" s="8">
        <v>45.6</v>
      </c>
      <c r="H88" s="16">
        <v>62.9</v>
      </c>
      <c r="I88" s="9">
        <v>64.38</v>
      </c>
      <c r="J88" s="8">
        <v>70.07</v>
      </c>
      <c r="K88" s="8">
        <v>58.65</v>
      </c>
      <c r="L88" s="8">
        <v>59.64</v>
      </c>
      <c r="M88" s="16">
        <v>49.6</v>
      </c>
      <c r="N88" s="8">
        <v>46.8</v>
      </c>
      <c r="O88" s="8">
        <v>0</v>
      </c>
      <c r="P88" s="8">
        <v>0</v>
      </c>
      <c r="Q88" s="8">
        <v>0</v>
      </c>
      <c r="R88" s="16">
        <v>0</v>
      </c>
    </row>
    <row r="89" spans="2:18">
      <c r="B89" s="51"/>
      <c r="C89" s="21">
        <v>10</v>
      </c>
      <c r="D89" s="9">
        <v>63.08</v>
      </c>
      <c r="E89" s="8">
        <v>83.66</v>
      </c>
      <c r="F89" s="8">
        <v>80.04</v>
      </c>
      <c r="G89" s="8">
        <v>78.54</v>
      </c>
      <c r="H89" s="16">
        <v>103.68</v>
      </c>
      <c r="I89" s="9">
        <v>86.4</v>
      </c>
      <c r="J89" s="8">
        <v>110</v>
      </c>
      <c r="K89" s="8">
        <v>103.2</v>
      </c>
      <c r="L89" s="8">
        <v>105.45</v>
      </c>
      <c r="M89" s="16">
        <v>104.16</v>
      </c>
      <c r="N89" s="8">
        <v>9</v>
      </c>
      <c r="O89" s="8">
        <v>59.2</v>
      </c>
      <c r="P89" s="8">
        <v>0</v>
      </c>
      <c r="Q89" s="8">
        <v>0</v>
      </c>
      <c r="R89" s="16">
        <v>0</v>
      </c>
    </row>
    <row r="90" spans="2:18">
      <c r="B90" s="51"/>
      <c r="C90" s="21">
        <v>12</v>
      </c>
      <c r="D90" s="9">
        <v>106.95</v>
      </c>
      <c r="E90" s="8">
        <v>90.85</v>
      </c>
      <c r="F90" s="8">
        <v>113.12</v>
      </c>
      <c r="G90" s="8">
        <v>88.2</v>
      </c>
      <c r="H90" s="16">
        <v>107.91</v>
      </c>
      <c r="I90" s="9">
        <v>153.7</v>
      </c>
      <c r="J90" s="8">
        <v>91.26</v>
      </c>
      <c r="K90" s="8">
        <v>90.72</v>
      </c>
      <c r="L90" s="8">
        <v>143.17</v>
      </c>
      <c r="M90" s="16">
        <v>135.6</v>
      </c>
      <c r="N90" s="8">
        <v>112</v>
      </c>
      <c r="O90" s="8">
        <v>12.6</v>
      </c>
      <c r="P90" s="8">
        <v>0</v>
      </c>
      <c r="Q90" s="8">
        <v>0</v>
      </c>
      <c r="R90" s="16">
        <v>0</v>
      </c>
    </row>
    <row r="91" spans="2:18">
      <c r="B91" s="51"/>
      <c r="C91" s="21">
        <v>14</v>
      </c>
      <c r="D91" s="9">
        <v>134.31</v>
      </c>
      <c r="E91" s="8">
        <v>160.48</v>
      </c>
      <c r="F91" s="8">
        <v>116.48</v>
      </c>
      <c r="G91" s="8">
        <v>115</v>
      </c>
      <c r="H91" s="16">
        <v>133.35</v>
      </c>
      <c r="I91" s="9">
        <v>148.96</v>
      </c>
      <c r="J91" s="8">
        <v>103.5</v>
      </c>
      <c r="K91" s="8">
        <v>174.46</v>
      </c>
      <c r="L91" s="8">
        <v>181.78</v>
      </c>
      <c r="M91" s="16">
        <v>110.5</v>
      </c>
      <c r="N91" s="8">
        <v>34.77</v>
      </c>
      <c r="O91" s="8">
        <v>126</v>
      </c>
      <c r="P91" s="8">
        <v>30.24</v>
      </c>
      <c r="Q91" s="8">
        <v>0</v>
      </c>
      <c r="R91" s="16">
        <v>0</v>
      </c>
    </row>
    <row r="92" spans="2:18">
      <c r="B92" s="51"/>
      <c r="C92" s="21">
        <v>17</v>
      </c>
      <c r="D92" s="9">
        <v>183</v>
      </c>
      <c r="E92" s="8">
        <v>175.82</v>
      </c>
      <c r="F92" s="8">
        <v>141.7</v>
      </c>
      <c r="G92" s="8">
        <v>111.32</v>
      </c>
      <c r="H92" s="16">
        <v>159.84</v>
      </c>
      <c r="I92" s="9">
        <v>124.2</v>
      </c>
      <c r="J92" s="8">
        <v>171.82</v>
      </c>
      <c r="K92" s="8">
        <v>173.16</v>
      </c>
      <c r="L92" s="8">
        <v>103.5</v>
      </c>
      <c r="M92" s="16">
        <v>213.36</v>
      </c>
      <c r="N92" s="8">
        <v>43.31</v>
      </c>
      <c r="O92" s="8">
        <v>149.76</v>
      </c>
      <c r="P92" s="8">
        <v>35.38</v>
      </c>
      <c r="Q92" s="8">
        <v>0</v>
      </c>
      <c r="R92" s="16">
        <v>0</v>
      </c>
    </row>
    <row r="93" spans="2:18">
      <c r="B93" s="51"/>
      <c r="C93" s="21">
        <v>19</v>
      </c>
      <c r="D93" s="9">
        <v>156.94</v>
      </c>
      <c r="E93" s="8">
        <v>251.81</v>
      </c>
      <c r="F93" s="8">
        <v>264</v>
      </c>
      <c r="G93" s="8">
        <v>252</v>
      </c>
      <c r="H93" s="16">
        <v>164.92</v>
      </c>
      <c r="I93" s="9">
        <v>280.28</v>
      </c>
      <c r="J93" s="8">
        <v>172.8</v>
      </c>
      <c r="K93" s="8">
        <v>158.2</v>
      </c>
      <c r="L93" s="8">
        <v>198.66</v>
      </c>
      <c r="M93" s="16">
        <v>247.05</v>
      </c>
      <c r="N93" s="8">
        <v>120.75</v>
      </c>
      <c r="O93" s="8">
        <v>68.06</v>
      </c>
      <c r="P93" s="8">
        <v>46.5</v>
      </c>
      <c r="Q93" s="8">
        <v>0</v>
      </c>
      <c r="R93" s="16">
        <v>0</v>
      </c>
    </row>
    <row r="94" ht="14.75" spans="2:18">
      <c r="B94" s="53"/>
      <c r="C94" s="22">
        <v>21</v>
      </c>
      <c r="D94" s="13">
        <v>319.14</v>
      </c>
      <c r="E94" s="12">
        <v>266.71</v>
      </c>
      <c r="F94" s="12">
        <v>231.82</v>
      </c>
      <c r="G94" s="12">
        <v>198.45</v>
      </c>
      <c r="H94" s="17">
        <v>163.3</v>
      </c>
      <c r="I94" s="13">
        <v>300</v>
      </c>
      <c r="J94" s="12">
        <v>312.65</v>
      </c>
      <c r="K94" s="12">
        <v>183</v>
      </c>
      <c r="L94" s="12">
        <v>167.5</v>
      </c>
      <c r="M94" s="17">
        <v>288.36</v>
      </c>
      <c r="N94" s="12">
        <v>143.91</v>
      </c>
      <c r="O94" s="12">
        <v>87.4</v>
      </c>
      <c r="P94" s="12">
        <v>79.12</v>
      </c>
      <c r="Q94" s="12">
        <v>0</v>
      </c>
      <c r="R94" s="17">
        <v>0</v>
      </c>
    </row>
  </sheetData>
  <mergeCells count="26">
    <mergeCell ref="D2:H2"/>
    <mergeCell ref="I2:M2"/>
    <mergeCell ref="D14:H14"/>
    <mergeCell ref="I14:M14"/>
    <mergeCell ref="D24:H24"/>
    <mergeCell ref="I24:M24"/>
    <mergeCell ref="D39:H39"/>
    <mergeCell ref="I39:M39"/>
    <mergeCell ref="D52:H52"/>
    <mergeCell ref="I52:M52"/>
    <mergeCell ref="N52:R52"/>
    <mergeCell ref="D66:H66"/>
    <mergeCell ref="I66:M66"/>
    <mergeCell ref="D75:H75"/>
    <mergeCell ref="I75:M75"/>
    <mergeCell ref="D86:H86"/>
    <mergeCell ref="I86:M86"/>
    <mergeCell ref="N86:R86"/>
    <mergeCell ref="B3:B11"/>
    <mergeCell ref="B15:B21"/>
    <mergeCell ref="B25:B36"/>
    <mergeCell ref="B40:B49"/>
    <mergeCell ref="B53:B63"/>
    <mergeCell ref="B67:B72"/>
    <mergeCell ref="B76:B83"/>
    <mergeCell ref="B87:B94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L24"/>
  <sheetViews>
    <sheetView workbookViewId="0">
      <selection activeCell="G30" sqref="G30"/>
    </sheetView>
  </sheetViews>
  <sheetFormatPr defaultColWidth="8.72727272727273" defaultRowHeight="14"/>
  <cols>
    <col min="4" max="4" width="10.5454545454545"/>
    <col min="5" max="5" width="9.54545454545454"/>
    <col min="6" max="6" width="10.5454545454545"/>
    <col min="7" max="7" width="10.2727272727273" customWidth="1"/>
    <col min="8" max="8" width="10.0909090909091" customWidth="1"/>
    <col min="9" max="9" width="10.8181818181818" customWidth="1"/>
    <col min="10" max="10" width="10.0909090909091" customWidth="1"/>
    <col min="11" max="11" width="9.90909090909091" customWidth="1"/>
    <col min="12" max="12" width="10" customWidth="1"/>
  </cols>
  <sheetData>
    <row r="1" ht="14.75" customHeight="1"/>
    <row r="2" ht="25.75" spans="2:12">
      <c r="B2" s="1" t="s">
        <v>1432</v>
      </c>
      <c r="C2" s="43" t="s">
        <v>643</v>
      </c>
      <c r="D2" s="44" t="s">
        <v>1433</v>
      </c>
      <c r="E2" s="45" t="s">
        <v>1434</v>
      </c>
      <c r="F2" s="46" t="s">
        <v>1435</v>
      </c>
      <c r="G2" s="44" t="s">
        <v>1436</v>
      </c>
      <c r="H2" s="45" t="s">
        <v>1437</v>
      </c>
      <c r="I2" s="46" t="s">
        <v>1438</v>
      </c>
      <c r="J2" s="44" t="s">
        <v>1439</v>
      </c>
      <c r="K2" s="45" t="s">
        <v>1440</v>
      </c>
      <c r="L2" s="46" t="s">
        <v>1441</v>
      </c>
    </row>
    <row r="3" spans="2:12">
      <c r="B3" s="6" t="s">
        <v>1442</v>
      </c>
      <c r="C3" s="47" t="s">
        <v>1443</v>
      </c>
      <c r="D3" s="33">
        <v>8087</v>
      </c>
      <c r="E3" s="48">
        <v>10599</v>
      </c>
      <c r="F3" s="37">
        <v>10083</v>
      </c>
      <c r="G3" s="33">
        <v>3800</v>
      </c>
      <c r="H3" s="48">
        <v>4108</v>
      </c>
      <c r="I3" s="37">
        <v>4113</v>
      </c>
      <c r="J3" s="33">
        <v>11857</v>
      </c>
      <c r="K3" s="48">
        <v>15299</v>
      </c>
      <c r="L3" s="37">
        <v>15820</v>
      </c>
    </row>
    <row r="4" spans="2:12">
      <c r="B4" s="6"/>
      <c r="C4" s="47" t="s">
        <v>1444</v>
      </c>
      <c r="D4" s="33">
        <v>3930</v>
      </c>
      <c r="E4" s="48">
        <v>5531</v>
      </c>
      <c r="F4" s="37">
        <v>5526</v>
      </c>
      <c r="G4" s="33">
        <v>3372</v>
      </c>
      <c r="H4" s="48">
        <v>2823</v>
      </c>
      <c r="I4" s="37">
        <v>2944</v>
      </c>
      <c r="J4" s="33">
        <v>8851</v>
      </c>
      <c r="K4" s="48">
        <v>14282</v>
      </c>
      <c r="L4" s="37">
        <v>14473</v>
      </c>
    </row>
    <row r="5" spans="2:12">
      <c r="B5" s="6"/>
      <c r="C5" s="47" t="s">
        <v>1445</v>
      </c>
      <c r="D5" s="33">
        <v>4892</v>
      </c>
      <c r="E5" s="48">
        <v>7386</v>
      </c>
      <c r="F5" s="37">
        <v>7106</v>
      </c>
      <c r="G5" s="33">
        <v>3068</v>
      </c>
      <c r="H5" s="48">
        <v>2923</v>
      </c>
      <c r="I5" s="37">
        <v>3105</v>
      </c>
      <c r="J5" s="33">
        <v>8301</v>
      </c>
      <c r="K5" s="48">
        <v>13257</v>
      </c>
      <c r="L5" s="37">
        <v>13625</v>
      </c>
    </row>
    <row r="6" spans="2:12">
      <c r="B6" s="6"/>
      <c r="C6" s="47" t="s">
        <v>1446</v>
      </c>
      <c r="D6" s="33">
        <v>5168</v>
      </c>
      <c r="E6" s="48">
        <v>8773</v>
      </c>
      <c r="F6" s="37">
        <v>8196</v>
      </c>
      <c r="G6" s="33">
        <v>4873</v>
      </c>
      <c r="H6" s="48">
        <v>4762</v>
      </c>
      <c r="I6" s="37">
        <v>4988</v>
      </c>
      <c r="J6" s="33">
        <v>10991</v>
      </c>
      <c r="K6" s="48">
        <v>22009</v>
      </c>
      <c r="L6" s="37">
        <v>21918</v>
      </c>
    </row>
    <row r="7" spans="2:12">
      <c r="B7" s="6"/>
      <c r="C7" s="47" t="s">
        <v>1447</v>
      </c>
      <c r="D7" s="33">
        <v>7354</v>
      </c>
      <c r="E7" s="48">
        <v>9066</v>
      </c>
      <c r="F7" s="37">
        <v>9080</v>
      </c>
      <c r="G7" s="33">
        <v>3676</v>
      </c>
      <c r="H7" s="48">
        <v>3346</v>
      </c>
      <c r="I7" s="37">
        <v>3587</v>
      </c>
      <c r="J7" s="33">
        <v>7831</v>
      </c>
      <c r="K7" s="48">
        <v>10037</v>
      </c>
      <c r="L7" s="37">
        <v>11002</v>
      </c>
    </row>
    <row r="8" spans="2:12">
      <c r="B8" s="6"/>
      <c r="C8" s="47" t="s">
        <v>1448</v>
      </c>
      <c r="D8" s="33">
        <v>4851</v>
      </c>
      <c r="E8" s="48">
        <v>8035</v>
      </c>
      <c r="F8" s="37">
        <v>8316</v>
      </c>
      <c r="G8" s="33">
        <v>3628</v>
      </c>
      <c r="H8" s="48">
        <v>3405</v>
      </c>
      <c r="I8" s="37">
        <v>3515</v>
      </c>
      <c r="J8" s="33">
        <v>7850</v>
      </c>
      <c r="K8" s="48">
        <v>13260</v>
      </c>
      <c r="L8" s="37">
        <v>13015</v>
      </c>
    </row>
    <row r="9" spans="2:12">
      <c r="B9" s="6"/>
      <c r="C9" s="47" t="s">
        <v>1449</v>
      </c>
      <c r="D9" s="33">
        <v>3578</v>
      </c>
      <c r="E9" s="48">
        <v>3494</v>
      </c>
      <c r="F9" s="37">
        <v>3435</v>
      </c>
      <c r="G9" s="33">
        <v>2284</v>
      </c>
      <c r="H9" s="48">
        <v>2269</v>
      </c>
      <c r="I9" s="37">
        <v>2257</v>
      </c>
      <c r="J9" s="33">
        <v>6279</v>
      </c>
      <c r="K9" s="48">
        <v>7105</v>
      </c>
      <c r="L9" s="37">
        <v>7520</v>
      </c>
    </row>
    <row r="10" spans="2:12">
      <c r="B10" s="6"/>
      <c r="C10" s="47" t="s">
        <v>1450</v>
      </c>
      <c r="D10" s="33">
        <v>3987</v>
      </c>
      <c r="E10" s="48">
        <v>6103</v>
      </c>
      <c r="F10" s="37">
        <v>6050</v>
      </c>
      <c r="G10" s="33">
        <v>2111</v>
      </c>
      <c r="H10" s="48">
        <v>2170</v>
      </c>
      <c r="I10" s="37">
        <v>2193</v>
      </c>
      <c r="J10" s="33">
        <v>3978</v>
      </c>
      <c r="K10" s="48">
        <v>4428</v>
      </c>
      <c r="L10" s="37">
        <v>4479</v>
      </c>
    </row>
    <row r="11" spans="2:12">
      <c r="B11" s="6"/>
      <c r="C11" s="47" t="s">
        <v>1451</v>
      </c>
      <c r="D11" s="33">
        <v>5208</v>
      </c>
      <c r="E11" s="48">
        <v>5935</v>
      </c>
      <c r="F11" s="37">
        <v>5107</v>
      </c>
      <c r="G11" s="33">
        <v>1602</v>
      </c>
      <c r="H11" s="48">
        <v>1528</v>
      </c>
      <c r="I11" s="37">
        <v>1827</v>
      </c>
      <c r="J11" s="33">
        <v>2447</v>
      </c>
      <c r="K11" s="48">
        <v>2174</v>
      </c>
      <c r="L11" s="37">
        <v>2323</v>
      </c>
    </row>
    <row r="12" spans="2:12">
      <c r="B12" s="6"/>
      <c r="C12" s="47" t="s">
        <v>1452</v>
      </c>
      <c r="D12" s="33">
        <v>188</v>
      </c>
      <c r="E12" s="48">
        <v>149</v>
      </c>
      <c r="F12" s="37">
        <v>176</v>
      </c>
      <c r="G12" s="33">
        <v>46</v>
      </c>
      <c r="H12" s="48">
        <v>266</v>
      </c>
      <c r="I12" s="37">
        <v>169</v>
      </c>
      <c r="J12" s="33">
        <v>75</v>
      </c>
      <c r="K12" s="48">
        <v>62</v>
      </c>
      <c r="L12" s="37">
        <v>103</v>
      </c>
    </row>
    <row r="13" spans="2:12">
      <c r="B13" s="6"/>
      <c r="C13" s="47" t="s">
        <v>1453</v>
      </c>
      <c r="D13" s="33">
        <v>198</v>
      </c>
      <c r="E13" s="48">
        <v>317</v>
      </c>
      <c r="F13" s="37">
        <v>353</v>
      </c>
      <c r="G13" s="33">
        <v>74</v>
      </c>
      <c r="H13" s="48">
        <v>69</v>
      </c>
      <c r="I13" s="37">
        <v>72</v>
      </c>
      <c r="J13" s="33">
        <v>96</v>
      </c>
      <c r="K13" s="48">
        <v>148</v>
      </c>
      <c r="L13" s="37">
        <v>153</v>
      </c>
    </row>
    <row r="14" ht="14.75" spans="2:12">
      <c r="B14" s="10"/>
      <c r="C14" s="49" t="s">
        <v>1454</v>
      </c>
      <c r="D14" s="40">
        <v>1206</v>
      </c>
      <c r="E14" s="41">
        <v>1618</v>
      </c>
      <c r="F14" s="42">
        <v>1500</v>
      </c>
      <c r="G14" s="40">
        <v>403</v>
      </c>
      <c r="H14" s="41">
        <v>443</v>
      </c>
      <c r="I14" s="42">
        <v>420</v>
      </c>
      <c r="J14" s="40">
        <v>931</v>
      </c>
      <c r="K14" s="41">
        <v>643</v>
      </c>
      <c r="L14" s="42">
        <v>758</v>
      </c>
    </row>
    <row r="16" ht="14.75"/>
    <row r="17" ht="14.75" spans="2:12">
      <c r="B17" s="2" t="s">
        <v>1455</v>
      </c>
      <c r="C17" s="50"/>
      <c r="D17" s="14" t="s">
        <v>7</v>
      </c>
      <c r="E17" s="3"/>
      <c r="F17" s="15"/>
      <c r="G17" s="3" t="s">
        <v>738</v>
      </c>
      <c r="H17" s="3"/>
      <c r="I17" s="3"/>
      <c r="J17" s="14" t="s">
        <v>1428</v>
      </c>
      <c r="K17" s="3"/>
      <c r="L17" s="15"/>
    </row>
    <row r="18" spans="2:12">
      <c r="B18" s="51" t="s">
        <v>1312</v>
      </c>
      <c r="C18" s="52" t="s">
        <v>1456</v>
      </c>
      <c r="D18" s="9">
        <v>0.948246</v>
      </c>
      <c r="E18" s="8">
        <v>1.002313</v>
      </c>
      <c r="F18" s="16">
        <v>1.052145</v>
      </c>
      <c r="G18" s="8">
        <v>0.5599358</v>
      </c>
      <c r="H18" s="8">
        <v>0.5260724</v>
      </c>
      <c r="I18" s="8">
        <v>0.5116869</v>
      </c>
      <c r="J18" s="9">
        <v>0.9265881</v>
      </c>
      <c r="K18" s="8">
        <v>1.035265</v>
      </c>
      <c r="L18" s="16">
        <v>1.094294</v>
      </c>
    </row>
    <row r="19" spans="2:12">
      <c r="B19" s="51"/>
      <c r="C19" s="52" t="s">
        <v>1457</v>
      </c>
      <c r="D19" s="9">
        <v>0.9096184</v>
      </c>
      <c r="E19" s="8">
        <v>1.016305</v>
      </c>
      <c r="F19" s="16">
        <v>1.081725</v>
      </c>
      <c r="G19" s="8">
        <v>0.4874524</v>
      </c>
      <c r="H19" s="8">
        <v>0.5756778</v>
      </c>
      <c r="I19" s="8">
        <v>0.5408623</v>
      </c>
      <c r="J19" s="9">
        <v>1.310393</v>
      </c>
      <c r="K19" s="8">
        <v>1.301342</v>
      </c>
      <c r="L19" s="16">
        <v>1.172835</v>
      </c>
    </row>
    <row r="20" spans="2:12">
      <c r="B20" s="51"/>
      <c r="C20" s="52" t="s">
        <v>1458</v>
      </c>
      <c r="D20" s="9">
        <v>0.97716</v>
      </c>
      <c r="E20" s="8">
        <v>1.011619</v>
      </c>
      <c r="F20" s="16">
        <v>1.011619</v>
      </c>
      <c r="G20" s="8">
        <v>0.53465</v>
      </c>
      <c r="H20" s="8">
        <v>0.5496811</v>
      </c>
      <c r="I20" s="8">
        <v>0.5421134</v>
      </c>
      <c r="J20" s="9">
        <v>0.9223162</v>
      </c>
      <c r="K20" s="8">
        <v>1.074253</v>
      </c>
      <c r="L20" s="16">
        <v>0.9548416</v>
      </c>
    </row>
    <row r="21" spans="2:12">
      <c r="B21" s="51"/>
      <c r="C21" s="52" t="s">
        <v>1459</v>
      </c>
      <c r="D21" s="9">
        <v>0.9794203</v>
      </c>
      <c r="E21" s="8">
        <v>1.042466</v>
      </c>
      <c r="F21" s="16">
        <v>0.9794203</v>
      </c>
      <c r="G21" s="8">
        <v>0.6736168</v>
      </c>
      <c r="H21" s="8">
        <v>0.6925547</v>
      </c>
      <c r="I21" s="8">
        <v>0.6830201</v>
      </c>
      <c r="J21" s="9">
        <v>1.178267</v>
      </c>
      <c r="K21" s="8">
        <v>1.254112</v>
      </c>
      <c r="L21" s="16">
        <v>1.211393</v>
      </c>
    </row>
    <row r="22" spans="2:12">
      <c r="B22" s="51"/>
      <c r="C22" s="52" t="s">
        <v>1460</v>
      </c>
      <c r="D22" s="9">
        <v>1.016305</v>
      </c>
      <c r="E22" s="8">
        <v>0.9681707</v>
      </c>
      <c r="F22" s="16">
        <v>1.016305</v>
      </c>
      <c r="G22" s="8">
        <v>0.5837139</v>
      </c>
      <c r="H22" s="8">
        <v>0.6387544</v>
      </c>
      <c r="I22" s="8">
        <v>0.5796819</v>
      </c>
      <c r="J22" s="9">
        <v>1.536875</v>
      </c>
      <c r="K22" s="8">
        <v>1.526259</v>
      </c>
      <c r="L22" s="16">
        <v>1.464086</v>
      </c>
    </row>
    <row r="23" spans="2:12">
      <c r="B23" s="51"/>
      <c r="C23" s="52" t="s">
        <v>1461</v>
      </c>
      <c r="D23" s="9">
        <v>0.9839566</v>
      </c>
      <c r="E23" s="8">
        <v>1.054579</v>
      </c>
      <c r="F23" s="16">
        <v>0.9637071</v>
      </c>
      <c r="G23" s="8">
        <v>0.7006018</v>
      </c>
      <c r="H23" s="8">
        <v>0.7103819</v>
      </c>
      <c r="I23" s="8">
        <v>0.7054749</v>
      </c>
      <c r="J23" s="9">
        <v>0.7809669</v>
      </c>
      <c r="K23" s="8">
        <v>0.7596113</v>
      </c>
      <c r="L23" s="16">
        <v>0.7648948</v>
      </c>
    </row>
    <row r="24" ht="14.75" spans="2:12">
      <c r="B24" s="53"/>
      <c r="C24" s="54" t="s">
        <v>1462</v>
      </c>
      <c r="D24" s="13">
        <v>1.035265</v>
      </c>
      <c r="E24" s="12">
        <v>1</v>
      </c>
      <c r="F24" s="17">
        <v>0.9659363</v>
      </c>
      <c r="G24" s="12">
        <v>1.494849</v>
      </c>
      <c r="H24" s="12">
        <v>1.453972</v>
      </c>
      <c r="I24" s="12">
        <v>1.433955</v>
      </c>
      <c r="J24" s="13">
        <v>0.4051889</v>
      </c>
      <c r="K24" s="12">
        <v>0.3968503</v>
      </c>
      <c r="L24" s="17">
        <v>0.3859984</v>
      </c>
    </row>
  </sheetData>
  <mergeCells count="5">
    <mergeCell ref="D17:F17"/>
    <mergeCell ref="G17:I17"/>
    <mergeCell ref="J17:L17"/>
    <mergeCell ref="B3:B14"/>
    <mergeCell ref="B18:B24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W127"/>
  <sheetViews>
    <sheetView topLeftCell="K1" workbookViewId="0">
      <selection activeCell="M10" sqref="M10"/>
    </sheetView>
  </sheetViews>
  <sheetFormatPr defaultColWidth="8.72727272727273" defaultRowHeight="14"/>
  <cols>
    <col min="2" max="2" width="16.7272727272727" customWidth="1"/>
    <col min="7" max="7" width="13.4545454545455" customWidth="1"/>
    <col min="11" max="11" width="10.3636363636364" customWidth="1"/>
    <col min="13" max="23" width="14"/>
  </cols>
  <sheetData>
    <row r="1" ht="14.75"/>
    <row r="2" ht="25.75" spans="2:23">
      <c r="B2" s="1" t="s">
        <v>1463</v>
      </c>
      <c r="C2" s="23" t="s">
        <v>1464</v>
      </c>
      <c r="D2" s="24" t="s">
        <v>1465</v>
      </c>
      <c r="G2" s="1" t="s">
        <v>1466</v>
      </c>
      <c r="H2" s="23" t="s">
        <v>1464</v>
      </c>
      <c r="I2" s="24" t="s">
        <v>1465</v>
      </c>
      <c r="K2" s="2" t="s">
        <v>1467</v>
      </c>
      <c r="L2" s="25"/>
      <c r="M2" s="26" t="s">
        <v>1468</v>
      </c>
      <c r="N2" s="27"/>
      <c r="O2" s="27"/>
      <c r="P2" s="27"/>
      <c r="Q2" s="27"/>
      <c r="R2" s="35"/>
      <c r="S2" s="27" t="s">
        <v>1469</v>
      </c>
      <c r="T2" s="27"/>
      <c r="U2" s="27"/>
      <c r="V2" s="27"/>
      <c r="W2" s="35"/>
    </row>
    <row r="3" ht="25.75" spans="2:23">
      <c r="B3" s="6" t="s">
        <v>1470</v>
      </c>
      <c r="C3" s="21">
        <v>9</v>
      </c>
      <c r="D3" s="16">
        <v>1</v>
      </c>
      <c r="G3" s="6" t="s">
        <v>1471</v>
      </c>
      <c r="H3" s="21">
        <v>5</v>
      </c>
      <c r="I3" s="16">
        <v>3</v>
      </c>
      <c r="K3" s="28" t="s">
        <v>1472</v>
      </c>
      <c r="L3" s="29" t="s">
        <v>643</v>
      </c>
      <c r="M3" s="30">
        <v>1</v>
      </c>
      <c r="N3" s="31">
        <v>2</v>
      </c>
      <c r="O3" s="31">
        <v>3</v>
      </c>
      <c r="P3" s="31">
        <v>5</v>
      </c>
      <c r="Q3" s="31">
        <v>6</v>
      </c>
      <c r="R3" s="36">
        <v>7</v>
      </c>
      <c r="S3" s="31">
        <v>101</v>
      </c>
      <c r="T3" s="31">
        <v>103</v>
      </c>
      <c r="U3" s="31">
        <v>104</v>
      </c>
      <c r="V3" s="31">
        <v>105</v>
      </c>
      <c r="W3" s="36">
        <v>106</v>
      </c>
    </row>
    <row r="4" spans="2:23">
      <c r="B4" s="6"/>
      <c r="C4" s="21">
        <v>9</v>
      </c>
      <c r="D4" s="16">
        <v>2</v>
      </c>
      <c r="G4" s="6"/>
      <c r="H4" s="21">
        <v>6</v>
      </c>
      <c r="I4" s="16">
        <v>5</v>
      </c>
      <c r="K4" s="28"/>
      <c r="L4" s="32" t="s">
        <v>1473</v>
      </c>
      <c r="M4" s="33">
        <v>1.43526052484354</v>
      </c>
      <c r="N4" s="34">
        <v>1.63307246462593</v>
      </c>
      <c r="O4" s="34">
        <v>1.73376591334983</v>
      </c>
      <c r="P4" s="34">
        <v>1.05011647778481</v>
      </c>
      <c r="Q4" s="34">
        <v>0.803167845249414</v>
      </c>
      <c r="R4" s="37">
        <v>1.1038418955888</v>
      </c>
      <c r="S4" s="34">
        <v>1.4686600490293</v>
      </c>
      <c r="T4" s="34">
        <v>0.936685828635437</v>
      </c>
      <c r="U4" s="34">
        <v>1.26991273650961</v>
      </c>
      <c r="V4" s="34">
        <v>1.09536262214699</v>
      </c>
      <c r="W4" s="37">
        <v>0.867481448942262</v>
      </c>
    </row>
    <row r="5" spans="2:23">
      <c r="B5" s="6"/>
      <c r="C5" s="21">
        <v>10</v>
      </c>
      <c r="D5" s="16">
        <v>0</v>
      </c>
      <c r="G5" s="6"/>
      <c r="H5" s="21">
        <v>6</v>
      </c>
      <c r="I5" s="16">
        <v>4</v>
      </c>
      <c r="K5" s="28"/>
      <c r="L5" s="32" t="s">
        <v>1474</v>
      </c>
      <c r="M5" s="33">
        <v>214.091225780006</v>
      </c>
      <c r="N5" s="34">
        <v>375.371046928972</v>
      </c>
      <c r="O5" s="34">
        <v>329.026944358699</v>
      </c>
      <c r="P5" s="34">
        <v>255.54325708845</v>
      </c>
      <c r="Q5" s="34">
        <v>216.072015861974</v>
      </c>
      <c r="R5" s="37">
        <v>292.319201216774</v>
      </c>
      <c r="S5" s="34">
        <v>185.689691141961</v>
      </c>
      <c r="T5" s="34">
        <v>609.133374788539</v>
      </c>
      <c r="U5" s="34">
        <v>255.202254806365</v>
      </c>
      <c r="V5" s="34">
        <v>194.454767325987</v>
      </c>
      <c r="W5" s="37">
        <v>462.99313490591</v>
      </c>
    </row>
    <row r="6" spans="2:23">
      <c r="B6" s="6"/>
      <c r="C6" s="21">
        <v>11</v>
      </c>
      <c r="D6" s="16">
        <v>1</v>
      </c>
      <c r="G6" s="6"/>
      <c r="H6" s="21">
        <v>10</v>
      </c>
      <c r="I6" s="16">
        <v>7</v>
      </c>
      <c r="K6" s="28"/>
      <c r="L6" s="32" t="s">
        <v>1475</v>
      </c>
      <c r="M6" s="33">
        <v>0.0381138390575602</v>
      </c>
      <c r="N6" s="34">
        <v>0.521999016190567</v>
      </c>
      <c r="O6" s="34">
        <v>0.34901681398733</v>
      </c>
      <c r="P6" s="34">
        <v>0.281226383614302</v>
      </c>
      <c r="Q6" s="34">
        <v>0</v>
      </c>
      <c r="R6" s="37">
        <v>0.208848969482583</v>
      </c>
      <c r="S6" s="34">
        <v>0.0779746953205927</v>
      </c>
      <c r="T6" s="34">
        <v>0.379381067651426</v>
      </c>
      <c r="U6" s="34">
        <v>0.105710438739137</v>
      </c>
      <c r="V6" s="34">
        <v>0.109065687525936</v>
      </c>
      <c r="W6" s="37">
        <v>0.0349717434840447</v>
      </c>
    </row>
    <row r="7" spans="2:23">
      <c r="B7" s="6"/>
      <c r="C7" s="21">
        <v>8</v>
      </c>
      <c r="D7" s="16">
        <v>0</v>
      </c>
      <c r="G7" s="6"/>
      <c r="H7" s="21">
        <v>7</v>
      </c>
      <c r="I7" s="16">
        <v>4</v>
      </c>
      <c r="K7" s="28"/>
      <c r="L7" s="32" t="s">
        <v>1476</v>
      </c>
      <c r="M7" s="33">
        <v>1.83045407750276</v>
      </c>
      <c r="N7" s="34">
        <v>14.8964916653486</v>
      </c>
      <c r="O7" s="34">
        <v>5.8041244130039</v>
      </c>
      <c r="P7" s="34">
        <v>0.371185586824056</v>
      </c>
      <c r="Q7" s="34">
        <v>0</v>
      </c>
      <c r="R7" s="37">
        <v>2.57264281330433</v>
      </c>
      <c r="S7" s="34">
        <v>1.05655915537722</v>
      </c>
      <c r="T7" s="34">
        <v>4.25996383376244</v>
      </c>
      <c r="U7" s="34">
        <v>2.00226533705948</v>
      </c>
      <c r="V7" s="34">
        <v>3.4766548453351</v>
      </c>
      <c r="W7" s="37">
        <v>1.87489412775331</v>
      </c>
    </row>
    <row r="8" spans="2:23">
      <c r="B8" s="6"/>
      <c r="C8" s="21">
        <v>7</v>
      </c>
      <c r="D8" s="16">
        <v>0</v>
      </c>
      <c r="G8" s="6"/>
      <c r="H8" s="21">
        <v>8</v>
      </c>
      <c r="I8" s="16">
        <v>6</v>
      </c>
      <c r="K8" s="28"/>
      <c r="L8" s="32" t="s">
        <v>1477</v>
      </c>
      <c r="M8" s="33">
        <v>0.074723738715581</v>
      </c>
      <c r="N8" s="34">
        <v>0.265403900222085</v>
      </c>
      <c r="O8" s="34">
        <v>0.140396363143393</v>
      </c>
      <c r="P8" s="34">
        <v>0.498991883431593</v>
      </c>
      <c r="Q8" s="34">
        <v>13.6050472368182</v>
      </c>
      <c r="R8" s="37">
        <v>3.98206782750856</v>
      </c>
      <c r="S8" s="34">
        <v>0.288849220585169</v>
      </c>
      <c r="T8" s="34">
        <v>0.152623356476266</v>
      </c>
      <c r="U8" s="34">
        <v>0.051838564645668</v>
      </c>
      <c r="V8" s="34">
        <v>0.160438290002494</v>
      </c>
      <c r="W8" s="37">
        <v>0.548935807446476</v>
      </c>
    </row>
    <row r="9" spans="2:23">
      <c r="B9" s="6"/>
      <c r="C9" s="21">
        <v>11</v>
      </c>
      <c r="D9" s="16">
        <v>2</v>
      </c>
      <c r="G9" s="6"/>
      <c r="H9" s="21">
        <v>10</v>
      </c>
      <c r="I9" s="16">
        <v>8</v>
      </c>
      <c r="K9" s="28"/>
      <c r="L9" s="32" t="s">
        <v>1478</v>
      </c>
      <c r="M9" s="33">
        <v>10.3930233518361</v>
      </c>
      <c r="N9" s="34">
        <v>15.997761326147</v>
      </c>
      <c r="O9" s="34">
        <v>31.519074716942</v>
      </c>
      <c r="P9" s="34">
        <v>16.4529649220646</v>
      </c>
      <c r="Q9" s="34">
        <v>15.2702537337799</v>
      </c>
      <c r="R9" s="37">
        <v>48.2465053260155</v>
      </c>
      <c r="S9" s="34">
        <v>20.8515566182905</v>
      </c>
      <c r="T9" s="34">
        <v>18.9659221033364</v>
      </c>
      <c r="U9" s="34">
        <v>14.5670415475122</v>
      </c>
      <c r="V9" s="34">
        <v>14.9432400817113</v>
      </c>
      <c r="W9" s="37">
        <v>20.7685957365526</v>
      </c>
    </row>
    <row r="10" spans="2:23">
      <c r="B10" s="6"/>
      <c r="C10" s="21">
        <v>12</v>
      </c>
      <c r="D10" s="16">
        <v>2</v>
      </c>
      <c r="G10" s="6"/>
      <c r="H10" s="21">
        <v>11</v>
      </c>
      <c r="I10" s="16">
        <v>9</v>
      </c>
      <c r="K10" s="28"/>
      <c r="L10" s="32" t="s">
        <v>1479</v>
      </c>
      <c r="M10" s="33">
        <v>33.5640232132097</v>
      </c>
      <c r="N10" s="34">
        <v>168.672056924102</v>
      </c>
      <c r="O10" s="34">
        <v>53.7256923501429</v>
      </c>
      <c r="P10" s="34">
        <v>31.9833045321624</v>
      </c>
      <c r="Q10" s="34">
        <v>41.6085709586118</v>
      </c>
      <c r="R10" s="37">
        <v>64.2544621981051</v>
      </c>
      <c r="S10" s="34">
        <v>46.9240907298281</v>
      </c>
      <c r="T10" s="34">
        <v>46.3386809852287</v>
      </c>
      <c r="U10" s="34">
        <v>48.5966201722932</v>
      </c>
      <c r="V10" s="34">
        <v>33.8681702946641</v>
      </c>
      <c r="W10" s="37">
        <v>54.7197476284813</v>
      </c>
    </row>
    <row r="11" spans="2:23">
      <c r="B11" s="6"/>
      <c r="C11" s="21">
        <v>12</v>
      </c>
      <c r="D11" s="16">
        <v>2</v>
      </c>
      <c r="G11" s="6"/>
      <c r="H11" s="21">
        <v>8</v>
      </c>
      <c r="I11" s="16">
        <v>6</v>
      </c>
      <c r="K11" s="28"/>
      <c r="L11" s="32" t="s">
        <v>1480</v>
      </c>
      <c r="M11" s="33">
        <v>41.0471291858648</v>
      </c>
      <c r="N11" s="34">
        <v>191.846453390824</v>
      </c>
      <c r="O11" s="34">
        <v>99.2146463215939</v>
      </c>
      <c r="P11" s="34">
        <v>54.8372828060397</v>
      </c>
      <c r="Q11" s="34">
        <v>85.0288725610203</v>
      </c>
      <c r="R11" s="37">
        <v>222.735096508213</v>
      </c>
      <c r="S11" s="34">
        <v>56.9540139189225</v>
      </c>
      <c r="T11" s="34">
        <v>75.1300757302984</v>
      </c>
      <c r="U11" s="34">
        <v>58.2902082883544</v>
      </c>
      <c r="V11" s="34">
        <v>35.724495896242</v>
      </c>
      <c r="W11" s="37">
        <v>66.7122743067997</v>
      </c>
    </row>
    <row r="12" spans="2:23">
      <c r="B12" s="6"/>
      <c r="C12" s="21">
        <v>12</v>
      </c>
      <c r="D12" s="16">
        <v>2</v>
      </c>
      <c r="G12" s="6"/>
      <c r="H12" s="21">
        <v>10</v>
      </c>
      <c r="I12" s="16">
        <v>7</v>
      </c>
      <c r="K12" s="28"/>
      <c r="L12" s="32" t="s">
        <v>1481</v>
      </c>
      <c r="M12" s="33">
        <v>0.796704313233113</v>
      </c>
      <c r="N12" s="34">
        <v>1.50848251069686</v>
      </c>
      <c r="O12" s="34">
        <v>0.802662555522793</v>
      </c>
      <c r="P12" s="34">
        <v>0.659566986493204</v>
      </c>
      <c r="Q12" s="34">
        <v>0.736470366605533</v>
      </c>
      <c r="R12" s="37">
        <v>0.667699241884043</v>
      </c>
      <c r="S12" s="34">
        <v>0.547986533919783</v>
      </c>
      <c r="T12" s="34">
        <v>0.938051142536514</v>
      </c>
      <c r="U12" s="34">
        <v>0.730784774888934</v>
      </c>
      <c r="V12" s="34">
        <v>1.08857668975062</v>
      </c>
      <c r="W12" s="37">
        <v>0.67116331166602</v>
      </c>
    </row>
    <row r="13" spans="2:23">
      <c r="B13" s="6"/>
      <c r="C13" s="21">
        <v>10</v>
      </c>
      <c r="D13" s="16">
        <v>2</v>
      </c>
      <c r="G13" s="6"/>
      <c r="H13" s="21">
        <v>10</v>
      </c>
      <c r="I13" s="16">
        <v>8</v>
      </c>
      <c r="K13" s="28"/>
      <c r="L13" s="32" t="s">
        <v>1482</v>
      </c>
      <c r="M13" s="33">
        <v>28.6232449846285</v>
      </c>
      <c r="N13" s="34">
        <v>72.9364297681959</v>
      </c>
      <c r="O13" s="34">
        <v>52.7698026864924</v>
      </c>
      <c r="P13" s="34">
        <v>30.3197143162427</v>
      </c>
      <c r="Q13" s="34">
        <v>28.2144609325613</v>
      </c>
      <c r="R13" s="37">
        <v>37.9179886081963</v>
      </c>
      <c r="S13" s="34">
        <v>38.4715168074501</v>
      </c>
      <c r="T13" s="34">
        <v>59.1163295840431</v>
      </c>
      <c r="U13" s="34">
        <v>42.7094799365665</v>
      </c>
      <c r="V13" s="34">
        <v>45.9565748890157</v>
      </c>
      <c r="W13" s="37">
        <v>41.4632041040779</v>
      </c>
    </row>
    <row r="14" spans="2:23">
      <c r="B14" s="6"/>
      <c r="C14" s="21">
        <v>9</v>
      </c>
      <c r="D14" s="16">
        <v>1</v>
      </c>
      <c r="G14" s="6"/>
      <c r="H14" s="21">
        <v>8</v>
      </c>
      <c r="I14" s="16">
        <v>6</v>
      </c>
      <c r="K14" s="28"/>
      <c r="L14" s="32" t="s">
        <v>1483</v>
      </c>
      <c r="M14" s="33">
        <v>4.94519508613009</v>
      </c>
      <c r="N14" s="34">
        <v>5.70788710168355</v>
      </c>
      <c r="O14" s="34">
        <v>6.08710008675472</v>
      </c>
      <c r="P14" s="34">
        <v>8.10545391225565</v>
      </c>
      <c r="Q14" s="34">
        <v>19.7678263788957</v>
      </c>
      <c r="R14" s="37">
        <v>23.1152945458651</v>
      </c>
      <c r="S14" s="34">
        <v>13.075553016577</v>
      </c>
      <c r="T14" s="34">
        <v>4.70835625124722</v>
      </c>
      <c r="U14" s="34">
        <v>7.43393318847211</v>
      </c>
      <c r="V14" s="34">
        <v>6.52309742642902</v>
      </c>
      <c r="W14" s="37">
        <v>8.62270863421286</v>
      </c>
    </row>
    <row r="15" spans="2:23">
      <c r="B15" s="6"/>
      <c r="C15" s="21">
        <v>11</v>
      </c>
      <c r="D15" s="16">
        <v>1</v>
      </c>
      <c r="G15" s="6"/>
      <c r="H15" s="21">
        <v>8</v>
      </c>
      <c r="I15" s="16">
        <v>7</v>
      </c>
      <c r="K15" s="28"/>
      <c r="L15" s="32" t="s">
        <v>1484</v>
      </c>
      <c r="M15" s="33">
        <v>1.11571056097619</v>
      </c>
      <c r="N15" s="34">
        <v>2.47265924054148</v>
      </c>
      <c r="O15" s="34">
        <v>0.369966921773648</v>
      </c>
      <c r="P15" s="34">
        <v>2.07607836819753</v>
      </c>
      <c r="Q15" s="34">
        <v>0.962130385883137</v>
      </c>
      <c r="R15" s="37">
        <v>1.55889241768418</v>
      </c>
      <c r="S15" s="34">
        <v>1.20881626659015</v>
      </c>
      <c r="T15" s="34">
        <v>0.92998619531822</v>
      </c>
      <c r="U15" s="34">
        <v>1.63892053571912</v>
      </c>
      <c r="V15" s="34">
        <v>0.86897408543173</v>
      </c>
      <c r="W15" s="37">
        <v>1.08484960828591</v>
      </c>
    </row>
    <row r="16" spans="2:23">
      <c r="B16" s="6"/>
      <c r="C16" s="21">
        <v>7</v>
      </c>
      <c r="D16" s="16">
        <v>1</v>
      </c>
      <c r="G16" s="6"/>
      <c r="H16" s="21">
        <v>9</v>
      </c>
      <c r="I16" s="16">
        <v>7</v>
      </c>
      <c r="K16" s="28"/>
      <c r="L16" s="32" t="s">
        <v>1485</v>
      </c>
      <c r="M16" s="33">
        <v>29.2265812218286</v>
      </c>
      <c r="N16" s="34">
        <v>57.1968491785898</v>
      </c>
      <c r="O16" s="34">
        <v>103.30268223757</v>
      </c>
      <c r="P16" s="34">
        <v>38.7689518394619</v>
      </c>
      <c r="Q16" s="34">
        <v>48.3418780838227</v>
      </c>
      <c r="R16" s="37">
        <v>173.888019567048</v>
      </c>
      <c r="S16" s="34">
        <v>69.7467084448797</v>
      </c>
      <c r="T16" s="34">
        <v>58.196042470542</v>
      </c>
      <c r="U16" s="34">
        <v>34.8119044849166</v>
      </c>
      <c r="V16" s="34">
        <v>37.8900889989787</v>
      </c>
      <c r="W16" s="37">
        <v>65.4749481837819</v>
      </c>
    </row>
    <row r="17" spans="2:23">
      <c r="B17" s="6"/>
      <c r="C17" s="21">
        <v>6</v>
      </c>
      <c r="D17" s="16">
        <v>0</v>
      </c>
      <c r="G17" s="6"/>
      <c r="H17" s="21">
        <v>9</v>
      </c>
      <c r="I17" s="16">
        <v>7</v>
      </c>
      <c r="K17" s="28"/>
      <c r="L17" s="32" t="s">
        <v>1486</v>
      </c>
      <c r="M17" s="33">
        <v>3.0198903131298</v>
      </c>
      <c r="N17" s="34">
        <v>3.62367082266827</v>
      </c>
      <c r="O17" s="34">
        <v>5.51180676393017</v>
      </c>
      <c r="P17" s="34">
        <v>1.40944497209045</v>
      </c>
      <c r="Q17" s="34">
        <v>0.761620308107648</v>
      </c>
      <c r="R17" s="37">
        <v>1.53776033435687</v>
      </c>
      <c r="S17" s="34">
        <v>1.95879150437833</v>
      </c>
      <c r="T17" s="34">
        <v>1.47886260630518</v>
      </c>
      <c r="U17" s="34">
        <v>1.98608722451307</v>
      </c>
      <c r="V17" s="34">
        <v>2.65741751812509</v>
      </c>
      <c r="W17" s="37">
        <v>2.16706920661047</v>
      </c>
    </row>
    <row r="18" spans="2:23">
      <c r="B18" s="6"/>
      <c r="C18" s="21">
        <v>8</v>
      </c>
      <c r="D18" s="16">
        <v>0</v>
      </c>
      <c r="G18" s="6"/>
      <c r="H18" s="21">
        <v>8</v>
      </c>
      <c r="I18" s="16">
        <v>6</v>
      </c>
      <c r="K18" s="28"/>
      <c r="L18" s="32" t="s">
        <v>1487</v>
      </c>
      <c r="M18" s="33">
        <v>2.51952337319003</v>
      </c>
      <c r="N18" s="34">
        <v>1.40139552607731</v>
      </c>
      <c r="O18" s="34">
        <v>5.97486705253048</v>
      </c>
      <c r="P18" s="34">
        <v>1.97062479008288</v>
      </c>
      <c r="Q18" s="34">
        <v>0.901999153796017</v>
      </c>
      <c r="R18" s="37">
        <v>3.02267981771206</v>
      </c>
      <c r="S18" s="34">
        <v>2.71036244731686</v>
      </c>
      <c r="T18" s="34">
        <v>1.41026565833748</v>
      </c>
      <c r="U18" s="34">
        <v>3.7403593247366</v>
      </c>
      <c r="V18" s="34">
        <v>3.67584432820068</v>
      </c>
      <c r="W18" s="37">
        <v>2.51714625043284</v>
      </c>
    </row>
    <row r="19" spans="2:23">
      <c r="B19" s="6"/>
      <c r="C19" s="21">
        <v>10</v>
      </c>
      <c r="D19" s="16">
        <v>2</v>
      </c>
      <c r="G19" s="6"/>
      <c r="H19" s="21">
        <v>11</v>
      </c>
      <c r="I19" s="16">
        <v>9</v>
      </c>
      <c r="K19" s="28"/>
      <c r="L19" s="32" t="s">
        <v>1488</v>
      </c>
      <c r="M19" s="33">
        <v>7.72657853677804</v>
      </c>
      <c r="N19" s="34">
        <v>5.64164534466936</v>
      </c>
      <c r="O19" s="34">
        <v>5.77693909299038</v>
      </c>
      <c r="P19" s="34">
        <v>14.2813565998847</v>
      </c>
      <c r="Q19" s="34">
        <v>7.17108056348439</v>
      </c>
      <c r="R19" s="37">
        <v>6.19702374494996</v>
      </c>
      <c r="S19" s="34">
        <v>12.5950485264971</v>
      </c>
      <c r="T19" s="34">
        <v>2.39135915607905</v>
      </c>
      <c r="U19" s="34">
        <v>1.1997184731936</v>
      </c>
      <c r="V19" s="34">
        <v>5.75504351325068</v>
      </c>
      <c r="W19" s="37">
        <v>9.67382827548256</v>
      </c>
    </row>
    <row r="20" spans="2:23">
      <c r="B20" s="6"/>
      <c r="C20" s="21">
        <v>12</v>
      </c>
      <c r="D20" s="16">
        <v>2</v>
      </c>
      <c r="G20" s="6"/>
      <c r="H20" s="21">
        <v>12</v>
      </c>
      <c r="I20" s="16">
        <v>10</v>
      </c>
      <c r="K20" s="28"/>
      <c r="L20" s="32" t="s">
        <v>1489</v>
      </c>
      <c r="M20" s="33">
        <v>2.35672405910721</v>
      </c>
      <c r="N20" s="34">
        <v>5.0801244464232</v>
      </c>
      <c r="O20" s="34">
        <v>3.91715967694731</v>
      </c>
      <c r="P20" s="34">
        <v>1.80212848504249</v>
      </c>
      <c r="Q20" s="34">
        <v>0.996356191620981</v>
      </c>
      <c r="R20" s="37">
        <v>2.66255661019931</v>
      </c>
      <c r="S20" s="34">
        <v>0.564542735805475</v>
      </c>
      <c r="T20" s="34">
        <v>1.69491040234761</v>
      </c>
      <c r="U20" s="34">
        <v>1.23546723239387</v>
      </c>
      <c r="V20" s="34">
        <v>0.733916470409176</v>
      </c>
      <c r="W20" s="37">
        <v>1.78425577126007</v>
      </c>
    </row>
    <row r="21" spans="2:23">
      <c r="B21" s="6"/>
      <c r="C21" s="21">
        <v>12</v>
      </c>
      <c r="D21" s="16">
        <v>1</v>
      </c>
      <c r="G21" s="6"/>
      <c r="H21" s="21">
        <v>11</v>
      </c>
      <c r="I21" s="16">
        <v>10</v>
      </c>
      <c r="K21" s="28"/>
      <c r="L21" s="32" t="s">
        <v>1490</v>
      </c>
      <c r="M21" s="33">
        <v>132.952242204131</v>
      </c>
      <c r="N21" s="34">
        <v>152.080082065735</v>
      </c>
      <c r="O21" s="34">
        <v>35.5173691839115</v>
      </c>
      <c r="P21" s="34">
        <v>44.8883241457756</v>
      </c>
      <c r="Q21" s="34">
        <v>59.3708194256112</v>
      </c>
      <c r="R21" s="37">
        <v>75.3157151172756</v>
      </c>
      <c r="S21" s="34">
        <v>96.7229095495138</v>
      </c>
      <c r="T21" s="34">
        <v>52.4899712658537</v>
      </c>
      <c r="U21" s="34">
        <v>95.0931135722393</v>
      </c>
      <c r="V21" s="34">
        <v>40.2118413177549</v>
      </c>
      <c r="W21" s="37">
        <v>67.2232616970225</v>
      </c>
    </row>
    <row r="22" spans="2:23">
      <c r="B22" s="6"/>
      <c r="C22" s="21">
        <v>10</v>
      </c>
      <c r="D22" s="16">
        <v>1</v>
      </c>
      <c r="G22" s="6"/>
      <c r="H22" s="21">
        <v>11</v>
      </c>
      <c r="I22" s="16">
        <v>10</v>
      </c>
      <c r="K22" s="28"/>
      <c r="L22" s="32" t="s">
        <v>1491</v>
      </c>
      <c r="M22" s="33">
        <v>4.76002180643204</v>
      </c>
      <c r="N22" s="34">
        <v>1.04710850696452</v>
      </c>
      <c r="O22" s="34">
        <v>1.90003680931114</v>
      </c>
      <c r="P22" s="34">
        <v>1.24752817918189</v>
      </c>
      <c r="Q22" s="34">
        <v>1.73299233474249</v>
      </c>
      <c r="R22" s="37">
        <v>7.81752615283054</v>
      </c>
      <c r="S22" s="34">
        <v>2.66532286462749</v>
      </c>
      <c r="T22" s="34">
        <v>3.64594882228235</v>
      </c>
      <c r="U22" s="34">
        <v>2.15674993286849</v>
      </c>
      <c r="V22" s="34">
        <v>1.47692833125942</v>
      </c>
      <c r="W22" s="37">
        <v>1.99612867759327</v>
      </c>
    </row>
    <row r="23" spans="2:23">
      <c r="B23" s="6"/>
      <c r="C23" s="21">
        <v>10</v>
      </c>
      <c r="D23" s="16">
        <v>1</v>
      </c>
      <c r="G23" s="6"/>
      <c r="H23" s="21">
        <v>8</v>
      </c>
      <c r="I23" s="16">
        <v>6</v>
      </c>
      <c r="K23" s="28"/>
      <c r="L23" s="32" t="s">
        <v>1489</v>
      </c>
      <c r="M23" s="33">
        <v>2.35672405910721</v>
      </c>
      <c r="N23" s="34">
        <v>5.0801244464232</v>
      </c>
      <c r="O23" s="34">
        <v>3.91715967694731</v>
      </c>
      <c r="P23" s="34">
        <v>1.80212848504249</v>
      </c>
      <c r="Q23" s="34">
        <v>0.996356191620981</v>
      </c>
      <c r="R23" s="37">
        <v>2.66255661019931</v>
      </c>
      <c r="S23" s="34">
        <v>0.564542735805475</v>
      </c>
      <c r="T23" s="34">
        <v>1.69491040234761</v>
      </c>
      <c r="U23" s="34">
        <v>1.23546723239387</v>
      </c>
      <c r="V23" s="34">
        <v>0.733916470409176</v>
      </c>
      <c r="W23" s="37">
        <v>1.78425577126007</v>
      </c>
    </row>
    <row r="24" spans="2:23">
      <c r="B24" s="6"/>
      <c r="C24" s="21">
        <v>9</v>
      </c>
      <c r="D24" s="16">
        <v>2</v>
      </c>
      <c r="G24" s="6"/>
      <c r="H24" s="21">
        <v>6</v>
      </c>
      <c r="I24" s="16">
        <v>4</v>
      </c>
      <c r="K24" s="28"/>
      <c r="L24" s="32" t="s">
        <v>1492</v>
      </c>
      <c r="M24" s="33">
        <v>21.3053146414985</v>
      </c>
      <c r="N24" s="34">
        <v>71.8855731972359</v>
      </c>
      <c r="O24" s="34">
        <v>27.5175334194288</v>
      </c>
      <c r="P24" s="34">
        <v>19.1270340117965</v>
      </c>
      <c r="Q24" s="34">
        <v>22.1700939622982</v>
      </c>
      <c r="R24" s="37">
        <v>29.000776362784</v>
      </c>
      <c r="S24" s="34">
        <v>22.6591168384856</v>
      </c>
      <c r="T24" s="34">
        <v>39.7682124528803</v>
      </c>
      <c r="U24" s="34">
        <v>32.4545909597594</v>
      </c>
      <c r="V24" s="34">
        <v>22.5235502414315</v>
      </c>
      <c r="W24" s="37">
        <v>26.731244141272</v>
      </c>
    </row>
    <row r="25" spans="2:23">
      <c r="B25" s="6"/>
      <c r="C25" s="21">
        <v>10</v>
      </c>
      <c r="D25" s="16">
        <v>1</v>
      </c>
      <c r="G25" s="6"/>
      <c r="H25" s="21">
        <v>8</v>
      </c>
      <c r="I25" s="16">
        <v>6</v>
      </c>
      <c r="K25" s="28"/>
      <c r="L25" s="32" t="s">
        <v>1493</v>
      </c>
      <c r="M25" s="33">
        <v>8.69546046293542</v>
      </c>
      <c r="N25" s="34">
        <v>6.15480284479337</v>
      </c>
      <c r="O25" s="34">
        <v>6.21390879266015</v>
      </c>
      <c r="P25" s="34">
        <v>12.2860433029321</v>
      </c>
      <c r="Q25" s="34">
        <v>8.42327392271199</v>
      </c>
      <c r="R25" s="37">
        <v>7.71426243243723</v>
      </c>
      <c r="S25" s="34">
        <v>3.91518500490949</v>
      </c>
      <c r="T25" s="34">
        <v>3.89944801535054</v>
      </c>
      <c r="U25" s="34">
        <v>6.34585841716035</v>
      </c>
      <c r="V25" s="34">
        <v>4.74755771406078</v>
      </c>
      <c r="W25" s="37">
        <v>5.52706512302503</v>
      </c>
    </row>
    <row r="26" spans="2:23">
      <c r="B26" s="6"/>
      <c r="C26" s="21">
        <v>11</v>
      </c>
      <c r="D26" s="16">
        <v>1</v>
      </c>
      <c r="G26" s="6"/>
      <c r="H26" s="21">
        <v>6</v>
      </c>
      <c r="I26" s="16">
        <v>4</v>
      </c>
      <c r="K26" s="28"/>
      <c r="L26" s="32" t="s">
        <v>1494</v>
      </c>
      <c r="M26" s="33">
        <v>15.0826150788457</v>
      </c>
      <c r="N26" s="34">
        <v>7.23554976299159</v>
      </c>
      <c r="O26" s="34">
        <v>41.0015407847797</v>
      </c>
      <c r="P26" s="34">
        <v>32.290678446797</v>
      </c>
      <c r="Q26" s="34">
        <v>19.1705778651073</v>
      </c>
      <c r="R26" s="37">
        <v>34.2634891672488</v>
      </c>
      <c r="S26" s="34">
        <v>39.5084712217595</v>
      </c>
      <c r="T26" s="34">
        <v>14.3366033898616</v>
      </c>
      <c r="U26" s="34">
        <v>17.6601832351347</v>
      </c>
      <c r="V26" s="34">
        <v>18.6490311305949</v>
      </c>
      <c r="W26" s="37">
        <v>22.2382002546695</v>
      </c>
    </row>
    <row r="27" spans="2:23">
      <c r="B27" s="6"/>
      <c r="C27" s="21">
        <v>12</v>
      </c>
      <c r="D27" s="16">
        <v>3</v>
      </c>
      <c r="G27" s="6"/>
      <c r="H27" s="21">
        <v>5</v>
      </c>
      <c r="I27" s="16">
        <v>4</v>
      </c>
      <c r="K27" s="28"/>
      <c r="L27" s="32" t="s">
        <v>1495</v>
      </c>
      <c r="M27" s="33">
        <v>4.03692184187081</v>
      </c>
      <c r="N27" s="34">
        <v>14.9466415383598</v>
      </c>
      <c r="O27" s="34">
        <v>6.52498336213601</v>
      </c>
      <c r="P27" s="34">
        <v>2.90995846839836</v>
      </c>
      <c r="Q27" s="34">
        <v>4.26004382215217</v>
      </c>
      <c r="R27" s="37">
        <v>3.66722969029432</v>
      </c>
      <c r="S27" s="34">
        <v>5.24332153486787</v>
      </c>
      <c r="T27" s="34">
        <v>2.56800823312245</v>
      </c>
      <c r="U27" s="34">
        <v>3.62303925203438</v>
      </c>
      <c r="V27" s="34">
        <v>2.20367123165438</v>
      </c>
      <c r="W27" s="37">
        <v>2.80660003637108</v>
      </c>
    </row>
    <row r="28" spans="2:23">
      <c r="B28" s="6"/>
      <c r="C28" s="21">
        <v>10</v>
      </c>
      <c r="D28" s="16">
        <v>2</v>
      </c>
      <c r="G28" s="6"/>
      <c r="H28" s="21">
        <v>5</v>
      </c>
      <c r="I28" s="16">
        <v>4</v>
      </c>
      <c r="K28" s="28"/>
      <c r="L28" s="32" t="s">
        <v>1496</v>
      </c>
      <c r="M28" s="33">
        <v>4.73710016739281</v>
      </c>
      <c r="N28" s="34">
        <v>10.8167379076757</v>
      </c>
      <c r="O28" s="34">
        <v>17.5225412223144</v>
      </c>
      <c r="P28" s="34">
        <v>10.0978029948214</v>
      </c>
      <c r="Q28" s="34">
        <v>9.33856836650559</v>
      </c>
      <c r="R28" s="37">
        <v>19.594096865515</v>
      </c>
      <c r="S28" s="34">
        <v>7.6255322709233</v>
      </c>
      <c r="T28" s="34">
        <v>11.772696886236</v>
      </c>
      <c r="U28" s="34">
        <v>9.02278309811135</v>
      </c>
      <c r="V28" s="34">
        <v>9.29305944945666</v>
      </c>
      <c r="W28" s="37">
        <v>11.1936627027271</v>
      </c>
    </row>
    <row r="29" spans="2:23">
      <c r="B29" s="6"/>
      <c r="C29" s="21">
        <v>9</v>
      </c>
      <c r="D29" s="16">
        <v>1</v>
      </c>
      <c r="G29" s="6"/>
      <c r="H29" s="21">
        <v>5</v>
      </c>
      <c r="I29" s="16">
        <v>4</v>
      </c>
      <c r="K29" s="28"/>
      <c r="L29" s="32" t="s">
        <v>1497</v>
      </c>
      <c r="M29" s="33">
        <v>11.7422194007942</v>
      </c>
      <c r="N29" s="34">
        <v>18.4160786639591</v>
      </c>
      <c r="O29" s="34">
        <v>15.8441777301065</v>
      </c>
      <c r="P29" s="34">
        <v>7.84229595902735</v>
      </c>
      <c r="Q29" s="34">
        <v>7.22094229934784</v>
      </c>
      <c r="R29" s="37">
        <v>7.67251509611841</v>
      </c>
      <c r="S29" s="34">
        <v>5.88646293734464</v>
      </c>
      <c r="T29" s="34">
        <v>12.4237662335897</v>
      </c>
      <c r="U29" s="34">
        <v>12.0113679190177</v>
      </c>
      <c r="V29" s="34">
        <v>9.95827380268831</v>
      </c>
      <c r="W29" s="37">
        <v>10.1125205285167</v>
      </c>
    </row>
    <row r="30" spans="2:23">
      <c r="B30" s="6"/>
      <c r="C30" s="21">
        <v>10</v>
      </c>
      <c r="D30" s="16">
        <v>1</v>
      </c>
      <c r="G30" s="6"/>
      <c r="H30" s="21">
        <v>7</v>
      </c>
      <c r="I30" s="16">
        <v>6</v>
      </c>
      <c r="K30" s="28"/>
      <c r="L30" s="32" t="s">
        <v>1498</v>
      </c>
      <c r="M30" s="33">
        <v>2.15289616163612</v>
      </c>
      <c r="N30" s="34">
        <v>0.539297194001829</v>
      </c>
      <c r="O30" s="34">
        <v>0.960148495165401</v>
      </c>
      <c r="P30" s="34">
        <v>1.92527174515801</v>
      </c>
      <c r="Q30" s="34">
        <v>4.14318412556476</v>
      </c>
      <c r="R30" s="37">
        <v>1.84236345566161</v>
      </c>
      <c r="S30" s="34">
        <v>1.2269912746325</v>
      </c>
      <c r="T30" s="34">
        <v>1.62814432649399</v>
      </c>
      <c r="U30" s="34">
        <v>0.793963604634592</v>
      </c>
      <c r="V30" s="34">
        <v>0.468112245747896</v>
      </c>
      <c r="W30" s="37">
        <v>1.12618316396698</v>
      </c>
    </row>
    <row r="31" spans="2:23">
      <c r="B31" s="6"/>
      <c r="C31" s="21">
        <v>6</v>
      </c>
      <c r="D31" s="16">
        <v>0</v>
      </c>
      <c r="G31" s="6"/>
      <c r="H31" s="21">
        <v>11</v>
      </c>
      <c r="I31" s="16">
        <v>7</v>
      </c>
      <c r="K31" s="28"/>
      <c r="L31" s="32" t="s">
        <v>1499</v>
      </c>
      <c r="M31" s="33">
        <v>17.9121618616905</v>
      </c>
      <c r="N31" s="34">
        <v>62.6507017055754</v>
      </c>
      <c r="O31" s="34">
        <v>15.3024091779375</v>
      </c>
      <c r="P31" s="34">
        <v>3.06367075602545</v>
      </c>
      <c r="Q31" s="34">
        <v>3.05762406548099</v>
      </c>
      <c r="R31" s="37">
        <v>4.78885436274908</v>
      </c>
      <c r="S31" s="34">
        <v>10.9115616426216</v>
      </c>
      <c r="T31" s="34">
        <v>8.00707851893734</v>
      </c>
      <c r="U31" s="34">
        <v>8.02033605479596</v>
      </c>
      <c r="V31" s="34">
        <v>6.34562578004507</v>
      </c>
      <c r="W31" s="37">
        <v>2.61314707778391</v>
      </c>
    </row>
    <row r="32" spans="2:23">
      <c r="B32" s="6"/>
      <c r="C32" s="21">
        <v>4</v>
      </c>
      <c r="D32" s="16">
        <v>0</v>
      </c>
      <c r="G32" s="6"/>
      <c r="H32" s="21">
        <v>12</v>
      </c>
      <c r="I32" s="16">
        <v>10</v>
      </c>
      <c r="K32" s="28"/>
      <c r="L32" s="32" t="s">
        <v>1500</v>
      </c>
      <c r="M32" s="33">
        <v>9.93935177918662</v>
      </c>
      <c r="N32" s="34">
        <v>1.95050789871201</v>
      </c>
      <c r="O32" s="34">
        <v>1.87026318862412</v>
      </c>
      <c r="P32" s="34">
        <v>9.94003760128311</v>
      </c>
      <c r="Q32" s="34">
        <v>26.1789499173617</v>
      </c>
      <c r="R32" s="37">
        <v>3.77931211835634</v>
      </c>
      <c r="S32" s="34">
        <v>1.42351645082405</v>
      </c>
      <c r="T32" s="34">
        <v>0.602869180263685</v>
      </c>
      <c r="U32" s="34">
        <v>1.47291000152189</v>
      </c>
      <c r="V32" s="34">
        <v>2.46292514453561</v>
      </c>
      <c r="W32" s="37">
        <v>4.16874376176548</v>
      </c>
    </row>
    <row r="33" spans="2:23">
      <c r="B33" s="6"/>
      <c r="C33" s="21">
        <v>5</v>
      </c>
      <c r="D33" s="16">
        <v>1</v>
      </c>
      <c r="G33" s="6"/>
      <c r="H33" s="21">
        <v>12</v>
      </c>
      <c r="I33" s="16">
        <v>10</v>
      </c>
      <c r="K33" s="28"/>
      <c r="L33" s="32" t="s">
        <v>1501</v>
      </c>
      <c r="M33" s="33">
        <v>4.73703537172523</v>
      </c>
      <c r="N33" s="34">
        <v>6.24512189994437</v>
      </c>
      <c r="O33" s="34">
        <v>21.3824409677529</v>
      </c>
      <c r="P33" s="34">
        <v>5.22016669854311</v>
      </c>
      <c r="Q33" s="34">
        <v>4.04574183670506</v>
      </c>
      <c r="R33" s="37">
        <v>6.33652655607131</v>
      </c>
      <c r="S33" s="34">
        <v>4.81725885213413</v>
      </c>
      <c r="T33" s="34">
        <v>3.26262179089148</v>
      </c>
      <c r="U33" s="34">
        <v>4.35806595830966</v>
      </c>
      <c r="V33" s="34">
        <v>2.83727215368683</v>
      </c>
      <c r="W33" s="37">
        <v>5.52708962095096</v>
      </c>
    </row>
    <row r="34" spans="2:23">
      <c r="B34" s="6"/>
      <c r="C34" s="21">
        <v>3</v>
      </c>
      <c r="D34" s="16">
        <v>1</v>
      </c>
      <c r="G34" s="6"/>
      <c r="H34" s="21">
        <v>10</v>
      </c>
      <c r="I34" s="16">
        <v>9</v>
      </c>
      <c r="K34" s="28"/>
      <c r="L34" s="32" t="s">
        <v>1502</v>
      </c>
      <c r="M34" s="33">
        <v>3.1217036006833</v>
      </c>
      <c r="N34" s="34">
        <v>9.32720114285627</v>
      </c>
      <c r="O34" s="34">
        <v>4.35262435216128</v>
      </c>
      <c r="P34" s="34">
        <v>0.770386116784162</v>
      </c>
      <c r="Q34" s="34">
        <v>0.180309160595058</v>
      </c>
      <c r="R34" s="37">
        <v>1.06187302643007</v>
      </c>
      <c r="S34" s="34">
        <v>1.29132870178042</v>
      </c>
      <c r="T34" s="34">
        <v>2.77263040793473</v>
      </c>
      <c r="U34" s="34">
        <v>2.25761043280331</v>
      </c>
      <c r="V34" s="34">
        <v>2.63829316190644</v>
      </c>
      <c r="W34" s="37">
        <v>1.15890268137354</v>
      </c>
    </row>
    <row r="35" spans="2:23">
      <c r="B35" s="6"/>
      <c r="C35" s="21">
        <v>12</v>
      </c>
      <c r="D35" s="16">
        <v>2</v>
      </c>
      <c r="G35" s="6"/>
      <c r="H35" s="21">
        <v>10</v>
      </c>
      <c r="I35" s="16">
        <v>9</v>
      </c>
      <c r="K35" s="28"/>
      <c r="L35" s="32" t="s">
        <v>1503</v>
      </c>
      <c r="M35" s="33">
        <v>7.19120502168071</v>
      </c>
      <c r="N35" s="34">
        <v>17.1521377802829</v>
      </c>
      <c r="O35" s="34">
        <v>19.689521120151</v>
      </c>
      <c r="P35" s="34">
        <v>3.13834442541279</v>
      </c>
      <c r="Q35" s="34">
        <v>2.96109400011409</v>
      </c>
      <c r="R35" s="37">
        <v>6.29107740053092</v>
      </c>
      <c r="S35" s="34">
        <v>7.97017460182213</v>
      </c>
      <c r="T35" s="34">
        <v>14.6694420185728</v>
      </c>
      <c r="U35" s="34">
        <v>10.5859029579943</v>
      </c>
      <c r="V35" s="34">
        <v>9.04329744336808</v>
      </c>
      <c r="W35" s="37">
        <v>8.80231530822484</v>
      </c>
    </row>
    <row r="36" spans="2:23">
      <c r="B36" s="6"/>
      <c r="C36" s="21">
        <v>12</v>
      </c>
      <c r="D36" s="16">
        <v>1</v>
      </c>
      <c r="G36" s="6"/>
      <c r="H36" s="21">
        <v>10</v>
      </c>
      <c r="I36" s="16">
        <v>9</v>
      </c>
      <c r="K36" s="28"/>
      <c r="L36" s="32" t="s">
        <v>1504</v>
      </c>
      <c r="M36" s="33">
        <v>5.82632465943976</v>
      </c>
      <c r="N36" s="34">
        <v>62.011938714191</v>
      </c>
      <c r="O36" s="34">
        <v>5.75605200120992</v>
      </c>
      <c r="P36" s="34">
        <v>8.60559760590166</v>
      </c>
      <c r="Q36" s="34">
        <v>23.2446120714624</v>
      </c>
      <c r="R36" s="37">
        <v>32.7780714506742</v>
      </c>
      <c r="S36" s="34">
        <v>5.66292492583231</v>
      </c>
      <c r="T36" s="34">
        <v>4.00005580136209</v>
      </c>
      <c r="U36" s="34">
        <v>8.46641953492168</v>
      </c>
      <c r="V36" s="34">
        <v>6.10468375393719</v>
      </c>
      <c r="W36" s="37">
        <v>12.8316302754553</v>
      </c>
    </row>
    <row r="37" spans="2:23">
      <c r="B37" s="6"/>
      <c r="C37" s="21">
        <v>10</v>
      </c>
      <c r="D37" s="16">
        <v>0</v>
      </c>
      <c r="G37" s="6"/>
      <c r="H37" s="21">
        <v>11</v>
      </c>
      <c r="I37" s="16">
        <v>10</v>
      </c>
      <c r="K37" s="28"/>
      <c r="L37" s="32" t="s">
        <v>1505</v>
      </c>
      <c r="M37" s="33">
        <v>0.951690325378831</v>
      </c>
      <c r="N37" s="34">
        <v>6.59129372595056</v>
      </c>
      <c r="O37" s="34">
        <v>0.796101710241196</v>
      </c>
      <c r="P37" s="34">
        <v>0.651392897289315</v>
      </c>
      <c r="Q37" s="34">
        <v>1.10600738262212</v>
      </c>
      <c r="R37" s="37">
        <v>1.83549302376434</v>
      </c>
      <c r="S37" s="34">
        <v>1.73505647381762</v>
      </c>
      <c r="T37" s="34">
        <v>0.771577039740164</v>
      </c>
      <c r="U37" s="34">
        <v>1.47089560869076</v>
      </c>
      <c r="V37" s="34">
        <v>1.17106602207535</v>
      </c>
      <c r="W37" s="37">
        <v>0.986395609929847</v>
      </c>
    </row>
    <row r="38" spans="2:23">
      <c r="B38" s="6"/>
      <c r="C38" s="21">
        <v>9</v>
      </c>
      <c r="D38" s="16">
        <v>0</v>
      </c>
      <c r="G38" s="6"/>
      <c r="H38" s="21">
        <v>11</v>
      </c>
      <c r="I38" s="16">
        <v>9</v>
      </c>
      <c r="K38" s="28"/>
      <c r="L38" s="32" t="s">
        <v>1506</v>
      </c>
      <c r="M38" s="33">
        <v>1.78881266603084</v>
      </c>
      <c r="N38" s="34">
        <v>2.16070192038919</v>
      </c>
      <c r="O38" s="34">
        <v>10.7416226201628</v>
      </c>
      <c r="P38" s="34">
        <v>2.50126985313464</v>
      </c>
      <c r="Q38" s="34">
        <v>1.39358899750771</v>
      </c>
      <c r="R38" s="37">
        <v>6.21718809705893</v>
      </c>
      <c r="S38" s="34">
        <v>3.34256503466594</v>
      </c>
      <c r="T38" s="34">
        <v>4.14023008422141</v>
      </c>
      <c r="U38" s="34">
        <v>2.34684558508313</v>
      </c>
      <c r="V38" s="34">
        <v>3.00587093814467</v>
      </c>
      <c r="W38" s="37">
        <v>4.46392167289839</v>
      </c>
    </row>
    <row r="39" spans="2:23">
      <c r="B39" s="6"/>
      <c r="C39" s="21">
        <v>10</v>
      </c>
      <c r="D39" s="16">
        <v>1</v>
      </c>
      <c r="G39" s="6"/>
      <c r="H39" s="21">
        <v>10</v>
      </c>
      <c r="I39" s="16">
        <v>9</v>
      </c>
      <c r="K39" s="28"/>
      <c r="L39" s="32" t="s">
        <v>1507</v>
      </c>
      <c r="M39" s="33">
        <v>1.58202915109074</v>
      </c>
      <c r="N39" s="34">
        <v>1.03620533571873</v>
      </c>
      <c r="O39" s="34">
        <v>5.372118785255</v>
      </c>
      <c r="P39" s="34">
        <v>1.21770695415909</v>
      </c>
      <c r="Q39" s="34">
        <v>0.749395334251879</v>
      </c>
      <c r="R39" s="37">
        <v>2.22586479730266</v>
      </c>
      <c r="S39" s="34">
        <v>1.93428415523211</v>
      </c>
      <c r="T39" s="34">
        <v>1.72235086380739</v>
      </c>
      <c r="U39" s="34">
        <v>1.83989015309631</v>
      </c>
      <c r="V39" s="34">
        <v>3.35313901718617</v>
      </c>
      <c r="W39" s="37">
        <v>1.64249891937652</v>
      </c>
    </row>
    <row r="40" spans="2:23">
      <c r="B40" s="6"/>
      <c r="C40" s="21">
        <v>11</v>
      </c>
      <c r="D40" s="16">
        <v>1</v>
      </c>
      <c r="G40" s="6"/>
      <c r="H40" s="21">
        <v>12</v>
      </c>
      <c r="I40" s="16">
        <v>10</v>
      </c>
      <c r="K40" s="28"/>
      <c r="L40" s="32" t="s">
        <v>1508</v>
      </c>
      <c r="M40" s="33">
        <v>5.40514319759015</v>
      </c>
      <c r="N40" s="34">
        <v>15.0074923952342</v>
      </c>
      <c r="O40" s="34">
        <v>15.5017604035292</v>
      </c>
      <c r="P40" s="34">
        <v>6.00989164357316</v>
      </c>
      <c r="Q40" s="34">
        <v>7.31999725449161</v>
      </c>
      <c r="R40" s="37">
        <v>10.8848174266623</v>
      </c>
      <c r="S40" s="34">
        <v>6.85805761436582</v>
      </c>
      <c r="T40" s="34">
        <v>10.3340994009623</v>
      </c>
      <c r="U40" s="34">
        <v>7.28003795337415</v>
      </c>
      <c r="V40" s="34">
        <v>9.40032833523415</v>
      </c>
      <c r="W40" s="37">
        <v>9.18376564936166</v>
      </c>
    </row>
    <row r="41" spans="2:23">
      <c r="B41" s="6"/>
      <c r="C41" s="21">
        <v>9</v>
      </c>
      <c r="D41" s="16">
        <v>0</v>
      </c>
      <c r="G41" s="6"/>
      <c r="H41" s="21">
        <v>12</v>
      </c>
      <c r="I41" s="16">
        <v>10</v>
      </c>
      <c r="K41" s="28"/>
      <c r="L41" s="32" t="s">
        <v>1503</v>
      </c>
      <c r="M41" s="33">
        <v>7.19120502168071</v>
      </c>
      <c r="N41" s="34">
        <v>17.1521377802829</v>
      </c>
      <c r="O41" s="34">
        <v>19.689521120151</v>
      </c>
      <c r="P41" s="34">
        <v>3.13834442541279</v>
      </c>
      <c r="Q41" s="34">
        <v>2.96109400011409</v>
      </c>
      <c r="R41" s="37">
        <v>6.29107740053092</v>
      </c>
      <c r="S41" s="34">
        <v>7.97017460182213</v>
      </c>
      <c r="T41" s="34">
        <v>14.6694420185728</v>
      </c>
      <c r="U41" s="34">
        <v>10.5859029579943</v>
      </c>
      <c r="V41" s="34">
        <v>9.04329744336808</v>
      </c>
      <c r="W41" s="37">
        <v>8.80231530822484</v>
      </c>
    </row>
    <row r="42" spans="2:23">
      <c r="B42" s="6"/>
      <c r="C42" s="21">
        <v>4</v>
      </c>
      <c r="D42" s="16">
        <v>0</v>
      </c>
      <c r="G42" s="6"/>
      <c r="H42" s="21">
        <v>12</v>
      </c>
      <c r="I42" s="16">
        <v>10</v>
      </c>
      <c r="K42" s="28"/>
      <c r="L42" s="32" t="s">
        <v>1509</v>
      </c>
      <c r="M42" s="33">
        <v>151.911813777672</v>
      </c>
      <c r="N42" s="34">
        <v>292.294388421167</v>
      </c>
      <c r="O42" s="34">
        <v>71.1211339251996</v>
      </c>
      <c r="P42" s="34">
        <v>18.9876772201542</v>
      </c>
      <c r="Q42" s="34">
        <v>20.531277485369</v>
      </c>
      <c r="R42" s="37">
        <v>22.8769616216009</v>
      </c>
      <c r="S42" s="34">
        <v>57.380437262747</v>
      </c>
      <c r="T42" s="34">
        <v>89.5008748021338</v>
      </c>
      <c r="U42" s="34">
        <v>111.321118850989</v>
      </c>
      <c r="V42" s="34">
        <v>71.4611435240375</v>
      </c>
      <c r="W42" s="37">
        <v>52.9120916861479</v>
      </c>
    </row>
    <row r="43" spans="2:23">
      <c r="B43" s="6"/>
      <c r="C43" s="21">
        <v>12</v>
      </c>
      <c r="D43" s="16">
        <v>0</v>
      </c>
      <c r="G43" s="6"/>
      <c r="H43" s="21">
        <v>10</v>
      </c>
      <c r="I43" s="16">
        <v>9</v>
      </c>
      <c r="K43" s="28"/>
      <c r="L43" s="32" t="s">
        <v>1510</v>
      </c>
      <c r="M43" s="33">
        <v>4.82990519694318</v>
      </c>
      <c r="N43" s="34">
        <v>14.0364491740468</v>
      </c>
      <c r="O43" s="34">
        <v>7.10474576418944</v>
      </c>
      <c r="P43" s="34">
        <v>21.4345523536901</v>
      </c>
      <c r="Q43" s="34">
        <v>11.037482007027</v>
      </c>
      <c r="R43" s="37">
        <v>17.7094347471509</v>
      </c>
      <c r="S43" s="34">
        <v>12.2586451776923</v>
      </c>
      <c r="T43" s="34">
        <v>6.67648147732514</v>
      </c>
      <c r="U43" s="34">
        <v>11.6756421253028</v>
      </c>
      <c r="V43" s="34">
        <v>12.092983905644</v>
      </c>
      <c r="W43" s="37">
        <v>10.1551541735608</v>
      </c>
    </row>
    <row r="44" spans="2:23">
      <c r="B44" s="6"/>
      <c r="C44" s="21">
        <v>10</v>
      </c>
      <c r="D44" s="16">
        <v>1</v>
      </c>
      <c r="G44" s="6"/>
      <c r="H44" s="21">
        <v>12</v>
      </c>
      <c r="I44" s="16">
        <v>10</v>
      </c>
      <c r="K44" s="28"/>
      <c r="L44" s="32" t="s">
        <v>1511</v>
      </c>
      <c r="M44" s="33">
        <v>47.7808353189047</v>
      </c>
      <c r="N44" s="34">
        <v>108.625210211986</v>
      </c>
      <c r="O44" s="34">
        <v>42.2840355497255</v>
      </c>
      <c r="P44" s="34">
        <v>48.542587022263</v>
      </c>
      <c r="Q44" s="34">
        <v>45.4308702958835</v>
      </c>
      <c r="R44" s="37">
        <v>45.7427622896305</v>
      </c>
      <c r="S44" s="34">
        <v>52.0512576993149</v>
      </c>
      <c r="T44" s="34">
        <v>70.1596836820686</v>
      </c>
      <c r="U44" s="34">
        <v>67.4412824231619</v>
      </c>
      <c r="V44" s="34">
        <v>55.9481089731733</v>
      </c>
      <c r="W44" s="37">
        <v>54.5226616823094</v>
      </c>
    </row>
    <row r="45" spans="2:23">
      <c r="B45" s="6"/>
      <c r="C45" s="21">
        <v>11</v>
      </c>
      <c r="D45" s="16">
        <v>1</v>
      </c>
      <c r="G45" s="6"/>
      <c r="H45" s="21">
        <v>10</v>
      </c>
      <c r="I45" s="16">
        <v>9</v>
      </c>
      <c r="K45" s="28"/>
      <c r="L45" s="32" t="s">
        <v>1512</v>
      </c>
      <c r="M45" s="33">
        <v>3.18372601223827</v>
      </c>
      <c r="N45" s="34">
        <v>7.26241601983712</v>
      </c>
      <c r="O45" s="34">
        <v>9.11282981903845</v>
      </c>
      <c r="P45" s="34">
        <v>3.23516622246885</v>
      </c>
      <c r="Q45" s="34">
        <v>2.18634468809305</v>
      </c>
      <c r="R45" s="37">
        <v>6.31001337477234</v>
      </c>
      <c r="S45" s="34">
        <v>3.00644834982976</v>
      </c>
      <c r="T45" s="34">
        <v>2.3758636222833</v>
      </c>
      <c r="U45" s="34">
        <v>2.90009809344352</v>
      </c>
      <c r="V45" s="34">
        <v>3.84021516157968</v>
      </c>
      <c r="W45" s="37">
        <v>3.80389703184288</v>
      </c>
    </row>
    <row r="46" spans="2:23">
      <c r="B46" s="6"/>
      <c r="C46" s="21">
        <v>10</v>
      </c>
      <c r="D46" s="16">
        <v>1</v>
      </c>
      <c r="G46" s="6"/>
      <c r="H46" s="21">
        <v>11</v>
      </c>
      <c r="I46" s="16">
        <v>8</v>
      </c>
      <c r="K46" s="28"/>
      <c r="L46" s="32" t="s">
        <v>1513</v>
      </c>
      <c r="M46" s="33">
        <v>4.81183606547626</v>
      </c>
      <c r="N46" s="34">
        <v>4.17941507904544</v>
      </c>
      <c r="O46" s="34">
        <v>8.42801617149319</v>
      </c>
      <c r="P46" s="34">
        <v>7.80492828733084</v>
      </c>
      <c r="Q46" s="34">
        <v>13.1760062872847</v>
      </c>
      <c r="R46" s="37">
        <v>19.6558177428651</v>
      </c>
      <c r="S46" s="34">
        <v>7.51528477114908</v>
      </c>
      <c r="T46" s="34">
        <v>7.24783854737969</v>
      </c>
      <c r="U46" s="34">
        <v>4.30409850426128</v>
      </c>
      <c r="V46" s="34">
        <v>4.49845673228262</v>
      </c>
      <c r="W46" s="37">
        <v>5.67682765585674</v>
      </c>
    </row>
    <row r="47" spans="2:23">
      <c r="B47" s="6"/>
      <c r="C47" s="21">
        <v>11</v>
      </c>
      <c r="D47" s="16">
        <v>1</v>
      </c>
      <c r="G47" s="6"/>
      <c r="H47" s="21">
        <v>9</v>
      </c>
      <c r="I47" s="16">
        <v>8</v>
      </c>
      <c r="K47" s="28"/>
      <c r="L47" s="32" t="s">
        <v>1514</v>
      </c>
      <c r="M47" s="33">
        <v>59.7989536647056</v>
      </c>
      <c r="N47" s="34">
        <v>129.451785983068</v>
      </c>
      <c r="O47" s="34">
        <v>88.0086794147849</v>
      </c>
      <c r="P47" s="34">
        <v>35.4349461700408</v>
      </c>
      <c r="Q47" s="34">
        <v>20.5330173959963</v>
      </c>
      <c r="R47" s="37">
        <v>33.6114341605339</v>
      </c>
      <c r="S47" s="34">
        <v>44.4082513578606</v>
      </c>
      <c r="T47" s="34">
        <v>41.8050436832888</v>
      </c>
      <c r="U47" s="34">
        <v>82.5578828210319</v>
      </c>
      <c r="V47" s="34">
        <v>43.1033771347889</v>
      </c>
      <c r="W47" s="37">
        <v>39.2166149101743</v>
      </c>
    </row>
    <row r="48" spans="2:23">
      <c r="B48" s="6"/>
      <c r="C48" s="21">
        <v>8</v>
      </c>
      <c r="D48" s="16">
        <v>1</v>
      </c>
      <c r="G48" s="6"/>
      <c r="H48" s="21">
        <v>8</v>
      </c>
      <c r="I48" s="16">
        <v>7</v>
      </c>
      <c r="K48" s="28"/>
      <c r="L48" s="32" t="s">
        <v>1515</v>
      </c>
      <c r="M48" s="33">
        <v>4.76528933265857</v>
      </c>
      <c r="N48" s="34">
        <v>6.6439043972423</v>
      </c>
      <c r="O48" s="34">
        <v>16.2244830019179</v>
      </c>
      <c r="P48" s="34">
        <v>4.5081512009289</v>
      </c>
      <c r="Q48" s="34">
        <v>4.98139484995287</v>
      </c>
      <c r="R48" s="37">
        <v>13.345224480255</v>
      </c>
      <c r="S48" s="34">
        <v>4.75465407753628</v>
      </c>
      <c r="T48" s="34">
        <v>7.07823761023155</v>
      </c>
      <c r="U48" s="34">
        <v>4.94291971998572</v>
      </c>
      <c r="V48" s="34">
        <v>4.44648017807654</v>
      </c>
      <c r="W48" s="37">
        <v>5.86884508276501</v>
      </c>
    </row>
    <row r="49" spans="2:23">
      <c r="B49" s="6"/>
      <c r="C49" s="21">
        <v>3</v>
      </c>
      <c r="D49" s="16">
        <v>1</v>
      </c>
      <c r="G49" s="6"/>
      <c r="H49" s="21">
        <v>11</v>
      </c>
      <c r="I49" s="16">
        <v>9</v>
      </c>
      <c r="K49" s="28"/>
      <c r="L49" s="32" t="s">
        <v>1486</v>
      </c>
      <c r="M49" s="33">
        <v>3.0198903131298</v>
      </c>
      <c r="N49" s="34">
        <v>3.62367082266827</v>
      </c>
      <c r="O49" s="34">
        <v>5.51180676393017</v>
      </c>
      <c r="P49" s="34">
        <v>1.40944497209045</v>
      </c>
      <c r="Q49" s="34">
        <v>0.761620308107648</v>
      </c>
      <c r="R49" s="37">
        <v>1.53776033435687</v>
      </c>
      <c r="S49" s="34">
        <v>1.95879150437833</v>
      </c>
      <c r="T49" s="34">
        <v>1.47886260630518</v>
      </c>
      <c r="U49" s="34">
        <v>1.98608722451307</v>
      </c>
      <c r="V49" s="34">
        <v>2.65741751812509</v>
      </c>
      <c r="W49" s="37">
        <v>2.16706920661047</v>
      </c>
    </row>
    <row r="50" spans="2:23">
      <c r="B50" s="6"/>
      <c r="C50" s="21">
        <v>12</v>
      </c>
      <c r="D50" s="16">
        <v>1</v>
      </c>
      <c r="G50" s="6"/>
      <c r="H50" s="21">
        <v>10</v>
      </c>
      <c r="I50" s="16">
        <v>8</v>
      </c>
      <c r="K50" s="28"/>
      <c r="L50" s="32" t="s">
        <v>1516</v>
      </c>
      <c r="M50" s="33">
        <v>3.31093773564025</v>
      </c>
      <c r="N50" s="34">
        <v>2.42523219405802</v>
      </c>
      <c r="O50" s="34">
        <v>8.42912133115646</v>
      </c>
      <c r="P50" s="34">
        <v>2.70285521904757</v>
      </c>
      <c r="Q50" s="34">
        <v>0.811880552225849</v>
      </c>
      <c r="R50" s="37">
        <v>3.15490370151182</v>
      </c>
      <c r="S50" s="34">
        <v>1.97935299892989</v>
      </c>
      <c r="T50" s="34">
        <v>1.64978448986711</v>
      </c>
      <c r="U50" s="34">
        <v>3.06230466723018</v>
      </c>
      <c r="V50" s="34">
        <v>1.87279919849418</v>
      </c>
      <c r="W50" s="37">
        <v>3.18763489922066</v>
      </c>
    </row>
    <row r="51" spans="2:23">
      <c r="B51" s="6"/>
      <c r="C51" s="21">
        <v>5</v>
      </c>
      <c r="D51" s="16">
        <v>1</v>
      </c>
      <c r="G51" s="6"/>
      <c r="H51" s="21">
        <v>10</v>
      </c>
      <c r="I51" s="16">
        <v>8</v>
      </c>
      <c r="K51" s="28"/>
      <c r="L51" s="32" t="s">
        <v>1517</v>
      </c>
      <c r="M51" s="33">
        <v>2.6787783669262</v>
      </c>
      <c r="N51" s="34">
        <v>14.346335950769</v>
      </c>
      <c r="O51" s="34">
        <v>9.03885105438649</v>
      </c>
      <c r="P51" s="34">
        <v>2.79048536349242</v>
      </c>
      <c r="Q51" s="34">
        <v>5.1237238686846</v>
      </c>
      <c r="R51" s="37">
        <v>6.15147491626165</v>
      </c>
      <c r="S51" s="34">
        <v>3.43397953539596</v>
      </c>
      <c r="T51" s="34">
        <v>2.31836483339096</v>
      </c>
      <c r="U51" s="34">
        <v>2.90240650355446</v>
      </c>
      <c r="V51" s="34">
        <v>1.04260126595766</v>
      </c>
      <c r="W51" s="37">
        <v>2.25189002694175</v>
      </c>
    </row>
    <row r="52" spans="2:23">
      <c r="B52" s="6"/>
      <c r="C52" s="21">
        <v>10</v>
      </c>
      <c r="D52" s="16">
        <v>2</v>
      </c>
      <c r="G52" s="6"/>
      <c r="H52" s="21"/>
      <c r="I52" s="16"/>
      <c r="K52" s="28"/>
      <c r="L52" s="32" t="s">
        <v>1518</v>
      </c>
      <c r="M52" s="33">
        <v>1.95157955465194</v>
      </c>
      <c r="N52" s="34">
        <v>6.041347680051</v>
      </c>
      <c r="O52" s="34">
        <v>11.3244797204121</v>
      </c>
      <c r="P52" s="34">
        <v>0.994382188244758</v>
      </c>
      <c r="Q52" s="34">
        <v>2.04818669653706</v>
      </c>
      <c r="R52" s="37">
        <v>5.46842414306297</v>
      </c>
      <c r="S52" s="34">
        <v>2.34991930213679</v>
      </c>
      <c r="T52" s="34">
        <v>2.98962186219467</v>
      </c>
      <c r="U52" s="34">
        <v>1.88073326544939</v>
      </c>
      <c r="V52" s="34">
        <v>0.740559577243073</v>
      </c>
      <c r="W52" s="37">
        <v>2.16505239404359</v>
      </c>
    </row>
    <row r="53" spans="2:23">
      <c r="B53" s="6"/>
      <c r="C53" s="21">
        <v>9</v>
      </c>
      <c r="D53" s="16">
        <v>1</v>
      </c>
      <c r="G53" s="6"/>
      <c r="H53" s="21">
        <v>11</v>
      </c>
      <c r="I53" s="16">
        <v>10</v>
      </c>
      <c r="K53" s="28"/>
      <c r="L53" s="32" t="s">
        <v>1519</v>
      </c>
      <c r="M53" s="33">
        <v>17.3137606369539</v>
      </c>
      <c r="N53" s="34">
        <v>52.5927722819908</v>
      </c>
      <c r="O53" s="34">
        <v>29.8349992896768</v>
      </c>
      <c r="P53" s="34">
        <v>13.5429090089373</v>
      </c>
      <c r="Q53" s="34">
        <v>10.6315727931025</v>
      </c>
      <c r="R53" s="37">
        <v>13.4017550107538</v>
      </c>
      <c r="S53" s="34">
        <v>13.8511876358133</v>
      </c>
      <c r="T53" s="34">
        <v>20.3021881844382</v>
      </c>
      <c r="U53" s="34">
        <v>13.1457254726267</v>
      </c>
      <c r="V53" s="34">
        <v>13.4054695579513</v>
      </c>
      <c r="W53" s="37">
        <v>15.9863929501199</v>
      </c>
    </row>
    <row r="54" spans="2:23">
      <c r="B54" s="6"/>
      <c r="C54" s="21">
        <v>8</v>
      </c>
      <c r="D54" s="16">
        <v>1</v>
      </c>
      <c r="G54" s="6"/>
      <c r="H54" s="21">
        <v>7</v>
      </c>
      <c r="I54" s="16">
        <v>5</v>
      </c>
      <c r="K54" s="28"/>
      <c r="L54" s="32" t="s">
        <v>1520</v>
      </c>
      <c r="M54" s="33">
        <v>11.9564310437549</v>
      </c>
      <c r="N54" s="34">
        <v>38.8039075076342</v>
      </c>
      <c r="O54" s="34">
        <v>23.7407082409896</v>
      </c>
      <c r="P54" s="34">
        <v>5.40538909968755</v>
      </c>
      <c r="Q54" s="34">
        <v>3.00869015018462</v>
      </c>
      <c r="R54" s="37">
        <v>3.85762229938413</v>
      </c>
      <c r="S54" s="34">
        <v>6.01372912005701</v>
      </c>
      <c r="T54" s="34">
        <v>7.08132063548853</v>
      </c>
      <c r="U54" s="34">
        <v>9.21890912880243</v>
      </c>
      <c r="V54" s="34">
        <v>7.08339192176616</v>
      </c>
      <c r="W54" s="37">
        <v>5.3879001971058</v>
      </c>
    </row>
    <row r="55" spans="2:23">
      <c r="B55" s="6"/>
      <c r="C55" s="21">
        <v>11</v>
      </c>
      <c r="D55" s="16">
        <v>2</v>
      </c>
      <c r="G55" s="6"/>
      <c r="H55" s="21">
        <v>8</v>
      </c>
      <c r="I55" s="16">
        <v>4</v>
      </c>
      <c r="K55" s="28"/>
      <c r="L55" s="32" t="s">
        <v>1504</v>
      </c>
      <c r="M55" s="33">
        <v>5.82632465943976</v>
      </c>
      <c r="N55" s="34">
        <v>62.011938714191</v>
      </c>
      <c r="O55" s="34">
        <v>5.75605200120992</v>
      </c>
      <c r="P55" s="34">
        <v>8.60559760590166</v>
      </c>
      <c r="Q55" s="34">
        <v>23.2446120714624</v>
      </c>
      <c r="R55" s="37">
        <v>32.7780714506742</v>
      </c>
      <c r="S55" s="34">
        <v>5.66292492583231</v>
      </c>
      <c r="T55" s="34">
        <v>4.00005580136209</v>
      </c>
      <c r="U55" s="34">
        <v>8.46641953492168</v>
      </c>
      <c r="V55" s="34">
        <v>6.10468375393719</v>
      </c>
      <c r="W55" s="37">
        <v>12.8316302754553</v>
      </c>
    </row>
    <row r="56" spans="2:23">
      <c r="B56" s="6"/>
      <c r="C56" s="21">
        <v>4</v>
      </c>
      <c r="D56" s="16">
        <v>1</v>
      </c>
      <c r="G56" s="6"/>
      <c r="H56" s="21">
        <v>10</v>
      </c>
      <c r="I56" s="16">
        <v>8</v>
      </c>
      <c r="K56" s="28"/>
      <c r="L56" s="32" t="s">
        <v>1521</v>
      </c>
      <c r="M56" s="33">
        <v>13.936371081157</v>
      </c>
      <c r="N56" s="34">
        <v>20.8144189680891</v>
      </c>
      <c r="O56" s="34">
        <v>32.41427959541</v>
      </c>
      <c r="P56" s="34">
        <v>10.8305844986136</v>
      </c>
      <c r="Q56" s="34">
        <v>9.39889396808344</v>
      </c>
      <c r="R56" s="37">
        <v>18.9048428037605</v>
      </c>
      <c r="S56" s="34">
        <v>10.7123257731621</v>
      </c>
      <c r="T56" s="34">
        <v>14.9717948010538</v>
      </c>
      <c r="U56" s="34">
        <v>14.980200182466</v>
      </c>
      <c r="V56" s="34">
        <v>16.740560314976</v>
      </c>
      <c r="W56" s="37">
        <v>13.453984944085</v>
      </c>
    </row>
    <row r="57" spans="2:23">
      <c r="B57" s="6"/>
      <c r="C57" s="21">
        <v>6</v>
      </c>
      <c r="D57" s="16">
        <v>1</v>
      </c>
      <c r="G57" s="6"/>
      <c r="H57" s="21">
        <v>11</v>
      </c>
      <c r="I57" s="16">
        <v>9</v>
      </c>
      <c r="K57" s="28"/>
      <c r="L57" s="32" t="s">
        <v>1522</v>
      </c>
      <c r="M57" s="33">
        <v>3.19646428767183</v>
      </c>
      <c r="N57" s="34">
        <v>9.02024296893804</v>
      </c>
      <c r="O57" s="34">
        <v>10.0613927444623</v>
      </c>
      <c r="P57" s="34">
        <v>4.49927519399774</v>
      </c>
      <c r="Q57" s="34">
        <v>13.0169273298398</v>
      </c>
      <c r="R57" s="37">
        <v>17.4524645407348</v>
      </c>
      <c r="S57" s="34">
        <v>5.73939349690342</v>
      </c>
      <c r="T57" s="34">
        <v>7.01009516095253</v>
      </c>
      <c r="U57" s="34">
        <v>4.18361850300141</v>
      </c>
      <c r="V57" s="34">
        <v>3.11865676410999</v>
      </c>
      <c r="W57" s="37">
        <v>8.91692120486113</v>
      </c>
    </row>
    <row r="58" spans="2:23">
      <c r="B58" s="6"/>
      <c r="C58" s="21">
        <v>7</v>
      </c>
      <c r="D58" s="16">
        <v>1</v>
      </c>
      <c r="G58" s="6"/>
      <c r="H58" s="21">
        <v>11</v>
      </c>
      <c r="I58" s="16">
        <v>8</v>
      </c>
      <c r="K58" s="28"/>
      <c r="L58" s="32" t="s">
        <v>1523</v>
      </c>
      <c r="M58" s="33">
        <v>2.00268764605456</v>
      </c>
      <c r="N58" s="34">
        <v>8.33189694643485</v>
      </c>
      <c r="O58" s="34">
        <v>2.13599298119792</v>
      </c>
      <c r="P58" s="34">
        <v>7.10369907285976</v>
      </c>
      <c r="Q58" s="34">
        <v>16.9546343207946</v>
      </c>
      <c r="R58" s="37">
        <v>20.0884244372402</v>
      </c>
      <c r="S58" s="34">
        <v>4.84672547215686</v>
      </c>
      <c r="T58" s="34">
        <v>2.8644365855742</v>
      </c>
      <c r="U58" s="34">
        <v>3.95030415137166</v>
      </c>
      <c r="V58" s="34">
        <v>3.456591691243</v>
      </c>
      <c r="W58" s="37">
        <v>9.28940834595987</v>
      </c>
    </row>
    <row r="59" spans="2:23">
      <c r="B59" s="6"/>
      <c r="C59" s="21">
        <v>6</v>
      </c>
      <c r="D59" s="16">
        <v>1</v>
      </c>
      <c r="G59" s="6"/>
      <c r="H59" s="21">
        <v>11</v>
      </c>
      <c r="I59" s="16">
        <v>7</v>
      </c>
      <c r="K59" s="28"/>
      <c r="L59" s="32" t="s">
        <v>1524</v>
      </c>
      <c r="M59" s="33">
        <v>2.32181985796077</v>
      </c>
      <c r="N59" s="34">
        <v>3.12857733321572</v>
      </c>
      <c r="O59" s="34">
        <v>6.84960591928689</v>
      </c>
      <c r="P59" s="34">
        <v>2.35451718544373</v>
      </c>
      <c r="Q59" s="34">
        <v>3.36585523093574</v>
      </c>
      <c r="R59" s="37">
        <v>10.524668146176</v>
      </c>
      <c r="S59" s="34">
        <v>3.14885380123872</v>
      </c>
      <c r="T59" s="34">
        <v>1.6039662703413</v>
      </c>
      <c r="U59" s="34">
        <v>2.70873751010902</v>
      </c>
      <c r="V59" s="34">
        <v>2.61983879120168</v>
      </c>
      <c r="W59" s="37">
        <v>2.5555631626445</v>
      </c>
    </row>
    <row r="60" spans="2:23">
      <c r="B60" s="6"/>
      <c r="C60" s="21">
        <v>10</v>
      </c>
      <c r="D60" s="16">
        <v>0</v>
      </c>
      <c r="G60" s="6"/>
      <c r="H60" s="21">
        <v>10</v>
      </c>
      <c r="I60" s="16">
        <v>7</v>
      </c>
      <c r="K60" s="28"/>
      <c r="L60" s="32" t="s">
        <v>1525</v>
      </c>
      <c r="M60" s="33">
        <v>14.3775170955694</v>
      </c>
      <c r="N60" s="34">
        <v>23.4108568592947</v>
      </c>
      <c r="O60" s="34">
        <v>20.2187540349593</v>
      </c>
      <c r="P60" s="34">
        <v>9.13788252709526</v>
      </c>
      <c r="Q60" s="34">
        <v>7.51796848565108</v>
      </c>
      <c r="R60" s="37">
        <v>7.04750978378289</v>
      </c>
      <c r="S60" s="34">
        <v>13.9151225568463</v>
      </c>
      <c r="T60" s="34">
        <v>19.3736601523583</v>
      </c>
      <c r="U60" s="34">
        <v>13.9867596349351</v>
      </c>
      <c r="V60" s="34">
        <v>15.988175539417</v>
      </c>
      <c r="W60" s="37">
        <v>11.5457266853753</v>
      </c>
    </row>
    <row r="61" spans="2:23">
      <c r="B61" s="6"/>
      <c r="C61" s="21">
        <v>6</v>
      </c>
      <c r="D61" s="16">
        <v>1</v>
      </c>
      <c r="G61" s="6"/>
      <c r="H61" s="21">
        <v>10</v>
      </c>
      <c r="I61" s="16">
        <v>8</v>
      </c>
      <c r="K61" s="28"/>
      <c r="L61" s="32" t="s">
        <v>1526</v>
      </c>
      <c r="M61" s="33">
        <v>7.30855922720915</v>
      </c>
      <c r="N61" s="34">
        <v>27.5014908142964</v>
      </c>
      <c r="O61" s="34">
        <v>22.8619736752769</v>
      </c>
      <c r="P61" s="34">
        <v>9.64191726577211</v>
      </c>
      <c r="Q61" s="34">
        <v>9.33837479778801</v>
      </c>
      <c r="R61" s="37">
        <v>8.18540437425833</v>
      </c>
      <c r="S61" s="34">
        <v>6.48948106264278</v>
      </c>
      <c r="T61" s="34">
        <v>7.38269940900626</v>
      </c>
      <c r="U61" s="34">
        <v>7.95935512485807</v>
      </c>
      <c r="V61" s="34">
        <v>10.0117084538305</v>
      </c>
      <c r="W61" s="37">
        <v>7.2119241569639</v>
      </c>
    </row>
    <row r="62" spans="2:23">
      <c r="B62" s="6"/>
      <c r="C62" s="21">
        <v>8</v>
      </c>
      <c r="D62" s="16">
        <v>0</v>
      </c>
      <c r="G62" s="6"/>
      <c r="H62" s="21">
        <v>10</v>
      </c>
      <c r="I62" s="16">
        <v>7</v>
      </c>
      <c r="K62" s="28"/>
      <c r="L62" s="32" t="s">
        <v>1527</v>
      </c>
      <c r="M62" s="33">
        <v>18.1845699812689</v>
      </c>
      <c r="N62" s="34">
        <v>64.2864027103796</v>
      </c>
      <c r="O62" s="34">
        <v>32.9774187827647</v>
      </c>
      <c r="P62" s="34">
        <v>16.6541626983192</v>
      </c>
      <c r="Q62" s="34">
        <v>21.3620483264317</v>
      </c>
      <c r="R62" s="37">
        <v>15.7145073641031</v>
      </c>
      <c r="S62" s="34">
        <v>11.804392598568</v>
      </c>
      <c r="T62" s="34">
        <v>31.1420668427972</v>
      </c>
      <c r="U62" s="34">
        <v>24.6176582108108</v>
      </c>
      <c r="V62" s="34">
        <v>22.6245733739085</v>
      </c>
      <c r="W62" s="37">
        <v>19.0414479708151</v>
      </c>
    </row>
    <row r="63" spans="2:23">
      <c r="B63" s="6"/>
      <c r="C63" s="21">
        <v>9</v>
      </c>
      <c r="D63" s="16">
        <v>1</v>
      </c>
      <c r="G63" s="6"/>
      <c r="H63" s="21">
        <v>11</v>
      </c>
      <c r="I63" s="16">
        <v>9</v>
      </c>
      <c r="K63" s="28"/>
      <c r="L63" s="32" t="s">
        <v>1528</v>
      </c>
      <c r="M63" s="33">
        <v>5.87250266261063</v>
      </c>
      <c r="N63" s="34">
        <v>23.9091108762122</v>
      </c>
      <c r="O63" s="34">
        <v>15.4592309758486</v>
      </c>
      <c r="P63" s="34">
        <v>3.43493126135078</v>
      </c>
      <c r="Q63" s="34">
        <v>3.69398309830228</v>
      </c>
      <c r="R63" s="37">
        <v>4.22114667662759</v>
      </c>
      <c r="S63" s="34">
        <v>2.81183432258905</v>
      </c>
      <c r="T63" s="34">
        <v>6.84044630070938</v>
      </c>
      <c r="U63" s="34">
        <v>5.37259419229052</v>
      </c>
      <c r="V63" s="34">
        <v>5.7018129557022</v>
      </c>
      <c r="W63" s="37">
        <v>4.05991016099798</v>
      </c>
    </row>
    <row r="64" spans="2:23">
      <c r="B64" s="6"/>
      <c r="C64" s="21">
        <v>10</v>
      </c>
      <c r="D64" s="16">
        <v>1</v>
      </c>
      <c r="G64" s="6"/>
      <c r="H64" s="21">
        <v>7</v>
      </c>
      <c r="I64" s="16">
        <v>6</v>
      </c>
      <c r="K64" s="28"/>
      <c r="L64" s="32" t="s">
        <v>1529</v>
      </c>
      <c r="M64" s="33">
        <v>16.8171004878595</v>
      </c>
      <c r="N64" s="34">
        <v>52.1974719241976</v>
      </c>
      <c r="O64" s="34">
        <v>43.5318485848403</v>
      </c>
      <c r="P64" s="34">
        <v>17.906355667531</v>
      </c>
      <c r="Q64" s="34">
        <v>17.0955118948974</v>
      </c>
      <c r="R64" s="37">
        <v>19.3982054391974</v>
      </c>
      <c r="S64" s="34">
        <v>13.6714921971827</v>
      </c>
      <c r="T64" s="34">
        <v>26.0325548559607</v>
      </c>
      <c r="U64" s="34">
        <v>21.3018334948518</v>
      </c>
      <c r="V64" s="34">
        <v>29.1079404115792</v>
      </c>
      <c r="W64" s="37">
        <v>21.0980245989201</v>
      </c>
    </row>
    <row r="65" spans="2:23">
      <c r="B65" s="6"/>
      <c r="C65" s="21">
        <v>7</v>
      </c>
      <c r="D65" s="16">
        <v>2</v>
      </c>
      <c r="G65" s="6"/>
      <c r="H65" s="21">
        <v>11</v>
      </c>
      <c r="I65" s="16">
        <v>10</v>
      </c>
      <c r="K65" s="28"/>
      <c r="L65" s="32" t="s">
        <v>1300</v>
      </c>
      <c r="M65" s="33">
        <v>3.82290050932737</v>
      </c>
      <c r="N65" s="34">
        <v>8.41776447936241</v>
      </c>
      <c r="O65" s="34">
        <v>11.5946677564889</v>
      </c>
      <c r="P65" s="34">
        <v>2.14181643855229</v>
      </c>
      <c r="Q65" s="34">
        <v>4.27611798352934</v>
      </c>
      <c r="R65" s="37">
        <v>7.43188725353867</v>
      </c>
      <c r="S65" s="34">
        <v>5.31794940648276</v>
      </c>
      <c r="T65" s="34">
        <v>6.91137709507589</v>
      </c>
      <c r="U65" s="34">
        <v>5.15487314748398</v>
      </c>
      <c r="V65" s="34">
        <v>4.40059609556589</v>
      </c>
      <c r="W65" s="37">
        <v>4.73435412441088</v>
      </c>
    </row>
    <row r="66" spans="2:23">
      <c r="B66" s="6"/>
      <c r="C66" s="21">
        <v>5</v>
      </c>
      <c r="D66" s="16">
        <v>1</v>
      </c>
      <c r="G66" s="6"/>
      <c r="H66" s="21">
        <v>12</v>
      </c>
      <c r="I66" s="16">
        <v>10</v>
      </c>
      <c r="K66" s="28"/>
      <c r="L66" s="32" t="s">
        <v>1530</v>
      </c>
      <c r="M66" s="33">
        <v>10.9892734836708</v>
      </c>
      <c r="N66" s="34">
        <v>26.3173195101443</v>
      </c>
      <c r="O66" s="34">
        <v>32.1269716921299</v>
      </c>
      <c r="P66" s="34">
        <v>7.8390595323766</v>
      </c>
      <c r="Q66" s="34">
        <v>7.76501485334666</v>
      </c>
      <c r="R66" s="37">
        <v>11.8548693511402</v>
      </c>
      <c r="S66" s="34">
        <v>11.0006327606022</v>
      </c>
      <c r="T66" s="34">
        <v>11.7717403595359</v>
      </c>
      <c r="U66" s="34">
        <v>11.4486217333435</v>
      </c>
      <c r="V66" s="34">
        <v>11.8218706350536</v>
      </c>
      <c r="W66" s="37">
        <v>8.47803303169755</v>
      </c>
    </row>
    <row r="67" spans="2:23">
      <c r="B67" s="6"/>
      <c r="C67" s="21">
        <v>11</v>
      </c>
      <c r="D67" s="16">
        <v>2</v>
      </c>
      <c r="G67" s="6"/>
      <c r="H67" s="21">
        <v>11</v>
      </c>
      <c r="I67" s="16">
        <v>10</v>
      </c>
      <c r="K67" s="28"/>
      <c r="L67" s="32" t="s">
        <v>1531</v>
      </c>
      <c r="M67" s="33">
        <v>3.81763327920409</v>
      </c>
      <c r="N67" s="34">
        <v>2.46337174805131</v>
      </c>
      <c r="O67" s="34">
        <v>12.5431014755162</v>
      </c>
      <c r="P67" s="34">
        <v>3.89328860287834</v>
      </c>
      <c r="Q67" s="34">
        <v>2.38844550190536</v>
      </c>
      <c r="R67" s="37">
        <v>5.37212301526962</v>
      </c>
      <c r="S67" s="34">
        <v>3.03187905627151</v>
      </c>
      <c r="T67" s="34">
        <v>2.69717341248552</v>
      </c>
      <c r="U67" s="34">
        <v>2.84584200423825</v>
      </c>
      <c r="V67" s="34">
        <v>2.12060363888243</v>
      </c>
      <c r="W67" s="37">
        <v>4.06046951267607</v>
      </c>
    </row>
    <row r="68" spans="2:23">
      <c r="B68" s="6"/>
      <c r="C68" s="21">
        <v>8</v>
      </c>
      <c r="D68" s="16">
        <v>1</v>
      </c>
      <c r="G68" s="6"/>
      <c r="H68" s="21">
        <v>11</v>
      </c>
      <c r="I68" s="16">
        <v>9</v>
      </c>
      <c r="K68" s="28"/>
      <c r="L68" s="32" t="s">
        <v>1532</v>
      </c>
      <c r="M68" s="33">
        <v>5.23480163970796</v>
      </c>
      <c r="N68" s="34">
        <v>7.01575067683539</v>
      </c>
      <c r="O68" s="34">
        <v>5.77756668515705</v>
      </c>
      <c r="P68" s="34">
        <v>3.07008729084934</v>
      </c>
      <c r="Q68" s="34">
        <v>4.75091257683281</v>
      </c>
      <c r="R68" s="37">
        <v>3.597148552899</v>
      </c>
      <c r="S68" s="34">
        <v>4.0084513676588</v>
      </c>
      <c r="T68" s="34">
        <v>2.96965242307428</v>
      </c>
      <c r="U68" s="34">
        <v>3.94521397439935</v>
      </c>
      <c r="V68" s="34">
        <v>2.28358570963577</v>
      </c>
      <c r="W68" s="37">
        <v>3.60889901084438</v>
      </c>
    </row>
    <row r="69" spans="2:23">
      <c r="B69" s="6"/>
      <c r="C69" s="21">
        <v>9</v>
      </c>
      <c r="D69" s="16">
        <v>1</v>
      </c>
      <c r="G69" s="6"/>
      <c r="H69" s="21">
        <v>12</v>
      </c>
      <c r="I69" s="16">
        <v>6</v>
      </c>
      <c r="K69" s="28"/>
      <c r="L69" s="32" t="s">
        <v>1533</v>
      </c>
      <c r="M69" s="33">
        <v>5.73891879266053</v>
      </c>
      <c r="N69" s="34">
        <v>12.3342885802549</v>
      </c>
      <c r="O69" s="34">
        <v>15.2036726656608</v>
      </c>
      <c r="P69" s="34">
        <v>2.11409243692225</v>
      </c>
      <c r="Q69" s="34">
        <v>0.599245272081435</v>
      </c>
      <c r="R69" s="37">
        <v>3.09200180595868</v>
      </c>
      <c r="S69" s="34">
        <v>3.70165958291269</v>
      </c>
      <c r="T69" s="34">
        <v>2.94457504471651</v>
      </c>
      <c r="U69" s="34">
        <v>5.20588019700978</v>
      </c>
      <c r="V69" s="34">
        <v>4.37069477003282</v>
      </c>
      <c r="W69" s="37">
        <v>3.66548885648649</v>
      </c>
    </row>
    <row r="70" spans="2:23">
      <c r="B70" s="6"/>
      <c r="C70" s="21">
        <v>5</v>
      </c>
      <c r="D70" s="16">
        <v>1</v>
      </c>
      <c r="G70" s="6"/>
      <c r="H70" s="21">
        <v>10</v>
      </c>
      <c r="I70" s="16">
        <v>5</v>
      </c>
      <c r="K70" s="28"/>
      <c r="L70" s="32" t="s">
        <v>1534</v>
      </c>
      <c r="M70" s="33">
        <v>7.94913493799628</v>
      </c>
      <c r="N70" s="34">
        <v>8.00391869827707</v>
      </c>
      <c r="O70" s="34">
        <v>11.5128008005855</v>
      </c>
      <c r="P70" s="34">
        <v>3.03110055284277</v>
      </c>
      <c r="Q70" s="34">
        <v>1.86344254122721</v>
      </c>
      <c r="R70" s="37">
        <v>2.93435299833552</v>
      </c>
      <c r="S70" s="34">
        <v>4.94249933319623</v>
      </c>
      <c r="T70" s="34">
        <v>3.38133654646239</v>
      </c>
      <c r="U70" s="34">
        <v>5.75831711860131</v>
      </c>
      <c r="V70" s="34">
        <v>3.86282043923497</v>
      </c>
      <c r="W70" s="37">
        <v>3.0977307800908</v>
      </c>
    </row>
    <row r="71" spans="2:23">
      <c r="B71" s="6"/>
      <c r="C71" s="21">
        <v>11</v>
      </c>
      <c r="D71" s="16">
        <v>1</v>
      </c>
      <c r="G71" s="6"/>
      <c r="H71" s="21">
        <v>11</v>
      </c>
      <c r="I71" s="16">
        <v>4</v>
      </c>
      <c r="K71" s="28"/>
      <c r="L71" s="32" t="s">
        <v>1535</v>
      </c>
      <c r="M71" s="33">
        <v>28.7638212474487</v>
      </c>
      <c r="N71" s="34">
        <v>87.7838063308645</v>
      </c>
      <c r="O71" s="34">
        <v>37.8996365381629</v>
      </c>
      <c r="P71" s="34">
        <v>13.4108953887969</v>
      </c>
      <c r="Q71" s="34">
        <v>25.6285319501791</v>
      </c>
      <c r="R71" s="37">
        <v>28.5892887033741</v>
      </c>
      <c r="S71" s="34">
        <v>21.9389021402899</v>
      </c>
      <c r="T71" s="34">
        <v>43.9041689877222</v>
      </c>
      <c r="U71" s="34">
        <v>32.2852001794403</v>
      </c>
      <c r="V71" s="34">
        <v>16.5188206559973</v>
      </c>
      <c r="W71" s="37">
        <v>24.8869443758214</v>
      </c>
    </row>
    <row r="72" spans="2:23">
      <c r="B72" s="6"/>
      <c r="C72" s="21">
        <v>12</v>
      </c>
      <c r="D72" s="16">
        <v>0</v>
      </c>
      <c r="G72" s="6"/>
      <c r="H72" s="21">
        <v>12</v>
      </c>
      <c r="I72" s="16">
        <v>4</v>
      </c>
      <c r="K72" s="28"/>
      <c r="L72" s="32" t="s">
        <v>1536</v>
      </c>
      <c r="M72" s="33">
        <v>6.48776418534052</v>
      </c>
      <c r="N72" s="34">
        <v>13.9005336398632</v>
      </c>
      <c r="O72" s="34">
        <v>13.860965020611</v>
      </c>
      <c r="P72" s="34">
        <v>7.24372251009812</v>
      </c>
      <c r="Q72" s="34">
        <v>15.0625018150334</v>
      </c>
      <c r="R72" s="37">
        <v>16.5549955537932</v>
      </c>
      <c r="S72" s="34">
        <v>9.59982285933677</v>
      </c>
      <c r="T72" s="34">
        <v>7.05066150186792</v>
      </c>
      <c r="U72" s="34">
        <v>6.93043456643365</v>
      </c>
      <c r="V72" s="34">
        <v>7.59181899888174</v>
      </c>
      <c r="W72" s="37">
        <v>9.02950663331874</v>
      </c>
    </row>
    <row r="73" spans="2:23">
      <c r="B73" s="6"/>
      <c r="C73" s="21">
        <v>10</v>
      </c>
      <c r="D73" s="16">
        <v>1</v>
      </c>
      <c r="G73" s="6"/>
      <c r="H73" s="21">
        <v>11</v>
      </c>
      <c r="I73" s="16">
        <v>4</v>
      </c>
      <c r="K73" s="28"/>
      <c r="L73" s="32" t="s">
        <v>1537</v>
      </c>
      <c r="M73" s="33">
        <v>6.96199601856979</v>
      </c>
      <c r="N73" s="34">
        <v>28.40470977033</v>
      </c>
      <c r="O73" s="34">
        <v>39.5114603514855</v>
      </c>
      <c r="P73" s="34">
        <v>7.77090664734022</v>
      </c>
      <c r="Q73" s="34">
        <v>9.87613947790093</v>
      </c>
      <c r="R73" s="37">
        <v>20.341640462752</v>
      </c>
      <c r="S73" s="34">
        <v>7.95834320393385</v>
      </c>
      <c r="T73" s="34">
        <v>5.98111078064566</v>
      </c>
      <c r="U73" s="34">
        <v>5.00342040885709</v>
      </c>
      <c r="V73" s="34">
        <v>2.80560438684319</v>
      </c>
      <c r="W73" s="37">
        <v>5.93258622335625</v>
      </c>
    </row>
    <row r="74" ht="14.75" spans="2:23">
      <c r="B74" s="6"/>
      <c r="C74" s="21">
        <v>9</v>
      </c>
      <c r="D74" s="16">
        <v>0</v>
      </c>
      <c r="G74" s="6"/>
      <c r="H74" s="21">
        <v>11</v>
      </c>
      <c r="I74" s="16">
        <v>9</v>
      </c>
      <c r="K74" s="38"/>
      <c r="L74" s="39" t="s">
        <v>1538</v>
      </c>
      <c r="M74" s="40">
        <v>1.79852190127129</v>
      </c>
      <c r="N74" s="41">
        <v>2.76029710882761</v>
      </c>
      <c r="O74" s="41">
        <v>10.4399550784725</v>
      </c>
      <c r="P74" s="41">
        <v>5.12973447954839</v>
      </c>
      <c r="Q74" s="41">
        <v>2.16122032823601</v>
      </c>
      <c r="R74" s="42">
        <v>6.32997575760478</v>
      </c>
      <c r="S74" s="41">
        <v>1.80015404755092</v>
      </c>
      <c r="T74" s="41">
        <v>0.959794782086887</v>
      </c>
      <c r="U74" s="41">
        <v>0.797642394353555</v>
      </c>
      <c r="V74" s="41">
        <v>1.01289827742503</v>
      </c>
      <c r="W74" s="42">
        <v>1.73286176338148</v>
      </c>
    </row>
    <row r="75" spans="2:9">
      <c r="B75" s="6"/>
      <c r="C75" s="21">
        <v>4</v>
      </c>
      <c r="D75" s="16">
        <v>1</v>
      </c>
      <c r="G75" s="6"/>
      <c r="H75" s="21">
        <v>7</v>
      </c>
      <c r="I75" s="16">
        <v>4</v>
      </c>
    </row>
    <row r="76" spans="2:9">
      <c r="B76" s="6"/>
      <c r="C76" s="21">
        <v>10</v>
      </c>
      <c r="D76" s="16">
        <v>1</v>
      </c>
      <c r="G76" s="6"/>
      <c r="H76" s="21">
        <v>6</v>
      </c>
      <c r="I76" s="16">
        <v>4</v>
      </c>
    </row>
    <row r="77" spans="2:9">
      <c r="B77" s="6"/>
      <c r="C77" s="21">
        <v>5</v>
      </c>
      <c r="D77" s="16">
        <v>1</v>
      </c>
      <c r="G77" s="6"/>
      <c r="H77" s="21">
        <v>5</v>
      </c>
      <c r="I77" s="16">
        <v>4</v>
      </c>
    </row>
    <row r="78" spans="2:9">
      <c r="B78" s="6"/>
      <c r="C78" s="21">
        <v>7</v>
      </c>
      <c r="D78" s="16">
        <v>0</v>
      </c>
      <c r="G78" s="6"/>
      <c r="H78" s="21">
        <v>5</v>
      </c>
      <c r="I78" s="16">
        <v>4</v>
      </c>
    </row>
    <row r="79" spans="2:9">
      <c r="B79" s="6"/>
      <c r="C79" s="21">
        <v>7</v>
      </c>
      <c r="D79" s="16">
        <v>0</v>
      </c>
      <c r="G79" s="6"/>
      <c r="H79" s="21">
        <v>8</v>
      </c>
      <c r="I79" s="16">
        <v>6</v>
      </c>
    </row>
    <row r="80" spans="2:9">
      <c r="B80" s="6"/>
      <c r="C80" s="21">
        <v>9</v>
      </c>
      <c r="D80" s="16">
        <v>1</v>
      </c>
      <c r="G80" s="6"/>
      <c r="H80" s="21">
        <v>11</v>
      </c>
      <c r="I80" s="16">
        <v>6</v>
      </c>
    </row>
    <row r="81" spans="2:9">
      <c r="B81" s="6"/>
      <c r="C81" s="21">
        <v>9</v>
      </c>
      <c r="D81" s="16">
        <v>1</v>
      </c>
      <c r="G81" s="6"/>
      <c r="H81" s="21">
        <v>10</v>
      </c>
      <c r="I81" s="16">
        <v>8</v>
      </c>
    </row>
    <row r="82" spans="2:9">
      <c r="B82" s="6"/>
      <c r="C82" s="21">
        <v>5</v>
      </c>
      <c r="D82" s="16">
        <v>1</v>
      </c>
      <c r="G82" s="6"/>
      <c r="H82" s="21">
        <v>11</v>
      </c>
      <c r="I82" s="16">
        <v>6</v>
      </c>
    </row>
    <row r="83" spans="2:9">
      <c r="B83" s="6"/>
      <c r="C83" s="21">
        <v>11</v>
      </c>
      <c r="D83" s="16">
        <v>1</v>
      </c>
      <c r="G83" s="6"/>
      <c r="H83" s="21">
        <v>6</v>
      </c>
      <c r="I83" s="16">
        <v>4</v>
      </c>
    </row>
    <row r="84" spans="2:9">
      <c r="B84" s="6"/>
      <c r="C84" s="21">
        <v>11</v>
      </c>
      <c r="D84" s="16">
        <v>2</v>
      </c>
      <c r="G84" s="6"/>
      <c r="H84" s="21">
        <v>6</v>
      </c>
      <c r="I84" s="16">
        <v>3</v>
      </c>
    </row>
    <row r="85" spans="2:9">
      <c r="B85" s="6"/>
      <c r="C85" s="21">
        <v>10</v>
      </c>
      <c r="D85" s="16">
        <v>1</v>
      </c>
      <c r="G85" s="6"/>
      <c r="H85" s="21">
        <v>7</v>
      </c>
      <c r="I85" s="16">
        <v>6</v>
      </c>
    </row>
    <row r="86" spans="2:9">
      <c r="B86" s="6"/>
      <c r="C86" s="21">
        <v>9</v>
      </c>
      <c r="D86" s="16">
        <v>1</v>
      </c>
      <c r="G86" s="6"/>
      <c r="H86" s="21">
        <v>9</v>
      </c>
      <c r="I86" s="16">
        <v>7</v>
      </c>
    </row>
    <row r="87" spans="2:9">
      <c r="B87" s="6"/>
      <c r="C87" s="21">
        <v>9</v>
      </c>
      <c r="D87" s="16">
        <v>1</v>
      </c>
      <c r="G87" s="6"/>
      <c r="H87" s="21">
        <v>11</v>
      </c>
      <c r="I87" s="16">
        <v>9</v>
      </c>
    </row>
    <row r="88" spans="2:9">
      <c r="B88" s="6"/>
      <c r="C88" s="21">
        <v>9</v>
      </c>
      <c r="D88" s="16">
        <v>2</v>
      </c>
      <c r="G88" s="6"/>
      <c r="H88" s="21">
        <v>10</v>
      </c>
      <c r="I88" s="16">
        <v>8</v>
      </c>
    </row>
    <row r="89" spans="2:9">
      <c r="B89" s="6"/>
      <c r="C89" s="21">
        <v>8</v>
      </c>
      <c r="D89" s="16">
        <v>1</v>
      </c>
      <c r="G89" s="6"/>
      <c r="H89" s="21">
        <v>8</v>
      </c>
      <c r="I89" s="16">
        <v>6</v>
      </c>
    </row>
    <row r="90" spans="2:9">
      <c r="B90" s="6"/>
      <c r="C90" s="21">
        <v>9</v>
      </c>
      <c r="D90" s="16">
        <v>1</v>
      </c>
      <c r="G90" s="6"/>
      <c r="H90" s="21">
        <v>7</v>
      </c>
      <c r="I90" s="16">
        <v>6</v>
      </c>
    </row>
    <row r="91" spans="2:9">
      <c r="B91" s="6"/>
      <c r="C91" s="21">
        <v>4</v>
      </c>
      <c r="D91" s="16">
        <v>0</v>
      </c>
      <c r="G91" s="6"/>
      <c r="H91" s="21">
        <v>8</v>
      </c>
      <c r="I91" s="16">
        <v>2</v>
      </c>
    </row>
    <row r="92" spans="2:9">
      <c r="B92" s="6"/>
      <c r="C92" s="21">
        <v>10</v>
      </c>
      <c r="D92" s="16">
        <v>1</v>
      </c>
      <c r="G92" s="6"/>
      <c r="H92" s="21">
        <v>10</v>
      </c>
      <c r="I92" s="16">
        <v>2</v>
      </c>
    </row>
    <row r="93" spans="2:9">
      <c r="B93" s="6"/>
      <c r="C93" s="21">
        <v>10</v>
      </c>
      <c r="D93" s="16">
        <v>1</v>
      </c>
      <c r="G93" s="6"/>
      <c r="H93" s="21">
        <v>5</v>
      </c>
      <c r="I93" s="16">
        <v>2</v>
      </c>
    </row>
    <row r="94" spans="2:9">
      <c r="B94" s="6"/>
      <c r="C94" s="21">
        <v>10</v>
      </c>
      <c r="D94" s="16">
        <v>1</v>
      </c>
      <c r="G94" s="6"/>
      <c r="H94" s="21">
        <v>4</v>
      </c>
      <c r="I94" s="16">
        <v>2</v>
      </c>
    </row>
    <row r="95" spans="2:9">
      <c r="B95" s="6"/>
      <c r="C95" s="21">
        <v>10</v>
      </c>
      <c r="D95" s="16">
        <v>3</v>
      </c>
      <c r="G95" s="6"/>
      <c r="H95" s="21">
        <v>5</v>
      </c>
      <c r="I95" s="16">
        <v>2</v>
      </c>
    </row>
    <row r="96" spans="2:9">
      <c r="B96" s="6"/>
      <c r="C96" s="21">
        <v>9</v>
      </c>
      <c r="D96" s="16">
        <v>1</v>
      </c>
      <c r="G96" s="6"/>
      <c r="H96" s="21">
        <v>6</v>
      </c>
      <c r="I96" s="16">
        <v>5</v>
      </c>
    </row>
    <row r="97" spans="2:9">
      <c r="B97" s="6"/>
      <c r="C97" s="21">
        <v>8</v>
      </c>
      <c r="D97" s="16">
        <v>1</v>
      </c>
      <c r="G97" s="6"/>
      <c r="H97" s="21">
        <v>8</v>
      </c>
      <c r="I97" s="16">
        <v>7</v>
      </c>
    </row>
    <row r="98" spans="2:9">
      <c r="B98" s="6"/>
      <c r="C98" s="21">
        <v>9</v>
      </c>
      <c r="D98" s="16">
        <v>0</v>
      </c>
      <c r="G98" s="6"/>
      <c r="H98" s="21">
        <v>10</v>
      </c>
      <c r="I98" s="16">
        <v>7</v>
      </c>
    </row>
    <row r="99" spans="2:9">
      <c r="B99" s="6"/>
      <c r="C99" s="21">
        <v>10</v>
      </c>
      <c r="D99" s="16">
        <v>1</v>
      </c>
      <c r="G99" s="6"/>
      <c r="H99" s="21">
        <v>9</v>
      </c>
      <c r="I99" s="16">
        <v>8</v>
      </c>
    </row>
    <row r="100" spans="2:9">
      <c r="B100" s="6"/>
      <c r="C100" s="21">
        <v>10</v>
      </c>
      <c r="D100" s="16">
        <v>1</v>
      </c>
      <c r="G100" s="6"/>
      <c r="H100" s="21">
        <v>7</v>
      </c>
      <c r="I100" s="16">
        <v>6</v>
      </c>
    </row>
    <row r="101" spans="2:9">
      <c r="B101" s="6"/>
      <c r="C101" s="21">
        <v>4</v>
      </c>
      <c r="D101" s="16">
        <v>1</v>
      </c>
      <c r="G101" s="6"/>
      <c r="H101" s="21">
        <v>12</v>
      </c>
      <c r="I101" s="16">
        <v>7</v>
      </c>
    </row>
    <row r="102" spans="2:9">
      <c r="B102" s="6"/>
      <c r="C102" s="21">
        <v>10</v>
      </c>
      <c r="D102" s="16">
        <v>1</v>
      </c>
      <c r="G102" s="6"/>
      <c r="H102" s="21">
        <v>12</v>
      </c>
      <c r="I102" s="16">
        <v>10</v>
      </c>
    </row>
    <row r="103" spans="2:9">
      <c r="B103" s="6"/>
      <c r="C103" s="21">
        <v>4</v>
      </c>
      <c r="D103" s="16">
        <v>0</v>
      </c>
      <c r="G103" s="6"/>
      <c r="H103" s="21">
        <v>12</v>
      </c>
      <c r="I103" s="16">
        <v>10</v>
      </c>
    </row>
    <row r="104" spans="2:9">
      <c r="B104" s="6"/>
      <c r="C104" s="21">
        <v>10</v>
      </c>
      <c r="D104" s="16">
        <v>1</v>
      </c>
      <c r="G104" s="6"/>
      <c r="H104" s="21">
        <v>11</v>
      </c>
      <c r="I104" s="16">
        <v>9</v>
      </c>
    </row>
    <row r="105" spans="2:9">
      <c r="B105" s="6"/>
      <c r="C105" s="21">
        <v>5</v>
      </c>
      <c r="D105" s="16">
        <v>1</v>
      </c>
      <c r="G105" s="6"/>
      <c r="H105" s="21">
        <v>8</v>
      </c>
      <c r="I105" s="16">
        <v>5</v>
      </c>
    </row>
    <row r="106" spans="2:9">
      <c r="B106" s="6"/>
      <c r="C106" s="21">
        <v>11</v>
      </c>
      <c r="D106" s="16">
        <v>2</v>
      </c>
      <c r="G106" s="6"/>
      <c r="H106" s="21">
        <v>7</v>
      </c>
      <c r="I106" s="16">
        <v>6</v>
      </c>
    </row>
    <row r="107" spans="2:9">
      <c r="B107" s="6"/>
      <c r="C107" s="21">
        <v>12</v>
      </c>
      <c r="D107" s="16">
        <v>1</v>
      </c>
      <c r="G107" s="6"/>
      <c r="H107" s="21">
        <v>10</v>
      </c>
      <c r="I107" s="16">
        <v>8</v>
      </c>
    </row>
    <row r="108" spans="2:9">
      <c r="B108" s="6"/>
      <c r="C108" s="21">
        <v>5</v>
      </c>
      <c r="D108" s="16">
        <v>1</v>
      </c>
      <c r="G108" s="6"/>
      <c r="H108" s="21">
        <v>9</v>
      </c>
      <c r="I108" s="16">
        <v>2</v>
      </c>
    </row>
    <row r="109" spans="2:9">
      <c r="B109" s="6"/>
      <c r="C109" s="21">
        <v>9</v>
      </c>
      <c r="D109" s="16">
        <v>1</v>
      </c>
      <c r="G109" s="6"/>
      <c r="H109" s="21">
        <v>10</v>
      </c>
      <c r="I109" s="16">
        <v>2</v>
      </c>
    </row>
    <row r="110" spans="2:9">
      <c r="B110" s="6"/>
      <c r="C110" s="21">
        <v>9</v>
      </c>
      <c r="D110" s="16">
        <v>1</v>
      </c>
      <c r="G110" s="6"/>
      <c r="H110" s="21">
        <v>12</v>
      </c>
      <c r="I110" s="16">
        <v>2</v>
      </c>
    </row>
    <row r="111" spans="2:9">
      <c r="B111" s="6"/>
      <c r="C111" s="21">
        <v>5</v>
      </c>
      <c r="D111" s="16">
        <v>1</v>
      </c>
      <c r="G111" s="6"/>
      <c r="H111" s="21">
        <v>8</v>
      </c>
      <c r="I111" s="16">
        <v>3</v>
      </c>
    </row>
    <row r="112" spans="2:9">
      <c r="B112" s="6"/>
      <c r="C112" s="21">
        <v>10</v>
      </c>
      <c r="D112" s="16">
        <v>1</v>
      </c>
      <c r="G112" s="6"/>
      <c r="H112" s="21">
        <v>9</v>
      </c>
      <c r="I112" s="16">
        <v>8</v>
      </c>
    </row>
    <row r="113" spans="2:9">
      <c r="B113" s="6"/>
      <c r="C113" s="21">
        <v>8</v>
      </c>
      <c r="D113" s="16">
        <v>0</v>
      </c>
      <c r="G113" s="6"/>
      <c r="H113" s="21">
        <v>11</v>
      </c>
      <c r="I113" s="16">
        <v>9</v>
      </c>
    </row>
    <row r="114" spans="2:9">
      <c r="B114" s="6"/>
      <c r="C114" s="21">
        <v>9</v>
      </c>
      <c r="D114" s="16">
        <v>1</v>
      </c>
      <c r="G114" s="6"/>
      <c r="H114" s="21">
        <v>12</v>
      </c>
      <c r="I114" s="16">
        <v>10</v>
      </c>
    </row>
    <row r="115" spans="2:9">
      <c r="B115" s="6"/>
      <c r="C115" s="21">
        <v>8</v>
      </c>
      <c r="D115" s="16">
        <v>1</v>
      </c>
      <c r="G115" s="6"/>
      <c r="H115" s="21">
        <v>11</v>
      </c>
      <c r="I115" s="16">
        <v>9</v>
      </c>
    </row>
    <row r="116" spans="2:9">
      <c r="B116" s="6"/>
      <c r="C116" s="21">
        <v>11</v>
      </c>
      <c r="D116" s="16">
        <v>1</v>
      </c>
      <c r="G116" s="6"/>
      <c r="H116" s="21">
        <v>11</v>
      </c>
      <c r="I116" s="16">
        <v>8</v>
      </c>
    </row>
    <row r="117" spans="2:9">
      <c r="B117" s="6"/>
      <c r="C117" s="21">
        <v>9</v>
      </c>
      <c r="D117" s="16">
        <v>1</v>
      </c>
      <c r="G117" s="6"/>
      <c r="H117" s="21">
        <v>8</v>
      </c>
      <c r="I117" s="16">
        <v>4</v>
      </c>
    </row>
    <row r="118" spans="2:9">
      <c r="B118" s="6"/>
      <c r="C118" s="21">
        <v>10</v>
      </c>
      <c r="D118" s="16">
        <v>1</v>
      </c>
      <c r="G118" s="6"/>
      <c r="H118" s="21">
        <v>11</v>
      </c>
      <c r="I118" s="16">
        <v>7</v>
      </c>
    </row>
    <row r="119" spans="2:9">
      <c r="B119" s="6"/>
      <c r="C119" s="21">
        <v>12</v>
      </c>
      <c r="D119" s="16">
        <v>1</v>
      </c>
      <c r="G119" s="6"/>
      <c r="H119" s="21">
        <v>10</v>
      </c>
      <c r="I119" s="16">
        <v>6</v>
      </c>
    </row>
    <row r="120" spans="2:9">
      <c r="B120" s="6"/>
      <c r="C120" s="21">
        <v>12</v>
      </c>
      <c r="D120" s="16">
        <v>2</v>
      </c>
      <c r="G120" s="6"/>
      <c r="H120" s="21">
        <v>12</v>
      </c>
      <c r="I120" s="16">
        <v>5</v>
      </c>
    </row>
    <row r="121" spans="2:9">
      <c r="B121" s="6"/>
      <c r="C121" s="21">
        <v>12</v>
      </c>
      <c r="D121" s="16">
        <v>0</v>
      </c>
      <c r="G121" s="6"/>
      <c r="H121" s="21">
        <v>12</v>
      </c>
      <c r="I121" s="16">
        <v>5</v>
      </c>
    </row>
    <row r="122" spans="2:9">
      <c r="B122" s="6"/>
      <c r="C122" s="21">
        <v>12</v>
      </c>
      <c r="D122" s="16">
        <v>1</v>
      </c>
      <c r="G122" s="6"/>
      <c r="H122" s="21">
        <v>11</v>
      </c>
      <c r="I122" s="16">
        <v>7</v>
      </c>
    </row>
    <row r="123" spans="2:9">
      <c r="B123" s="6"/>
      <c r="C123" s="21">
        <v>12</v>
      </c>
      <c r="D123" s="16">
        <v>2</v>
      </c>
      <c r="G123" s="6"/>
      <c r="H123" s="21">
        <v>11</v>
      </c>
      <c r="I123" s="16">
        <v>7</v>
      </c>
    </row>
    <row r="124" spans="2:9">
      <c r="B124" s="6"/>
      <c r="C124" s="21">
        <v>10</v>
      </c>
      <c r="D124" s="16">
        <v>1</v>
      </c>
      <c r="G124" s="6"/>
      <c r="H124" s="21">
        <v>11</v>
      </c>
      <c r="I124" s="16">
        <v>8</v>
      </c>
    </row>
    <row r="125" spans="2:9">
      <c r="B125" s="6"/>
      <c r="C125" s="21">
        <v>10</v>
      </c>
      <c r="D125" s="16">
        <v>0</v>
      </c>
      <c r="G125" s="6"/>
      <c r="H125" s="21">
        <v>10</v>
      </c>
      <c r="I125" s="16">
        <v>3</v>
      </c>
    </row>
    <row r="126" spans="2:9">
      <c r="B126" s="6"/>
      <c r="C126" s="21">
        <v>10</v>
      </c>
      <c r="D126" s="16">
        <v>1</v>
      </c>
      <c r="G126" s="6"/>
      <c r="H126" s="21">
        <v>12</v>
      </c>
      <c r="I126" s="16">
        <v>2</v>
      </c>
    </row>
    <row r="127" ht="14.75" spans="2:9">
      <c r="B127" s="10"/>
      <c r="C127" s="22">
        <v>10</v>
      </c>
      <c r="D127" s="17">
        <v>1</v>
      </c>
      <c r="G127" s="10"/>
      <c r="H127" s="22">
        <v>11</v>
      </c>
      <c r="I127" s="17">
        <v>2</v>
      </c>
    </row>
  </sheetData>
  <mergeCells count="5">
    <mergeCell ref="M2:R2"/>
    <mergeCell ref="S2:W2"/>
    <mergeCell ref="B3:B127"/>
    <mergeCell ref="G3:G127"/>
    <mergeCell ref="K3:K74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L12"/>
  <sheetViews>
    <sheetView workbookViewId="0">
      <selection activeCell="B10" sqref="B10:B12"/>
    </sheetView>
  </sheetViews>
  <sheetFormatPr defaultColWidth="8.72727272727273" defaultRowHeight="14"/>
  <cols>
    <col min="2" max="2" width="12.0909090909091" customWidth="1"/>
  </cols>
  <sheetData>
    <row r="1" ht="14.75" customHeight="1"/>
    <row r="2" ht="14.75" spans="2:11">
      <c r="B2" s="19" t="s">
        <v>1539</v>
      </c>
      <c r="C2" s="20" t="s">
        <v>1384</v>
      </c>
      <c r="D2" s="14" t="s">
        <v>2</v>
      </c>
      <c r="E2" s="3"/>
      <c r="F2" s="3"/>
      <c r="G2" s="15"/>
      <c r="H2" s="3" t="s">
        <v>1540</v>
      </c>
      <c r="I2" s="3"/>
      <c r="J2" s="3"/>
      <c r="K2" s="15"/>
    </row>
    <row r="3" spans="2:11">
      <c r="B3" s="6" t="s">
        <v>1378</v>
      </c>
      <c r="C3" s="21">
        <v>0</v>
      </c>
      <c r="D3" s="9">
        <v>0.3388</v>
      </c>
      <c r="E3" s="8">
        <v>0.3298</v>
      </c>
      <c r="F3" s="8">
        <v>0.3397</v>
      </c>
      <c r="G3" s="16">
        <v>0.337</v>
      </c>
      <c r="H3" s="8">
        <v>0.3308</v>
      </c>
      <c r="I3" s="8">
        <v>0.3311</v>
      </c>
      <c r="J3" s="8">
        <v>0.3348</v>
      </c>
      <c r="K3" s="16">
        <v>0.3344</v>
      </c>
    </row>
    <row r="4" spans="2:11">
      <c r="B4" s="6"/>
      <c r="C4" s="21">
        <v>24</v>
      </c>
      <c r="D4" s="9">
        <v>0.3961</v>
      </c>
      <c r="E4" s="8">
        <v>0.3843</v>
      </c>
      <c r="F4" s="8">
        <v>0.3992</v>
      </c>
      <c r="G4" s="16">
        <v>0.3963</v>
      </c>
      <c r="H4" s="8">
        <v>0.3814</v>
      </c>
      <c r="I4" s="8">
        <v>0.3595</v>
      </c>
      <c r="J4" s="8">
        <v>0.3515</v>
      </c>
      <c r="K4" s="16">
        <v>0.3614</v>
      </c>
    </row>
    <row r="5" spans="2:11">
      <c r="B5" s="6"/>
      <c r="C5" s="21">
        <v>48</v>
      </c>
      <c r="D5" s="9">
        <v>0.6288</v>
      </c>
      <c r="E5" s="8">
        <v>0.6372</v>
      </c>
      <c r="F5" s="8">
        <v>0.6288</v>
      </c>
      <c r="G5" s="16">
        <v>0.6881</v>
      </c>
      <c r="H5" s="8">
        <v>0.5634</v>
      </c>
      <c r="I5" s="8">
        <v>0.5578</v>
      </c>
      <c r="J5" s="8">
        <v>0.5634</v>
      </c>
      <c r="K5" s="16">
        <v>0.5948</v>
      </c>
    </row>
    <row r="6" ht="14.75" spans="2:11">
      <c r="B6" s="10"/>
      <c r="C6" s="22">
        <v>72</v>
      </c>
      <c r="D6" s="13">
        <v>2.0568</v>
      </c>
      <c r="E6" s="12">
        <v>2.0256</v>
      </c>
      <c r="F6" s="12">
        <v>2.0418</v>
      </c>
      <c r="G6" s="17">
        <v>2.0732</v>
      </c>
      <c r="H6" s="12">
        <v>1.406</v>
      </c>
      <c r="I6" s="12">
        <v>1.527</v>
      </c>
      <c r="J6" s="12">
        <v>1.532</v>
      </c>
      <c r="K6" s="17">
        <v>1.3491</v>
      </c>
    </row>
    <row r="8" ht="14.75"/>
    <row r="9" ht="14.75" spans="2:12">
      <c r="B9" s="19" t="s">
        <v>1541</v>
      </c>
      <c r="C9" s="2"/>
      <c r="D9" s="3" t="s">
        <v>1542</v>
      </c>
      <c r="E9" s="3"/>
      <c r="F9" s="3"/>
      <c r="G9" s="14" t="s">
        <v>1543</v>
      </c>
      <c r="H9" s="3"/>
      <c r="I9" s="15"/>
      <c r="J9" s="3" t="s">
        <v>1544</v>
      </c>
      <c r="K9" s="3"/>
      <c r="L9" s="15"/>
    </row>
    <row r="10" spans="2:12">
      <c r="B10" s="6" t="s">
        <v>1545</v>
      </c>
      <c r="C10" s="7" t="s">
        <v>1546</v>
      </c>
      <c r="D10" s="8">
        <v>37.37</v>
      </c>
      <c r="E10" s="8">
        <v>36.58</v>
      </c>
      <c r="F10" s="8">
        <v>37.17</v>
      </c>
      <c r="G10" s="9">
        <v>54.1</v>
      </c>
      <c r="H10" s="8">
        <v>53.48</v>
      </c>
      <c r="I10" s="16">
        <v>52.93</v>
      </c>
      <c r="J10" s="8">
        <v>51.15</v>
      </c>
      <c r="K10" s="8">
        <v>50.84</v>
      </c>
      <c r="L10" s="16">
        <v>51.32</v>
      </c>
    </row>
    <row r="11" spans="2:12">
      <c r="B11" s="6"/>
      <c r="C11" s="7" t="s">
        <v>1547</v>
      </c>
      <c r="D11" s="8">
        <v>30.07</v>
      </c>
      <c r="E11" s="8">
        <v>32.1</v>
      </c>
      <c r="F11" s="8">
        <v>36.59</v>
      </c>
      <c r="G11" s="9">
        <v>16.81</v>
      </c>
      <c r="H11" s="8">
        <v>21.85</v>
      </c>
      <c r="I11" s="16">
        <v>19.15</v>
      </c>
      <c r="J11" s="8">
        <v>20.43</v>
      </c>
      <c r="K11" s="8">
        <v>22.94</v>
      </c>
      <c r="L11" s="16">
        <v>24.66</v>
      </c>
    </row>
    <row r="12" ht="14.75" spans="2:12">
      <c r="B12" s="10"/>
      <c r="C12" s="11" t="s">
        <v>1548</v>
      </c>
      <c r="D12" s="12">
        <v>26.13</v>
      </c>
      <c r="E12" s="12">
        <v>25.83</v>
      </c>
      <c r="F12" s="12">
        <v>23.42</v>
      </c>
      <c r="G12" s="13">
        <v>24.52</v>
      </c>
      <c r="H12" s="12">
        <v>22.74</v>
      </c>
      <c r="I12" s="17">
        <v>25.81</v>
      </c>
      <c r="J12" s="12">
        <v>25.04</v>
      </c>
      <c r="K12" s="12">
        <v>24.61</v>
      </c>
      <c r="L12" s="17">
        <v>22.63</v>
      </c>
    </row>
  </sheetData>
  <mergeCells count="7">
    <mergeCell ref="D2:G2"/>
    <mergeCell ref="H2:K2"/>
    <mergeCell ref="D9:F9"/>
    <mergeCell ref="G9:I9"/>
    <mergeCell ref="J9:L9"/>
    <mergeCell ref="B3:B6"/>
    <mergeCell ref="B10:B12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L19"/>
  <sheetViews>
    <sheetView tabSelected="1" workbookViewId="0">
      <selection activeCell="I33" sqref="I33"/>
    </sheetView>
  </sheetViews>
  <sheetFormatPr defaultColWidth="8.72727272727273" defaultRowHeight="14"/>
  <cols>
    <col min="2" max="2" width="12.6363636363636" customWidth="1"/>
    <col min="3" max="4" width="9.54545454545454"/>
    <col min="5" max="8" width="10.5454545454545"/>
    <col min="9" max="11" width="9.54545454545454"/>
  </cols>
  <sheetData>
    <row r="1" customHeight="1"/>
    <row r="2" ht="14.75"/>
    <row r="3" ht="14.75" spans="2:12">
      <c r="B3" s="1" t="s">
        <v>1549</v>
      </c>
      <c r="C3" s="2"/>
      <c r="D3" s="3" t="s">
        <v>7</v>
      </c>
      <c r="E3" s="3"/>
      <c r="F3" s="3"/>
      <c r="G3" s="4" t="s">
        <v>8</v>
      </c>
      <c r="H3" s="5"/>
      <c r="I3" s="18"/>
      <c r="J3" s="5" t="s">
        <v>1377</v>
      </c>
      <c r="K3" s="5"/>
      <c r="L3" s="18"/>
    </row>
    <row r="4" spans="2:12">
      <c r="B4" s="6" t="s">
        <v>1545</v>
      </c>
      <c r="C4" s="7" t="s">
        <v>1550</v>
      </c>
      <c r="D4" s="8">
        <v>27.52</v>
      </c>
      <c r="E4" s="8">
        <v>29.61</v>
      </c>
      <c r="F4" s="8">
        <v>27.26</v>
      </c>
      <c r="G4" s="9">
        <v>42</v>
      </c>
      <c r="H4" s="8">
        <v>42.03</v>
      </c>
      <c r="I4" s="16">
        <v>43.89</v>
      </c>
      <c r="J4" s="8">
        <v>37.52</v>
      </c>
      <c r="K4" s="8">
        <v>37.71</v>
      </c>
      <c r="L4" s="16">
        <v>37.36</v>
      </c>
    </row>
    <row r="5" spans="2:12">
      <c r="B5" s="6"/>
      <c r="C5" s="7" t="s">
        <v>1551</v>
      </c>
      <c r="D5" s="8">
        <v>43.9</v>
      </c>
      <c r="E5" s="8">
        <v>40.91</v>
      </c>
      <c r="F5" s="8">
        <v>41.09</v>
      </c>
      <c r="G5" s="9">
        <v>30.06</v>
      </c>
      <c r="H5" s="8">
        <v>28.35</v>
      </c>
      <c r="I5" s="16">
        <v>27.81</v>
      </c>
      <c r="J5" s="8">
        <v>25.76</v>
      </c>
      <c r="K5" s="8">
        <v>24.41</v>
      </c>
      <c r="L5" s="16">
        <v>23.8</v>
      </c>
    </row>
    <row r="6" ht="14.75" spans="2:12">
      <c r="B6" s="10"/>
      <c r="C6" s="11" t="s">
        <v>1552</v>
      </c>
      <c r="D6" s="12">
        <v>26.08</v>
      </c>
      <c r="E6" s="12">
        <v>27.21</v>
      </c>
      <c r="F6" s="12">
        <v>29.29</v>
      </c>
      <c r="G6" s="13">
        <v>25.47</v>
      </c>
      <c r="H6" s="12">
        <v>26.77</v>
      </c>
      <c r="I6" s="17">
        <v>26.37</v>
      </c>
      <c r="J6" s="12">
        <v>34.19</v>
      </c>
      <c r="K6" s="12">
        <v>34.5</v>
      </c>
      <c r="L6" s="17">
        <v>35.23</v>
      </c>
    </row>
    <row r="9" ht="14.75"/>
    <row r="10" ht="14.75" spans="2:11">
      <c r="B10" s="1" t="s">
        <v>1553</v>
      </c>
      <c r="C10" s="14" t="s">
        <v>7</v>
      </c>
      <c r="D10" s="3"/>
      <c r="E10" s="15"/>
      <c r="F10" s="14" t="s">
        <v>1380</v>
      </c>
      <c r="G10" s="3"/>
      <c r="H10" s="15"/>
      <c r="I10" s="5" t="s">
        <v>1554</v>
      </c>
      <c r="J10" s="5"/>
      <c r="K10" s="18"/>
    </row>
    <row r="11" spans="2:11">
      <c r="B11" s="6" t="s">
        <v>1312</v>
      </c>
      <c r="C11" s="9">
        <v>1.018656</v>
      </c>
      <c r="D11" s="8">
        <v>1.018656</v>
      </c>
      <c r="E11" s="16">
        <v>0.9637071</v>
      </c>
      <c r="F11" s="9">
        <v>0.6877709</v>
      </c>
      <c r="G11" s="8">
        <v>0.7900413</v>
      </c>
      <c r="H11" s="16">
        <v>0.6643429</v>
      </c>
      <c r="I11" s="8">
        <v>5.145579</v>
      </c>
      <c r="J11" s="8">
        <v>5.217408</v>
      </c>
      <c r="K11" s="16">
        <v>5.110035</v>
      </c>
    </row>
    <row r="12" spans="2:11">
      <c r="B12" s="6"/>
      <c r="C12" s="9">
        <v>0.9726549</v>
      </c>
      <c r="D12" s="8">
        <v>0.9726549</v>
      </c>
      <c r="E12" s="16">
        <v>1.057018</v>
      </c>
      <c r="F12" s="9">
        <v>0.948246</v>
      </c>
      <c r="G12" s="8">
        <v>0.9614831</v>
      </c>
      <c r="H12" s="16">
        <v>0.9033352</v>
      </c>
      <c r="I12" s="8">
        <v>2.651239</v>
      </c>
      <c r="J12" s="8">
        <v>2.901234</v>
      </c>
      <c r="K12" s="16">
        <v>2.881194</v>
      </c>
    </row>
    <row r="13" spans="2:11">
      <c r="B13" s="6"/>
      <c r="C13" s="9">
        <v>0.941696</v>
      </c>
      <c r="D13" s="8">
        <v>1.030492</v>
      </c>
      <c r="E13" s="16">
        <v>1.030492</v>
      </c>
      <c r="F13" s="9">
        <v>1.381913</v>
      </c>
      <c r="G13" s="8">
        <v>1.372367</v>
      </c>
      <c r="H13" s="16">
        <v>1.325619</v>
      </c>
      <c r="I13" s="8">
        <v>2.928171</v>
      </c>
      <c r="J13" s="8">
        <v>3.052518</v>
      </c>
      <c r="K13" s="16">
        <v>2.80889</v>
      </c>
    </row>
    <row r="14" spans="2:11">
      <c r="B14" s="6"/>
      <c r="C14" s="9">
        <v>0.9908006</v>
      </c>
      <c r="D14" s="8">
        <v>0.9308797</v>
      </c>
      <c r="E14" s="16">
        <v>1.084227</v>
      </c>
      <c r="F14" s="9">
        <v>1.310393</v>
      </c>
      <c r="G14" s="8">
        <v>1.319508</v>
      </c>
      <c r="H14" s="16">
        <v>1.347234</v>
      </c>
      <c r="I14" s="8">
        <v>0.9816859</v>
      </c>
      <c r="J14" s="8">
        <v>0.988514</v>
      </c>
      <c r="K14" s="16">
        <v>0.948246</v>
      </c>
    </row>
    <row r="15" spans="2:11">
      <c r="B15" s="6"/>
      <c r="C15" s="9">
        <v>1.025741</v>
      </c>
      <c r="D15" s="8">
        <v>0.9637071</v>
      </c>
      <c r="E15" s="16">
        <v>1.011619</v>
      </c>
      <c r="F15" s="9">
        <v>0.7900413</v>
      </c>
      <c r="G15" s="8">
        <v>0.7955365</v>
      </c>
      <c r="H15" s="16">
        <v>0.8526349</v>
      </c>
      <c r="I15" s="8">
        <v>5.43897</v>
      </c>
      <c r="J15" s="8">
        <v>5.95183</v>
      </c>
      <c r="K15" s="16">
        <v>5.709377</v>
      </c>
    </row>
    <row r="16" spans="2:11">
      <c r="B16" s="6"/>
      <c r="C16" s="9">
        <v>0.9794203</v>
      </c>
      <c r="D16" s="8">
        <v>1.006956</v>
      </c>
      <c r="E16" s="16">
        <v>1.01396</v>
      </c>
      <c r="F16" s="9">
        <v>0.9953897</v>
      </c>
      <c r="G16" s="8">
        <v>1.009285</v>
      </c>
      <c r="H16" s="16">
        <v>0.9351913</v>
      </c>
      <c r="I16" s="8">
        <v>1.236847</v>
      </c>
      <c r="J16" s="8">
        <v>1.203025</v>
      </c>
      <c r="K16" s="16">
        <v>1.280464</v>
      </c>
    </row>
    <row r="17" spans="2:11">
      <c r="B17" s="6"/>
      <c r="C17" s="9">
        <v>0.9976922</v>
      </c>
      <c r="D17" s="8">
        <v>1.025741</v>
      </c>
      <c r="E17" s="16">
        <v>0.97716</v>
      </c>
      <c r="F17" s="9">
        <v>0.5783441</v>
      </c>
      <c r="G17" s="8">
        <v>0.5904963</v>
      </c>
      <c r="H17" s="16">
        <v>0.6198539</v>
      </c>
      <c r="I17" s="8">
        <v>5.829343</v>
      </c>
      <c r="J17" s="8">
        <v>6.034914</v>
      </c>
      <c r="K17" s="16">
        <v>5.829343</v>
      </c>
    </row>
    <row r="18" spans="2:11">
      <c r="B18" s="6"/>
      <c r="C18" s="9">
        <v>1.081725</v>
      </c>
      <c r="D18" s="8">
        <v>0.948246</v>
      </c>
      <c r="E18" s="16">
        <v>0.9749048</v>
      </c>
      <c r="F18" s="9">
        <v>0.8991705</v>
      </c>
      <c r="G18" s="8">
        <v>0.8867914</v>
      </c>
      <c r="H18" s="16">
        <v>0.8216903</v>
      </c>
      <c r="I18" s="8">
        <v>1.140764</v>
      </c>
      <c r="J18" s="8">
        <v>1.117287</v>
      </c>
      <c r="K18" s="16">
        <v>1.292353</v>
      </c>
    </row>
    <row r="19" ht="14.75" spans="2:11">
      <c r="B19" s="10"/>
      <c r="C19" s="13">
        <v>1.059463</v>
      </c>
      <c r="D19" s="12">
        <v>0.948246</v>
      </c>
      <c r="E19" s="17">
        <v>0.9953897</v>
      </c>
      <c r="F19" s="13">
        <v>0.6628097</v>
      </c>
      <c r="G19" s="12">
        <v>0.6270562</v>
      </c>
      <c r="H19" s="17">
        <v>0.6056964</v>
      </c>
      <c r="I19" s="12">
        <v>7.674113</v>
      </c>
      <c r="J19" s="12">
        <v>7.568461</v>
      </c>
      <c r="K19" s="17">
        <v>7.110742</v>
      </c>
    </row>
  </sheetData>
  <mergeCells count="8">
    <mergeCell ref="D3:F3"/>
    <mergeCell ref="G3:I3"/>
    <mergeCell ref="J3:L3"/>
    <mergeCell ref="C10:E10"/>
    <mergeCell ref="F10:H10"/>
    <mergeCell ref="I10:K10"/>
    <mergeCell ref="B4:B6"/>
    <mergeCell ref="B11:B19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06"/>
  <sheetViews>
    <sheetView topLeftCell="C1" workbookViewId="0">
      <selection activeCell="M1" sqref="M1"/>
    </sheetView>
  </sheetViews>
  <sheetFormatPr defaultColWidth="9" defaultRowHeight="12.5"/>
  <cols>
    <col min="1" max="1" width="9" style="61"/>
    <col min="2" max="2" width="71.9090909090909" style="61" customWidth="1"/>
    <col min="3" max="3" width="9" style="61"/>
    <col min="4" max="5" width="14" style="61"/>
    <col min="6" max="9" width="9" style="61"/>
    <col min="10" max="13" width="14" style="61"/>
    <col min="14" max="15" width="9" style="61"/>
    <col min="16" max="16" width="50.0909090909091" style="61" customWidth="1"/>
    <col min="17" max="17" width="9.54545454545454" style="61"/>
    <col min="18" max="18" width="14" style="61"/>
    <col min="19" max="16384" width="9" style="61"/>
  </cols>
  <sheetData>
    <row r="1" spans="1:13">
      <c r="A1" s="61" t="s">
        <v>21</v>
      </c>
      <c r="B1" s="61" t="s">
        <v>22</v>
      </c>
      <c r="C1" s="61" t="s">
        <v>23</v>
      </c>
      <c r="D1" s="61" t="s">
        <v>24</v>
      </c>
      <c r="E1" s="61" t="s">
        <v>25</v>
      </c>
      <c r="F1" s="61" t="s">
        <v>26</v>
      </c>
      <c r="G1" s="61" t="s">
        <v>27</v>
      </c>
      <c r="H1" s="61" t="s">
        <v>28</v>
      </c>
      <c r="I1" s="61" t="s">
        <v>29</v>
      </c>
      <c r="J1" s="61" t="s">
        <v>30</v>
      </c>
      <c r="K1" s="61" t="s">
        <v>31</v>
      </c>
      <c r="L1" s="61" t="s">
        <v>32</v>
      </c>
      <c r="M1" s="61" t="s">
        <v>33</v>
      </c>
    </row>
    <row r="2" spans="1:13">
      <c r="A2" s="61" t="s">
        <v>34</v>
      </c>
      <c r="B2" s="61" t="s">
        <v>35</v>
      </c>
      <c r="C2" s="61">
        <v>101</v>
      </c>
      <c r="D2" s="61">
        <v>3.796992481</v>
      </c>
      <c r="E2" s="92">
        <v>2.21e-16</v>
      </c>
      <c r="F2" s="61" t="s">
        <v>36</v>
      </c>
      <c r="G2" s="61">
        <v>2022</v>
      </c>
      <c r="H2" s="61">
        <v>383</v>
      </c>
      <c r="I2" s="61">
        <v>18082</v>
      </c>
      <c r="J2" s="61">
        <v>2.358239522</v>
      </c>
      <c r="K2" s="92">
        <v>1.16e-12</v>
      </c>
      <c r="L2" s="92">
        <v>1.16e-12</v>
      </c>
      <c r="M2" s="92">
        <v>1.15e-12</v>
      </c>
    </row>
    <row r="3" ht="13.25" spans="1:13">
      <c r="A3" s="61" t="s">
        <v>34</v>
      </c>
      <c r="B3" s="61" t="s">
        <v>37</v>
      </c>
      <c r="C3" s="61">
        <v>25</v>
      </c>
      <c r="D3" s="61">
        <v>0.939849624</v>
      </c>
      <c r="E3" s="92">
        <v>2.88e-13</v>
      </c>
      <c r="F3" s="61" t="s">
        <v>38</v>
      </c>
      <c r="G3" s="61">
        <v>2022</v>
      </c>
      <c r="H3" s="61">
        <v>41</v>
      </c>
      <c r="I3" s="61">
        <v>18082</v>
      </c>
      <c r="J3" s="61">
        <v>5.452823816</v>
      </c>
      <c r="K3" s="92">
        <v>1.51e-9</v>
      </c>
      <c r="L3" s="92">
        <v>7.55e-10</v>
      </c>
      <c r="M3" s="92">
        <v>7.5e-10</v>
      </c>
    </row>
    <row r="4" spans="1:18">
      <c r="A4" s="61" t="s">
        <v>34</v>
      </c>
      <c r="B4" s="61" t="s">
        <v>39</v>
      </c>
      <c r="C4" s="61">
        <v>94</v>
      </c>
      <c r="D4" s="61">
        <v>3.533834586</v>
      </c>
      <c r="E4" s="92">
        <v>3.77e-12</v>
      </c>
      <c r="F4" s="61" t="s">
        <v>40</v>
      </c>
      <c r="G4" s="61">
        <v>2022</v>
      </c>
      <c r="H4" s="61">
        <v>401</v>
      </c>
      <c r="I4" s="61">
        <v>18082</v>
      </c>
      <c r="J4" s="61">
        <v>2.096277605</v>
      </c>
      <c r="K4" s="92">
        <v>1.97e-8</v>
      </c>
      <c r="L4" s="92">
        <v>6.58e-9</v>
      </c>
      <c r="M4" s="92">
        <v>6.53e-9</v>
      </c>
      <c r="P4" s="108"/>
      <c r="Q4" s="109" t="s">
        <v>25</v>
      </c>
      <c r="R4" s="95" t="s">
        <v>41</v>
      </c>
    </row>
    <row r="5" spans="1:18">
      <c r="A5" s="61" t="s">
        <v>34</v>
      </c>
      <c r="B5" s="61" t="s">
        <v>42</v>
      </c>
      <c r="C5" s="61">
        <v>81</v>
      </c>
      <c r="D5" s="61">
        <v>3.045112782</v>
      </c>
      <c r="E5" s="92">
        <v>1.06e-10</v>
      </c>
      <c r="F5" s="61" t="s">
        <v>43</v>
      </c>
      <c r="G5" s="61">
        <v>2022</v>
      </c>
      <c r="H5" s="61">
        <v>344</v>
      </c>
      <c r="I5" s="61">
        <v>18082</v>
      </c>
      <c r="J5" s="61">
        <v>2.105677662</v>
      </c>
      <c r="K5" s="92">
        <v>5.55e-7</v>
      </c>
      <c r="L5" s="92">
        <v>1.39e-7</v>
      </c>
      <c r="M5" s="92">
        <v>1.38e-7</v>
      </c>
      <c r="P5" s="102" t="s">
        <v>35</v>
      </c>
      <c r="Q5" s="93">
        <v>2.21480833480197e-16</v>
      </c>
      <c r="R5" s="69">
        <f>-LOG10(Q5)</f>
        <v>15.6546638508131</v>
      </c>
    </row>
    <row r="6" spans="1:18">
      <c r="A6" s="61" t="s">
        <v>34</v>
      </c>
      <c r="B6" s="61" t="s">
        <v>44</v>
      </c>
      <c r="C6" s="61">
        <v>18</v>
      </c>
      <c r="D6" s="61">
        <v>0.676691729</v>
      </c>
      <c r="E6" s="92">
        <v>6.74e-9</v>
      </c>
      <c r="F6" s="61" t="s">
        <v>45</v>
      </c>
      <c r="G6" s="61">
        <v>2022</v>
      </c>
      <c r="H6" s="61">
        <v>32</v>
      </c>
      <c r="I6" s="61">
        <v>18082</v>
      </c>
      <c r="J6" s="61">
        <v>5.03022997</v>
      </c>
      <c r="K6" s="92">
        <v>3.53e-5</v>
      </c>
      <c r="L6" s="92">
        <v>7.07e-6</v>
      </c>
      <c r="M6" s="92">
        <v>7.02e-6</v>
      </c>
      <c r="P6" s="102" t="s">
        <v>37</v>
      </c>
      <c r="Q6" s="93">
        <v>2.88300652939507e-13</v>
      </c>
      <c r="R6" s="69">
        <f>-LOG10(Q6)</f>
        <v>12.5401543740263</v>
      </c>
    </row>
    <row r="7" spans="1:18">
      <c r="A7" s="61" t="s">
        <v>34</v>
      </c>
      <c r="B7" s="61" t="s">
        <v>46</v>
      </c>
      <c r="C7" s="61">
        <v>45</v>
      </c>
      <c r="D7" s="61">
        <v>1.691729323</v>
      </c>
      <c r="E7" s="92">
        <v>3.67e-8</v>
      </c>
      <c r="F7" s="61" t="s">
        <v>47</v>
      </c>
      <c r="G7" s="61">
        <v>2022</v>
      </c>
      <c r="H7" s="61">
        <v>167</v>
      </c>
      <c r="I7" s="61">
        <v>18082</v>
      </c>
      <c r="J7" s="61">
        <v>2.409691004</v>
      </c>
      <c r="K7" s="92">
        <v>0.000193</v>
      </c>
      <c r="L7" s="92">
        <v>3.21e-5</v>
      </c>
      <c r="M7" s="92">
        <v>3.19e-5</v>
      </c>
      <c r="P7" s="102" t="s">
        <v>39</v>
      </c>
      <c r="Q7" s="93">
        <v>3.76549307514589e-12</v>
      </c>
      <c r="R7" s="69">
        <f t="shared" ref="R5:R19" si="0">-LOG10(Q7)</f>
        <v>11.4241781467424</v>
      </c>
    </row>
    <row r="8" spans="1:18">
      <c r="A8" s="61" t="s">
        <v>34</v>
      </c>
      <c r="B8" s="61" t="s">
        <v>48</v>
      </c>
      <c r="C8" s="61">
        <v>17</v>
      </c>
      <c r="D8" s="61">
        <v>0.639097744</v>
      </c>
      <c r="E8" s="92">
        <v>1.01e-7</v>
      </c>
      <c r="F8" s="61" t="s">
        <v>49</v>
      </c>
      <c r="G8" s="61">
        <v>2022</v>
      </c>
      <c r="H8" s="61">
        <v>33</v>
      </c>
      <c r="I8" s="61">
        <v>18082</v>
      </c>
      <c r="J8" s="61">
        <v>4.606809939</v>
      </c>
      <c r="K8" s="92">
        <v>0.00053</v>
      </c>
      <c r="L8" s="92">
        <v>6.63e-5</v>
      </c>
      <c r="M8" s="92">
        <v>6.59e-5</v>
      </c>
      <c r="P8" s="102" t="s">
        <v>42</v>
      </c>
      <c r="Q8" s="93">
        <v>1.05931936640958e-10</v>
      </c>
      <c r="R8" s="69">
        <f t="shared" si="0"/>
        <v>9.97497308790044</v>
      </c>
    </row>
    <row r="9" spans="1:18">
      <c r="A9" s="61" t="s">
        <v>34</v>
      </c>
      <c r="B9" s="61" t="s">
        <v>50</v>
      </c>
      <c r="C9" s="61">
        <v>17</v>
      </c>
      <c r="D9" s="61">
        <v>0.639097744</v>
      </c>
      <c r="E9" s="92">
        <v>1.01e-7</v>
      </c>
      <c r="F9" s="61" t="s">
        <v>49</v>
      </c>
      <c r="G9" s="61">
        <v>2022</v>
      </c>
      <c r="H9" s="61">
        <v>33</v>
      </c>
      <c r="I9" s="61">
        <v>18082</v>
      </c>
      <c r="J9" s="61">
        <v>4.606809939</v>
      </c>
      <c r="K9" s="92">
        <v>0.00053</v>
      </c>
      <c r="L9" s="92">
        <v>6.63e-5</v>
      </c>
      <c r="M9" s="92">
        <v>6.59e-5</v>
      </c>
      <c r="P9" s="102" t="s">
        <v>44</v>
      </c>
      <c r="Q9" s="93">
        <v>6.74183333860151e-9</v>
      </c>
      <c r="R9" s="69">
        <f t="shared" si="0"/>
        <v>8.17122198765313</v>
      </c>
    </row>
    <row r="10" spans="1:18">
      <c r="A10" s="61" t="s">
        <v>34</v>
      </c>
      <c r="B10" s="61" t="s">
        <v>51</v>
      </c>
      <c r="C10" s="61">
        <v>32</v>
      </c>
      <c r="D10" s="61">
        <v>1.203007519</v>
      </c>
      <c r="E10" s="92">
        <v>1.94e-7</v>
      </c>
      <c r="F10" s="61" t="s">
        <v>52</v>
      </c>
      <c r="G10" s="61">
        <v>2022</v>
      </c>
      <c r="H10" s="61">
        <v>104</v>
      </c>
      <c r="I10" s="61">
        <v>18082</v>
      </c>
      <c r="J10" s="61">
        <v>2.751578787</v>
      </c>
      <c r="K10" s="61">
        <v>0.001014854</v>
      </c>
      <c r="L10" s="92">
        <v>0.000107</v>
      </c>
      <c r="M10" s="92">
        <v>0.000106</v>
      </c>
      <c r="P10" s="102" t="s">
        <v>46</v>
      </c>
      <c r="Q10" s="93">
        <v>3.6748701017462e-8</v>
      </c>
      <c r="R10" s="69">
        <f t="shared" si="0"/>
        <v>7.4347580076252</v>
      </c>
    </row>
    <row r="11" spans="1:18">
      <c r="A11" s="61" t="s">
        <v>34</v>
      </c>
      <c r="B11" s="61" t="s">
        <v>53</v>
      </c>
      <c r="C11" s="61">
        <v>59</v>
      </c>
      <c r="D11" s="61">
        <v>2.218045113</v>
      </c>
      <c r="E11" s="92">
        <v>2.04e-7</v>
      </c>
      <c r="F11" s="61" t="s">
        <v>54</v>
      </c>
      <c r="G11" s="61">
        <v>2022</v>
      </c>
      <c r="H11" s="61">
        <v>261</v>
      </c>
      <c r="I11" s="61">
        <v>18082</v>
      </c>
      <c r="J11" s="61">
        <v>2.021514301</v>
      </c>
      <c r="K11" s="61">
        <v>0.001066162</v>
      </c>
      <c r="L11" s="92">
        <v>0.000107</v>
      </c>
      <c r="M11" s="92">
        <v>0.000106</v>
      </c>
      <c r="P11" s="102" t="s">
        <v>48</v>
      </c>
      <c r="Q11" s="93">
        <v>1.01215476774811e-7</v>
      </c>
      <c r="R11" s="69">
        <f t="shared" si="0"/>
        <v>6.99475307480863</v>
      </c>
    </row>
    <row r="12" spans="1:18">
      <c r="A12" s="61" t="s">
        <v>34</v>
      </c>
      <c r="B12" s="61" t="s">
        <v>55</v>
      </c>
      <c r="C12" s="61">
        <v>20</v>
      </c>
      <c r="D12" s="61">
        <v>0.751879699</v>
      </c>
      <c r="E12" s="92">
        <v>2.4e-7</v>
      </c>
      <c r="F12" s="61" t="s">
        <v>56</v>
      </c>
      <c r="G12" s="61">
        <v>2022</v>
      </c>
      <c r="H12" s="61">
        <v>47</v>
      </c>
      <c r="I12" s="61">
        <v>18082</v>
      </c>
      <c r="J12" s="61">
        <v>3.805374918</v>
      </c>
      <c r="K12" s="61">
        <v>0.0012593</v>
      </c>
      <c r="L12" s="92">
        <v>0.000115</v>
      </c>
      <c r="M12" s="92">
        <v>0.000114</v>
      </c>
      <c r="P12" s="102" t="s">
        <v>50</v>
      </c>
      <c r="Q12" s="93">
        <v>1.01215476774811e-7</v>
      </c>
      <c r="R12" s="69">
        <f t="shared" si="0"/>
        <v>6.99475307480863</v>
      </c>
    </row>
    <row r="13" spans="1:18">
      <c r="A13" s="61" t="s">
        <v>34</v>
      </c>
      <c r="B13" s="61" t="s">
        <v>57</v>
      </c>
      <c r="C13" s="61">
        <v>59</v>
      </c>
      <c r="D13" s="61">
        <v>2.218045113</v>
      </c>
      <c r="E13" s="92">
        <v>8.68e-7</v>
      </c>
      <c r="F13" s="61" t="s">
        <v>58</v>
      </c>
      <c r="G13" s="61">
        <v>2022</v>
      </c>
      <c r="H13" s="61">
        <v>272</v>
      </c>
      <c r="I13" s="61">
        <v>18082</v>
      </c>
      <c r="J13" s="61">
        <v>1.939761884</v>
      </c>
      <c r="K13" s="61">
        <v>0.004537012</v>
      </c>
      <c r="L13" s="92">
        <v>0.000379</v>
      </c>
      <c r="M13" s="92">
        <v>0.000376</v>
      </c>
      <c r="P13" s="102" t="s">
        <v>51</v>
      </c>
      <c r="Q13" s="93">
        <v>1.93772678842247e-7</v>
      </c>
      <c r="R13" s="69">
        <f t="shared" si="0"/>
        <v>6.71270745672024</v>
      </c>
    </row>
    <row r="14" spans="1:18">
      <c r="A14" s="61" t="s">
        <v>34</v>
      </c>
      <c r="B14" s="61" t="s">
        <v>59</v>
      </c>
      <c r="C14" s="61">
        <v>15</v>
      </c>
      <c r="D14" s="61">
        <v>0.563909774</v>
      </c>
      <c r="E14" s="92">
        <v>1.16e-6</v>
      </c>
      <c r="F14" s="61" t="s">
        <v>60</v>
      </c>
      <c r="G14" s="61">
        <v>2022</v>
      </c>
      <c r="H14" s="61">
        <v>30</v>
      </c>
      <c r="I14" s="61">
        <v>18082</v>
      </c>
      <c r="J14" s="61">
        <v>4.471315529</v>
      </c>
      <c r="K14" s="61">
        <v>0.006055594</v>
      </c>
      <c r="L14" s="92">
        <v>0.000467</v>
      </c>
      <c r="M14" s="92">
        <v>0.000464</v>
      </c>
      <c r="P14" s="102" t="s">
        <v>53</v>
      </c>
      <c r="Q14" s="93">
        <v>2.03574602843978e-7</v>
      </c>
      <c r="R14" s="69">
        <f t="shared" si="0"/>
        <v>6.69127640380437</v>
      </c>
    </row>
    <row r="15" spans="1:18">
      <c r="A15" s="61" t="s">
        <v>34</v>
      </c>
      <c r="B15" s="61" t="s">
        <v>61</v>
      </c>
      <c r="C15" s="61">
        <v>18</v>
      </c>
      <c r="D15" s="61">
        <v>0.676691729</v>
      </c>
      <c r="E15" s="92">
        <v>4.48e-6</v>
      </c>
      <c r="F15" s="61" t="s">
        <v>62</v>
      </c>
      <c r="G15" s="61">
        <v>2022</v>
      </c>
      <c r="H15" s="61">
        <v>46</v>
      </c>
      <c r="I15" s="61">
        <v>18082</v>
      </c>
      <c r="J15" s="61">
        <v>3.499290414</v>
      </c>
      <c r="K15" s="61">
        <v>0.023224253</v>
      </c>
      <c r="L15" s="61">
        <v>0.001678438</v>
      </c>
      <c r="M15" s="61">
        <v>0.001667227</v>
      </c>
      <c r="P15" s="102" t="s">
        <v>55</v>
      </c>
      <c r="Q15" s="93">
        <v>2.40475807655037e-7</v>
      </c>
      <c r="R15" s="69">
        <f t="shared" si="0"/>
        <v>6.61892860798203</v>
      </c>
    </row>
    <row r="16" spans="1:18">
      <c r="A16" s="61" t="s">
        <v>34</v>
      </c>
      <c r="B16" s="61" t="s">
        <v>63</v>
      </c>
      <c r="C16" s="61">
        <v>22</v>
      </c>
      <c r="D16" s="61">
        <v>0.827067669</v>
      </c>
      <c r="E16" s="92">
        <v>9.56e-6</v>
      </c>
      <c r="F16" s="61" t="s">
        <v>64</v>
      </c>
      <c r="G16" s="61">
        <v>2022</v>
      </c>
      <c r="H16" s="61">
        <v>68</v>
      </c>
      <c r="I16" s="61">
        <v>18082</v>
      </c>
      <c r="J16" s="61">
        <v>2.893204166</v>
      </c>
      <c r="K16" s="61">
        <v>0.048866755</v>
      </c>
      <c r="L16" s="61">
        <v>0.003318671</v>
      </c>
      <c r="M16" s="61">
        <v>0.003296504</v>
      </c>
      <c r="P16" s="102" t="s">
        <v>57</v>
      </c>
      <c r="Q16" s="93">
        <v>8.67811656774689e-7</v>
      </c>
      <c r="R16" s="69">
        <f t="shared" si="0"/>
        <v>6.06157452055974</v>
      </c>
    </row>
    <row r="17" spans="1:18">
      <c r="A17" s="61" t="s">
        <v>34</v>
      </c>
      <c r="B17" s="61" t="s">
        <v>65</v>
      </c>
      <c r="C17" s="61">
        <v>25</v>
      </c>
      <c r="D17" s="61">
        <v>0.939849624</v>
      </c>
      <c r="E17" s="92">
        <v>1.01e-5</v>
      </c>
      <c r="F17" s="61" t="s">
        <v>66</v>
      </c>
      <c r="G17" s="61">
        <v>2022</v>
      </c>
      <c r="H17" s="61">
        <v>84</v>
      </c>
      <c r="I17" s="61">
        <v>18082</v>
      </c>
      <c r="J17" s="61">
        <v>2.661497339</v>
      </c>
      <c r="K17" s="61">
        <v>0.051713879</v>
      </c>
      <c r="L17" s="61">
        <v>0.003318671</v>
      </c>
      <c r="M17" s="61">
        <v>0.003296504</v>
      </c>
      <c r="P17" s="102" t="s">
        <v>59</v>
      </c>
      <c r="Q17" s="93">
        <v>1.15916036737322e-6</v>
      </c>
      <c r="R17" s="69">
        <f t="shared" si="0"/>
        <v>5.93585647616124</v>
      </c>
    </row>
    <row r="18" spans="1:18">
      <c r="A18" s="61" t="s">
        <v>34</v>
      </c>
      <c r="B18" s="61" t="s">
        <v>67</v>
      </c>
      <c r="C18" s="61">
        <v>19</v>
      </c>
      <c r="D18" s="61">
        <v>0.714285714</v>
      </c>
      <c r="E18" s="92">
        <v>1.68e-5</v>
      </c>
      <c r="F18" s="61" t="s">
        <v>68</v>
      </c>
      <c r="G18" s="61">
        <v>2022</v>
      </c>
      <c r="H18" s="61">
        <v>55</v>
      </c>
      <c r="I18" s="61">
        <v>18082</v>
      </c>
      <c r="J18" s="61">
        <v>3.089272547</v>
      </c>
      <c r="K18" s="61">
        <v>0.084496147</v>
      </c>
      <c r="L18" s="61">
        <v>0.005192939</v>
      </c>
      <c r="M18" s="61">
        <v>0.005158253</v>
      </c>
      <c r="P18" s="102" t="s">
        <v>61</v>
      </c>
      <c r="Q18" s="93">
        <v>4.48437649320535e-6</v>
      </c>
      <c r="R18" s="69">
        <f t="shared" si="0"/>
        <v>5.34829793263872</v>
      </c>
    </row>
    <row r="19" ht="13.25" spans="1:18">
      <c r="A19" s="61" t="s">
        <v>34</v>
      </c>
      <c r="B19" s="61" t="s">
        <v>69</v>
      </c>
      <c r="C19" s="61">
        <v>26</v>
      </c>
      <c r="D19" s="61">
        <v>0.977443609</v>
      </c>
      <c r="E19" s="92">
        <v>2.13e-5</v>
      </c>
      <c r="F19" s="61" t="s">
        <v>70</v>
      </c>
      <c r="G19" s="61">
        <v>2022</v>
      </c>
      <c r="H19" s="61">
        <v>93</v>
      </c>
      <c r="I19" s="61">
        <v>18082</v>
      </c>
      <c r="J19" s="61">
        <v>2.500090403</v>
      </c>
      <c r="K19" s="61">
        <v>0.105809476</v>
      </c>
      <c r="L19" s="61">
        <v>0.006213068</v>
      </c>
      <c r="M19" s="61">
        <v>0.006171568</v>
      </c>
      <c r="P19" s="103" t="s">
        <v>63</v>
      </c>
      <c r="Q19" s="110">
        <v>9.561235851344e-6</v>
      </c>
      <c r="R19" s="70">
        <f t="shared" si="0"/>
        <v>5.01948596873539</v>
      </c>
    </row>
    <row r="20" spans="1:13">
      <c r="A20" s="61" t="s">
        <v>34</v>
      </c>
      <c r="B20" s="61" t="s">
        <v>71</v>
      </c>
      <c r="C20" s="61">
        <v>11</v>
      </c>
      <c r="D20" s="61">
        <v>0.413533835</v>
      </c>
      <c r="E20" s="92">
        <v>3.27e-5</v>
      </c>
      <c r="F20" s="61" t="s">
        <v>72</v>
      </c>
      <c r="G20" s="61">
        <v>2022</v>
      </c>
      <c r="H20" s="61">
        <v>21</v>
      </c>
      <c r="I20" s="61">
        <v>18082</v>
      </c>
      <c r="J20" s="61">
        <v>4.684235316</v>
      </c>
      <c r="K20" s="61">
        <v>0.157634016</v>
      </c>
      <c r="L20" s="61">
        <v>0.008671342</v>
      </c>
      <c r="M20" s="61">
        <v>0.008613423</v>
      </c>
    </row>
    <row r="21" spans="1:13">
      <c r="A21" s="61" t="s">
        <v>34</v>
      </c>
      <c r="B21" s="61" t="s">
        <v>73</v>
      </c>
      <c r="C21" s="61">
        <v>12</v>
      </c>
      <c r="D21" s="61">
        <v>0.45112782</v>
      </c>
      <c r="E21" s="92">
        <v>3.31e-5</v>
      </c>
      <c r="F21" s="61" t="s">
        <v>74</v>
      </c>
      <c r="G21" s="61">
        <v>2022</v>
      </c>
      <c r="H21" s="61">
        <v>25</v>
      </c>
      <c r="I21" s="61">
        <v>18082</v>
      </c>
      <c r="J21" s="61">
        <v>4.292462908</v>
      </c>
      <c r="K21" s="61">
        <v>0.159223751</v>
      </c>
      <c r="L21" s="61">
        <v>0.008671342</v>
      </c>
      <c r="M21" s="61">
        <v>0.008613423</v>
      </c>
    </row>
    <row r="22" spans="1:13">
      <c r="A22" s="61" t="s">
        <v>34</v>
      </c>
      <c r="B22" s="61" t="s">
        <v>75</v>
      </c>
      <c r="C22" s="61">
        <v>19</v>
      </c>
      <c r="D22" s="61">
        <v>0.714285714</v>
      </c>
      <c r="E22" s="92">
        <v>4.89e-5</v>
      </c>
      <c r="F22" s="61" t="s">
        <v>76</v>
      </c>
      <c r="G22" s="61">
        <v>2022</v>
      </c>
      <c r="H22" s="61">
        <v>59</v>
      </c>
      <c r="I22" s="61">
        <v>18082</v>
      </c>
      <c r="J22" s="61">
        <v>2.879830341</v>
      </c>
      <c r="K22" s="61">
        <v>0.225973146</v>
      </c>
      <c r="L22" s="61">
        <v>0.01219726</v>
      </c>
      <c r="M22" s="61">
        <v>0.012115789</v>
      </c>
    </row>
    <row r="23" spans="1:13">
      <c r="A23" s="61" t="s">
        <v>34</v>
      </c>
      <c r="B23" s="61" t="s">
        <v>77</v>
      </c>
      <c r="C23" s="61">
        <v>42</v>
      </c>
      <c r="D23" s="61">
        <v>1.578947368</v>
      </c>
      <c r="E23" s="92">
        <v>5.95e-5</v>
      </c>
      <c r="F23" s="61" t="s">
        <v>78</v>
      </c>
      <c r="G23" s="61">
        <v>2022</v>
      </c>
      <c r="H23" s="61">
        <v>197</v>
      </c>
      <c r="I23" s="61">
        <v>18082</v>
      </c>
      <c r="J23" s="61">
        <v>1.906550784</v>
      </c>
      <c r="K23" s="61">
        <v>0.267960141</v>
      </c>
      <c r="L23" s="61">
        <v>0.014177774</v>
      </c>
      <c r="M23" s="61">
        <v>0.014083075</v>
      </c>
    </row>
    <row r="24" spans="1:13">
      <c r="A24" s="61" t="s">
        <v>34</v>
      </c>
      <c r="B24" s="61" t="s">
        <v>79</v>
      </c>
      <c r="C24" s="61">
        <v>34</v>
      </c>
      <c r="D24" s="61">
        <v>1.278195489</v>
      </c>
      <c r="E24" s="92">
        <v>8.68e-5</v>
      </c>
      <c r="F24" s="61" t="s">
        <v>80</v>
      </c>
      <c r="G24" s="61">
        <v>2022</v>
      </c>
      <c r="H24" s="61">
        <v>149</v>
      </c>
      <c r="I24" s="61">
        <v>18082</v>
      </c>
      <c r="J24" s="61">
        <v>2.040600376</v>
      </c>
      <c r="K24" s="61">
        <v>0.365451055</v>
      </c>
      <c r="L24" s="61">
        <v>0.019774831</v>
      </c>
      <c r="M24" s="61">
        <v>0.019642747</v>
      </c>
    </row>
    <row r="25" spans="1:13">
      <c r="A25" s="61" t="s">
        <v>34</v>
      </c>
      <c r="B25" s="61" t="s">
        <v>81</v>
      </c>
      <c r="C25" s="61">
        <v>71</v>
      </c>
      <c r="D25" s="61">
        <v>2.669172932</v>
      </c>
      <c r="E25" s="92">
        <v>9.42e-5</v>
      </c>
      <c r="F25" s="61" t="s">
        <v>82</v>
      </c>
      <c r="G25" s="61">
        <v>2022</v>
      </c>
      <c r="H25" s="61">
        <v>400</v>
      </c>
      <c r="I25" s="61">
        <v>18082</v>
      </c>
      <c r="J25" s="61">
        <v>1.587317013</v>
      </c>
      <c r="K25" s="61">
        <v>0.38961153</v>
      </c>
      <c r="L25" s="61">
        <v>0.020568185</v>
      </c>
      <c r="M25" s="61">
        <v>0.020430802</v>
      </c>
    </row>
    <row r="26" spans="1:13">
      <c r="A26" s="61" t="s">
        <v>34</v>
      </c>
      <c r="B26" s="61" t="s">
        <v>83</v>
      </c>
      <c r="C26" s="61">
        <v>10</v>
      </c>
      <c r="D26" s="61">
        <v>0.37593985</v>
      </c>
      <c r="E26" s="92">
        <v>0.000142</v>
      </c>
      <c r="F26" s="61" t="s">
        <v>84</v>
      </c>
      <c r="G26" s="61">
        <v>2022</v>
      </c>
      <c r="H26" s="61">
        <v>20</v>
      </c>
      <c r="I26" s="61">
        <v>18082</v>
      </c>
      <c r="J26" s="61">
        <v>4.471315529</v>
      </c>
      <c r="K26" s="61">
        <v>0.524500254</v>
      </c>
      <c r="L26" s="61">
        <v>0.029733448</v>
      </c>
      <c r="M26" s="61">
        <v>0.029534847</v>
      </c>
    </row>
    <row r="27" spans="1:13">
      <c r="A27" s="61" t="s">
        <v>34</v>
      </c>
      <c r="B27" s="61" t="s">
        <v>85</v>
      </c>
      <c r="C27" s="61">
        <v>13</v>
      </c>
      <c r="D27" s="61">
        <v>0.488721805</v>
      </c>
      <c r="E27" s="92">
        <v>0.00019</v>
      </c>
      <c r="F27" s="61" t="s">
        <v>86</v>
      </c>
      <c r="G27" s="61">
        <v>2022</v>
      </c>
      <c r="H27" s="61">
        <v>34</v>
      </c>
      <c r="I27" s="61">
        <v>18082</v>
      </c>
      <c r="J27" s="61">
        <v>3.419241287</v>
      </c>
      <c r="K27" s="61">
        <v>0.631340751</v>
      </c>
      <c r="L27" s="61">
        <v>0.037567469</v>
      </c>
      <c r="M27" s="61">
        <v>0.037316541</v>
      </c>
    </row>
    <row r="28" spans="1:13">
      <c r="A28" s="61" t="s">
        <v>34</v>
      </c>
      <c r="B28" s="61" t="s">
        <v>87</v>
      </c>
      <c r="C28" s="61">
        <v>8</v>
      </c>
      <c r="D28" s="61">
        <v>0.30075188</v>
      </c>
      <c r="E28" s="92">
        <v>0.000201</v>
      </c>
      <c r="F28" s="61" t="s">
        <v>88</v>
      </c>
      <c r="G28" s="61">
        <v>2022</v>
      </c>
      <c r="H28" s="61">
        <v>13</v>
      </c>
      <c r="I28" s="61">
        <v>18082</v>
      </c>
      <c r="J28" s="61">
        <v>5.503157574</v>
      </c>
      <c r="K28" s="61">
        <v>0.650759583</v>
      </c>
      <c r="L28" s="61">
        <v>0.037567469</v>
      </c>
      <c r="M28" s="61">
        <v>0.037316541</v>
      </c>
    </row>
    <row r="29" spans="1:13">
      <c r="A29" s="61" t="s">
        <v>34</v>
      </c>
      <c r="B29" s="61" t="s">
        <v>89</v>
      </c>
      <c r="C29" s="61">
        <v>8</v>
      </c>
      <c r="D29" s="61">
        <v>0.30075188</v>
      </c>
      <c r="E29" s="92">
        <v>0.000201</v>
      </c>
      <c r="F29" s="61" t="s">
        <v>90</v>
      </c>
      <c r="G29" s="61">
        <v>2022</v>
      </c>
      <c r="H29" s="61">
        <v>13</v>
      </c>
      <c r="I29" s="61">
        <v>18082</v>
      </c>
      <c r="J29" s="61">
        <v>5.503157574</v>
      </c>
      <c r="K29" s="61">
        <v>0.650759583</v>
      </c>
      <c r="L29" s="61">
        <v>0.037567469</v>
      </c>
      <c r="M29" s="61">
        <v>0.037316541</v>
      </c>
    </row>
    <row r="30" spans="1:13">
      <c r="A30" s="61" t="s">
        <v>34</v>
      </c>
      <c r="B30" s="61" t="s">
        <v>91</v>
      </c>
      <c r="C30" s="61">
        <v>28</v>
      </c>
      <c r="D30" s="61">
        <v>1.052631579</v>
      </c>
      <c r="E30" s="92">
        <v>0.000209</v>
      </c>
      <c r="F30" s="61" t="s">
        <v>92</v>
      </c>
      <c r="G30" s="61">
        <v>2022</v>
      </c>
      <c r="H30" s="61">
        <v>118</v>
      </c>
      <c r="I30" s="61">
        <v>18082</v>
      </c>
      <c r="J30" s="61">
        <v>2.121980251</v>
      </c>
      <c r="K30" s="61">
        <v>0.665970761</v>
      </c>
      <c r="L30" s="61">
        <v>0.03773201</v>
      </c>
      <c r="M30" s="61">
        <v>0.037479983</v>
      </c>
    </row>
    <row r="31" spans="1:13">
      <c r="A31" s="61" t="s">
        <v>34</v>
      </c>
      <c r="B31" s="61" t="s">
        <v>93</v>
      </c>
      <c r="C31" s="61">
        <v>148</v>
      </c>
      <c r="D31" s="61">
        <v>5.563909774</v>
      </c>
      <c r="E31" s="92">
        <v>0.000216</v>
      </c>
      <c r="F31" s="61" t="s">
        <v>94</v>
      </c>
      <c r="G31" s="61">
        <v>2022</v>
      </c>
      <c r="H31" s="61">
        <v>995</v>
      </c>
      <c r="I31" s="61">
        <v>18082</v>
      </c>
      <c r="J31" s="61">
        <v>1.330160198</v>
      </c>
      <c r="K31" s="61">
        <v>0.677638788</v>
      </c>
      <c r="L31" s="61">
        <v>0.03773201</v>
      </c>
      <c r="M31" s="61">
        <v>0.037479983</v>
      </c>
    </row>
    <row r="32" spans="1:13">
      <c r="A32" s="61" t="s">
        <v>34</v>
      </c>
      <c r="B32" s="61" t="s">
        <v>95</v>
      </c>
      <c r="C32" s="61">
        <v>9</v>
      </c>
      <c r="D32" s="61">
        <v>0.338345865</v>
      </c>
      <c r="E32" s="92">
        <v>0.00023</v>
      </c>
      <c r="F32" s="61" t="s">
        <v>96</v>
      </c>
      <c r="G32" s="61">
        <v>2022</v>
      </c>
      <c r="H32" s="61">
        <v>17</v>
      </c>
      <c r="I32" s="61">
        <v>18082</v>
      </c>
      <c r="J32" s="61">
        <v>4.73433409</v>
      </c>
      <c r="K32" s="61">
        <v>0.700541237</v>
      </c>
      <c r="L32" s="61">
        <v>0.038891608</v>
      </c>
      <c r="M32" s="61">
        <v>0.038631835</v>
      </c>
    </row>
    <row r="33" spans="1:13">
      <c r="A33" s="61" t="s">
        <v>34</v>
      </c>
      <c r="B33" s="61" t="s">
        <v>97</v>
      </c>
      <c r="C33" s="61">
        <v>113</v>
      </c>
      <c r="D33" s="61">
        <v>4.248120301</v>
      </c>
      <c r="E33" s="92">
        <v>0.000278</v>
      </c>
      <c r="F33" s="61" t="s">
        <v>98</v>
      </c>
      <c r="G33" s="61">
        <v>2022</v>
      </c>
      <c r="H33" s="61">
        <v>729</v>
      </c>
      <c r="I33" s="61">
        <v>18082</v>
      </c>
      <c r="J33" s="61">
        <v>1.386169149</v>
      </c>
      <c r="K33" s="61">
        <v>0.767432957</v>
      </c>
      <c r="L33" s="61">
        <v>0.044897702</v>
      </c>
      <c r="M33" s="61">
        <v>0.044597813</v>
      </c>
    </row>
    <row r="34" spans="1:13">
      <c r="A34" s="61" t="s">
        <v>34</v>
      </c>
      <c r="B34" s="61" t="s">
        <v>99</v>
      </c>
      <c r="C34" s="61">
        <v>31</v>
      </c>
      <c r="D34" s="61">
        <v>1.165413534</v>
      </c>
      <c r="E34" s="92">
        <v>0.000287</v>
      </c>
      <c r="F34" s="61" t="s">
        <v>100</v>
      </c>
      <c r="G34" s="61">
        <v>2022</v>
      </c>
      <c r="H34" s="61">
        <v>139</v>
      </c>
      <c r="I34" s="61">
        <v>18082</v>
      </c>
      <c r="J34" s="61">
        <v>1.994399732</v>
      </c>
      <c r="K34" s="61">
        <v>0.777698389</v>
      </c>
      <c r="L34" s="61">
        <v>0.044897702</v>
      </c>
      <c r="M34" s="61">
        <v>0.044597813</v>
      </c>
    </row>
    <row r="35" spans="1:13">
      <c r="A35" s="61" t="s">
        <v>34</v>
      </c>
      <c r="B35" s="61" t="s">
        <v>101</v>
      </c>
      <c r="C35" s="61">
        <v>11</v>
      </c>
      <c r="D35" s="61">
        <v>0.413533835</v>
      </c>
      <c r="E35" s="92">
        <v>0.000291</v>
      </c>
      <c r="F35" s="61" t="s">
        <v>102</v>
      </c>
      <c r="G35" s="61">
        <v>2022</v>
      </c>
      <c r="H35" s="61">
        <v>26</v>
      </c>
      <c r="I35" s="61">
        <v>18082</v>
      </c>
      <c r="J35" s="61">
        <v>3.783420832</v>
      </c>
      <c r="K35" s="61">
        <v>0.782758203</v>
      </c>
      <c r="L35" s="61">
        <v>0.044897702</v>
      </c>
      <c r="M35" s="61">
        <v>0.044597813</v>
      </c>
    </row>
    <row r="36" spans="1:13">
      <c r="A36" s="61" t="s">
        <v>34</v>
      </c>
      <c r="B36" s="61" t="s">
        <v>103</v>
      </c>
      <c r="C36" s="61">
        <v>28</v>
      </c>
      <c r="D36" s="61">
        <v>1.052631579</v>
      </c>
      <c r="E36" s="92">
        <v>0.000323</v>
      </c>
      <c r="F36" s="61" t="s">
        <v>104</v>
      </c>
      <c r="G36" s="61">
        <v>2022</v>
      </c>
      <c r="H36" s="61">
        <v>121</v>
      </c>
      <c r="I36" s="61">
        <v>18082</v>
      </c>
      <c r="J36" s="61">
        <v>2.069369171</v>
      </c>
      <c r="K36" s="61">
        <v>0.815557149</v>
      </c>
      <c r="L36" s="61">
        <v>0.048289799</v>
      </c>
      <c r="M36" s="61">
        <v>0.047967253</v>
      </c>
    </row>
    <row r="37" spans="1:13">
      <c r="A37" s="61" t="s">
        <v>34</v>
      </c>
      <c r="B37" s="61" t="s">
        <v>105</v>
      </c>
      <c r="C37" s="61">
        <v>12</v>
      </c>
      <c r="D37" s="61">
        <v>0.45112782</v>
      </c>
      <c r="E37" s="92">
        <v>0.000333</v>
      </c>
      <c r="F37" s="61" t="s">
        <v>106</v>
      </c>
      <c r="G37" s="61">
        <v>2022</v>
      </c>
      <c r="H37" s="61">
        <v>31</v>
      </c>
      <c r="I37" s="61">
        <v>18082</v>
      </c>
      <c r="J37" s="61">
        <v>3.461663635</v>
      </c>
      <c r="K37" s="61">
        <v>0.825319523</v>
      </c>
      <c r="L37" s="61">
        <v>0.04845851</v>
      </c>
      <c r="M37" s="61">
        <v>0.048134837</v>
      </c>
    </row>
    <row r="38" spans="1:13">
      <c r="A38" s="61" t="s">
        <v>34</v>
      </c>
      <c r="B38" s="61" t="s">
        <v>107</v>
      </c>
      <c r="C38" s="61">
        <v>9</v>
      </c>
      <c r="D38" s="61">
        <v>0.338345865</v>
      </c>
      <c r="E38" s="92">
        <v>0.000374</v>
      </c>
      <c r="F38" s="61" t="s">
        <v>108</v>
      </c>
      <c r="G38" s="61">
        <v>2022</v>
      </c>
      <c r="H38" s="61">
        <v>18</v>
      </c>
      <c r="I38" s="61">
        <v>18082</v>
      </c>
      <c r="J38" s="61">
        <v>4.471315529</v>
      </c>
      <c r="K38" s="61">
        <v>0.858919748</v>
      </c>
      <c r="L38" s="61">
        <v>0.052920553</v>
      </c>
      <c r="M38" s="61">
        <v>0.052567076</v>
      </c>
    </row>
    <row r="39" spans="1:13">
      <c r="A39" s="61" t="s">
        <v>34</v>
      </c>
      <c r="B39" s="61" t="s">
        <v>109</v>
      </c>
      <c r="C39" s="61">
        <v>11</v>
      </c>
      <c r="D39" s="61">
        <v>0.413533835</v>
      </c>
      <c r="E39" s="92">
        <v>0.000417</v>
      </c>
      <c r="F39" s="61" t="s">
        <v>110</v>
      </c>
      <c r="G39" s="61">
        <v>2022</v>
      </c>
      <c r="H39" s="61">
        <v>27</v>
      </c>
      <c r="I39" s="61">
        <v>18082</v>
      </c>
      <c r="J39" s="61">
        <v>3.643294135</v>
      </c>
      <c r="K39" s="61">
        <v>0.887367319</v>
      </c>
      <c r="L39" s="61">
        <v>0.057451801</v>
      </c>
      <c r="M39" s="61">
        <v>0.057068058</v>
      </c>
    </row>
    <row r="40" spans="1:13">
      <c r="A40" s="61" t="s">
        <v>34</v>
      </c>
      <c r="B40" s="61" t="s">
        <v>111</v>
      </c>
      <c r="C40" s="61">
        <v>7</v>
      </c>
      <c r="D40" s="61">
        <v>0.263157895</v>
      </c>
      <c r="E40" s="92">
        <v>0.000543</v>
      </c>
      <c r="F40" s="61" t="s">
        <v>112</v>
      </c>
      <c r="G40" s="61">
        <v>2022</v>
      </c>
      <c r="H40" s="61">
        <v>11</v>
      </c>
      <c r="I40" s="61">
        <v>18082</v>
      </c>
      <c r="J40" s="61">
        <v>5.690765219</v>
      </c>
      <c r="K40" s="61">
        <v>0.941863698</v>
      </c>
      <c r="L40" s="61">
        <v>0.072928021</v>
      </c>
      <c r="M40" s="61">
        <v>0.072440906</v>
      </c>
    </row>
    <row r="41" spans="1:13">
      <c r="A41" s="61" t="s">
        <v>34</v>
      </c>
      <c r="B41" s="61" t="s">
        <v>113</v>
      </c>
      <c r="C41" s="61">
        <v>9</v>
      </c>
      <c r="D41" s="61">
        <v>0.338345865</v>
      </c>
      <c r="E41" s="92">
        <v>0.000582</v>
      </c>
      <c r="F41" s="61" t="s">
        <v>114</v>
      </c>
      <c r="G41" s="61">
        <v>2022</v>
      </c>
      <c r="H41" s="61">
        <v>19</v>
      </c>
      <c r="I41" s="61">
        <v>18082</v>
      </c>
      <c r="J41" s="61">
        <v>4.235983133</v>
      </c>
      <c r="K41" s="61">
        <v>0.952781913</v>
      </c>
      <c r="L41" s="61">
        <v>0.076302226</v>
      </c>
      <c r="M41" s="61">
        <v>0.075792574</v>
      </c>
    </row>
    <row r="42" spans="1:13">
      <c r="A42" s="61" t="s">
        <v>34</v>
      </c>
      <c r="B42" s="61" t="s">
        <v>115</v>
      </c>
      <c r="C42" s="61">
        <v>6</v>
      </c>
      <c r="D42" s="61">
        <v>0.22556391</v>
      </c>
      <c r="E42" s="92">
        <v>0.000726</v>
      </c>
      <c r="F42" s="61" t="s">
        <v>116</v>
      </c>
      <c r="G42" s="61">
        <v>2022</v>
      </c>
      <c r="H42" s="61">
        <v>8</v>
      </c>
      <c r="I42" s="61">
        <v>18082</v>
      </c>
      <c r="J42" s="61">
        <v>6.706973294</v>
      </c>
      <c r="K42" s="61">
        <v>0.977801704</v>
      </c>
      <c r="L42" s="61">
        <v>0.092837966</v>
      </c>
      <c r="M42" s="61">
        <v>0.092217865</v>
      </c>
    </row>
    <row r="43" spans="1:13">
      <c r="A43" s="61" t="s">
        <v>34</v>
      </c>
      <c r="B43" s="61" t="s">
        <v>117</v>
      </c>
      <c r="C43" s="61">
        <v>10</v>
      </c>
      <c r="D43" s="61">
        <v>0.37593985</v>
      </c>
      <c r="E43" s="61">
        <v>0.001026629</v>
      </c>
      <c r="F43" s="61" t="s">
        <v>118</v>
      </c>
      <c r="G43" s="61">
        <v>2022</v>
      </c>
      <c r="H43" s="61">
        <v>25</v>
      </c>
      <c r="I43" s="61">
        <v>18082</v>
      </c>
      <c r="J43" s="61">
        <v>3.577052423</v>
      </c>
      <c r="K43" s="61">
        <v>0.99540277</v>
      </c>
      <c r="L43" s="61">
        <v>0.128084238</v>
      </c>
      <c r="M43" s="61">
        <v>0.127228714</v>
      </c>
    </row>
    <row r="44" spans="1:13">
      <c r="A44" s="61" t="s">
        <v>34</v>
      </c>
      <c r="B44" s="61" t="s">
        <v>119</v>
      </c>
      <c r="C44" s="61">
        <v>15</v>
      </c>
      <c r="D44" s="61">
        <v>0.563909774</v>
      </c>
      <c r="E44" s="61">
        <v>0.001072283</v>
      </c>
      <c r="F44" s="61" t="s">
        <v>120</v>
      </c>
      <c r="G44" s="61">
        <v>2022</v>
      </c>
      <c r="H44" s="61">
        <v>51</v>
      </c>
      <c r="I44" s="61">
        <v>18082</v>
      </c>
      <c r="J44" s="61">
        <v>2.630185605</v>
      </c>
      <c r="K44" s="61">
        <v>0.996381796</v>
      </c>
      <c r="L44" s="61">
        <v>0.130668907</v>
      </c>
      <c r="M44" s="61">
        <v>0.129796119</v>
      </c>
    </row>
    <row r="45" spans="1:13">
      <c r="A45" s="61" t="s">
        <v>34</v>
      </c>
      <c r="B45" s="61" t="s">
        <v>121</v>
      </c>
      <c r="C45" s="61">
        <v>27</v>
      </c>
      <c r="D45" s="61">
        <v>1.015037594</v>
      </c>
      <c r="E45" s="61">
        <v>0.001109847</v>
      </c>
      <c r="F45" s="61" t="s">
        <v>122</v>
      </c>
      <c r="G45" s="61">
        <v>2022</v>
      </c>
      <c r="H45" s="61">
        <v>124</v>
      </c>
      <c r="I45" s="61">
        <v>18082</v>
      </c>
      <c r="J45" s="61">
        <v>1.947185795</v>
      </c>
      <c r="K45" s="61">
        <v>0.997028916</v>
      </c>
      <c r="L45" s="61">
        <v>0.132172702</v>
      </c>
      <c r="M45" s="61">
        <v>0.131289869</v>
      </c>
    </row>
    <row r="46" spans="1:13">
      <c r="A46" s="61" t="s">
        <v>34</v>
      </c>
      <c r="B46" s="61" t="s">
        <v>123</v>
      </c>
      <c r="C46" s="61">
        <v>85</v>
      </c>
      <c r="D46" s="61">
        <v>3.195488722</v>
      </c>
      <c r="E46" s="61">
        <v>0.001191586</v>
      </c>
      <c r="F46" s="61" t="s">
        <v>124</v>
      </c>
      <c r="G46" s="61">
        <v>2022</v>
      </c>
      <c r="H46" s="61">
        <v>542</v>
      </c>
      <c r="I46" s="61">
        <v>18082</v>
      </c>
      <c r="J46" s="61">
        <v>1.40244214</v>
      </c>
      <c r="K46" s="61">
        <v>0.998064971</v>
      </c>
      <c r="L46" s="61">
        <v>0.138753559</v>
      </c>
      <c r="M46" s="61">
        <v>0.13782677</v>
      </c>
    </row>
    <row r="47" spans="1:13">
      <c r="A47" s="61" t="s">
        <v>34</v>
      </c>
      <c r="B47" s="61" t="s">
        <v>125</v>
      </c>
      <c r="C47" s="61">
        <v>18</v>
      </c>
      <c r="D47" s="61">
        <v>0.676691729</v>
      </c>
      <c r="E47" s="61">
        <v>0.001253192</v>
      </c>
      <c r="F47" s="61" t="s">
        <v>126</v>
      </c>
      <c r="G47" s="61">
        <v>2022</v>
      </c>
      <c r="H47" s="61">
        <v>69</v>
      </c>
      <c r="I47" s="61">
        <v>18082</v>
      </c>
      <c r="J47" s="61">
        <v>2.332860276</v>
      </c>
      <c r="K47" s="61">
        <v>0.998599385</v>
      </c>
      <c r="L47" s="61">
        <v>0.139485466</v>
      </c>
      <c r="M47" s="61">
        <v>0.138553788</v>
      </c>
    </row>
    <row r="48" spans="1:13">
      <c r="A48" s="61" t="s">
        <v>34</v>
      </c>
      <c r="B48" s="61" t="s">
        <v>127</v>
      </c>
      <c r="C48" s="61">
        <v>19</v>
      </c>
      <c r="D48" s="61">
        <v>0.714285714</v>
      </c>
      <c r="E48" s="61">
        <v>0.001265545</v>
      </c>
      <c r="F48" s="61" t="s">
        <v>128</v>
      </c>
      <c r="G48" s="61">
        <v>2022</v>
      </c>
      <c r="H48" s="61">
        <v>75</v>
      </c>
      <c r="I48" s="61">
        <v>18082</v>
      </c>
      <c r="J48" s="61">
        <v>2.265466535</v>
      </c>
      <c r="K48" s="61">
        <v>0.998687285</v>
      </c>
      <c r="L48" s="61">
        <v>0.139485466</v>
      </c>
      <c r="M48" s="61">
        <v>0.138553788</v>
      </c>
    </row>
    <row r="49" spans="1:13">
      <c r="A49" s="61" t="s">
        <v>34</v>
      </c>
      <c r="B49" s="61" t="s">
        <v>129</v>
      </c>
      <c r="C49" s="61">
        <v>9</v>
      </c>
      <c r="D49" s="61">
        <v>0.338345865</v>
      </c>
      <c r="E49" s="61">
        <v>0.001277729</v>
      </c>
      <c r="F49" s="61" t="s">
        <v>130</v>
      </c>
      <c r="G49" s="61">
        <v>2022</v>
      </c>
      <c r="H49" s="61">
        <v>21</v>
      </c>
      <c r="I49" s="61">
        <v>18082</v>
      </c>
      <c r="J49" s="61">
        <v>3.832556168</v>
      </c>
      <c r="K49" s="61">
        <v>0.998768575</v>
      </c>
      <c r="L49" s="61">
        <v>0.139485466</v>
      </c>
      <c r="M49" s="61">
        <v>0.138553788</v>
      </c>
    </row>
    <row r="50" spans="1:13">
      <c r="A50" s="61" t="s">
        <v>34</v>
      </c>
      <c r="B50" s="61" t="s">
        <v>131</v>
      </c>
      <c r="C50" s="61">
        <v>10</v>
      </c>
      <c r="D50" s="61">
        <v>0.37593985</v>
      </c>
      <c r="E50" s="61">
        <v>0.00141591</v>
      </c>
      <c r="F50" s="61" t="s">
        <v>132</v>
      </c>
      <c r="G50" s="61">
        <v>2022</v>
      </c>
      <c r="H50" s="61">
        <v>26</v>
      </c>
      <c r="I50" s="61">
        <v>18082</v>
      </c>
      <c r="J50" s="61">
        <v>3.439473484</v>
      </c>
      <c r="K50" s="61">
        <v>0.999403617</v>
      </c>
      <c r="L50" s="61">
        <v>0.151415716</v>
      </c>
      <c r="M50" s="61">
        <v>0.150404351</v>
      </c>
    </row>
    <row r="51" spans="1:13">
      <c r="A51" s="61" t="s">
        <v>34</v>
      </c>
      <c r="B51" s="61" t="s">
        <v>133</v>
      </c>
      <c r="C51" s="61">
        <v>6</v>
      </c>
      <c r="D51" s="61">
        <v>0.22556391</v>
      </c>
      <c r="E51" s="61">
        <v>0.001483854</v>
      </c>
      <c r="F51" s="61" t="s">
        <v>134</v>
      </c>
      <c r="G51" s="61">
        <v>2022</v>
      </c>
      <c r="H51" s="61">
        <v>9</v>
      </c>
      <c r="I51" s="61">
        <v>18082</v>
      </c>
      <c r="J51" s="61">
        <v>5.961754039</v>
      </c>
      <c r="K51" s="61">
        <v>0.999582475</v>
      </c>
      <c r="L51" s="61">
        <v>0.152973771</v>
      </c>
      <c r="M51" s="61">
        <v>0.151951999</v>
      </c>
    </row>
    <row r="52" spans="1:13">
      <c r="A52" s="61" t="s">
        <v>34</v>
      </c>
      <c r="B52" s="61" t="s">
        <v>135</v>
      </c>
      <c r="C52" s="61">
        <v>8</v>
      </c>
      <c r="D52" s="61">
        <v>0.30075188</v>
      </c>
      <c r="E52" s="61">
        <v>0.00151806</v>
      </c>
      <c r="F52" s="61" t="s">
        <v>136</v>
      </c>
      <c r="G52" s="61">
        <v>2022</v>
      </c>
      <c r="H52" s="61">
        <v>17</v>
      </c>
      <c r="I52" s="61">
        <v>18082</v>
      </c>
      <c r="J52" s="61">
        <v>4.208296969</v>
      </c>
      <c r="K52" s="61">
        <v>0.999651084</v>
      </c>
      <c r="L52" s="61">
        <v>0.152973771</v>
      </c>
      <c r="M52" s="61">
        <v>0.151951999</v>
      </c>
    </row>
    <row r="53" spans="1:13">
      <c r="A53" s="61" t="s">
        <v>34</v>
      </c>
      <c r="B53" s="61" t="s">
        <v>137</v>
      </c>
      <c r="C53" s="61">
        <v>8</v>
      </c>
      <c r="D53" s="61">
        <v>0.30075188</v>
      </c>
      <c r="E53" s="61">
        <v>0.00151806</v>
      </c>
      <c r="F53" s="61" t="s">
        <v>138</v>
      </c>
      <c r="G53" s="61">
        <v>2022</v>
      </c>
      <c r="H53" s="61">
        <v>17</v>
      </c>
      <c r="I53" s="61">
        <v>18082</v>
      </c>
      <c r="J53" s="61">
        <v>4.208296969</v>
      </c>
      <c r="K53" s="61">
        <v>0.999651084</v>
      </c>
      <c r="L53" s="61">
        <v>0.152973771</v>
      </c>
      <c r="M53" s="61">
        <v>0.151951999</v>
      </c>
    </row>
    <row r="54" spans="1:13">
      <c r="A54" s="61" t="s">
        <v>34</v>
      </c>
      <c r="B54" s="61" t="s">
        <v>139</v>
      </c>
      <c r="C54" s="61">
        <v>115</v>
      </c>
      <c r="D54" s="61">
        <v>4.323308271</v>
      </c>
      <c r="E54" s="61">
        <v>0.001604002</v>
      </c>
      <c r="F54" s="61" t="s">
        <v>140</v>
      </c>
      <c r="G54" s="61">
        <v>2022</v>
      </c>
      <c r="H54" s="61">
        <v>780</v>
      </c>
      <c r="I54" s="61">
        <v>18082</v>
      </c>
      <c r="J54" s="61">
        <v>1.318464836</v>
      </c>
      <c r="K54" s="61">
        <v>0.999777752</v>
      </c>
      <c r="L54" s="61">
        <v>0.158584299</v>
      </c>
      <c r="M54" s="61">
        <v>0.157525053</v>
      </c>
    </row>
    <row r="55" spans="1:13">
      <c r="A55" s="61" t="s">
        <v>34</v>
      </c>
      <c r="B55" s="61" t="s">
        <v>141</v>
      </c>
      <c r="C55" s="61">
        <v>298</v>
      </c>
      <c r="D55" s="61">
        <v>11.20300752</v>
      </c>
      <c r="E55" s="61">
        <v>0.001735979</v>
      </c>
      <c r="F55" s="61" t="s">
        <v>142</v>
      </c>
      <c r="G55" s="61">
        <v>2022</v>
      </c>
      <c r="H55" s="61">
        <v>2279</v>
      </c>
      <c r="I55" s="61">
        <v>18082</v>
      </c>
      <c r="J55" s="61">
        <v>1.169330432</v>
      </c>
      <c r="K55" s="61">
        <v>0.999888829</v>
      </c>
      <c r="L55" s="61">
        <v>0.168454301</v>
      </c>
      <c r="M55" s="61">
        <v>0.167329129</v>
      </c>
    </row>
    <row r="56" spans="1:13">
      <c r="A56" s="61" t="s">
        <v>34</v>
      </c>
      <c r="B56" s="61" t="s">
        <v>143</v>
      </c>
      <c r="C56" s="61">
        <v>146</v>
      </c>
      <c r="D56" s="61">
        <v>5.488721805</v>
      </c>
      <c r="E56" s="61">
        <v>0.001804919</v>
      </c>
      <c r="F56" s="61" t="s">
        <v>144</v>
      </c>
      <c r="G56" s="61">
        <v>2022</v>
      </c>
      <c r="H56" s="61">
        <v>1029</v>
      </c>
      <c r="I56" s="61">
        <v>18082</v>
      </c>
      <c r="J56" s="61">
        <v>1.268828119</v>
      </c>
      <c r="K56" s="61">
        <v>0.999922584</v>
      </c>
      <c r="L56" s="61">
        <v>0.17195955</v>
      </c>
      <c r="M56" s="61">
        <v>0.170810966</v>
      </c>
    </row>
    <row r="57" spans="1:13">
      <c r="A57" s="61" t="s">
        <v>34</v>
      </c>
      <c r="B57" s="61" t="s">
        <v>145</v>
      </c>
      <c r="C57" s="61">
        <v>10</v>
      </c>
      <c r="D57" s="61">
        <v>0.37593985</v>
      </c>
      <c r="E57" s="61">
        <v>0.001915548</v>
      </c>
      <c r="F57" s="61" t="s">
        <v>146</v>
      </c>
      <c r="G57" s="61">
        <v>2022</v>
      </c>
      <c r="H57" s="61">
        <v>27</v>
      </c>
      <c r="I57" s="61">
        <v>18082</v>
      </c>
      <c r="J57" s="61">
        <v>3.312085577</v>
      </c>
      <c r="K57" s="61">
        <v>0.999956689</v>
      </c>
      <c r="L57" s="61">
        <v>0.179240551</v>
      </c>
      <c r="M57" s="61">
        <v>0.178043334</v>
      </c>
    </row>
    <row r="58" spans="1:13">
      <c r="A58" s="61" t="s">
        <v>34</v>
      </c>
      <c r="B58" s="61" t="s">
        <v>147</v>
      </c>
      <c r="C58" s="61">
        <v>76</v>
      </c>
      <c r="D58" s="61">
        <v>2.857142857</v>
      </c>
      <c r="E58" s="61">
        <v>0.002256811</v>
      </c>
      <c r="F58" s="61" t="s">
        <v>148</v>
      </c>
      <c r="G58" s="61">
        <v>2022</v>
      </c>
      <c r="H58" s="61">
        <v>485</v>
      </c>
      <c r="I58" s="61">
        <v>18082</v>
      </c>
      <c r="J58" s="61">
        <v>1.401319506</v>
      </c>
      <c r="K58" s="61">
        <v>0.999992783</v>
      </c>
      <c r="L58" s="61">
        <v>0.207468194</v>
      </c>
      <c r="M58" s="61">
        <v>0.206082433</v>
      </c>
    </row>
    <row r="59" spans="1:13">
      <c r="A59" s="61" t="s">
        <v>34</v>
      </c>
      <c r="B59" s="61" t="s">
        <v>149</v>
      </c>
      <c r="C59" s="61">
        <v>9</v>
      </c>
      <c r="D59" s="61">
        <v>0.338345865</v>
      </c>
      <c r="E59" s="61">
        <v>0.002510334</v>
      </c>
      <c r="F59" s="61" t="s">
        <v>150</v>
      </c>
      <c r="G59" s="61">
        <v>2022</v>
      </c>
      <c r="H59" s="61">
        <v>23</v>
      </c>
      <c r="I59" s="61">
        <v>18082</v>
      </c>
      <c r="J59" s="61">
        <v>3.499290414</v>
      </c>
      <c r="K59" s="61">
        <v>0.999998094</v>
      </c>
      <c r="L59" s="61">
        <v>0.226795679</v>
      </c>
      <c r="M59" s="61">
        <v>0.225280822</v>
      </c>
    </row>
    <row r="60" spans="1:13">
      <c r="A60" s="61" t="s">
        <v>34</v>
      </c>
      <c r="B60" s="61" t="s">
        <v>151</v>
      </c>
      <c r="C60" s="61">
        <v>7</v>
      </c>
      <c r="D60" s="61">
        <v>0.263157895</v>
      </c>
      <c r="E60" s="61">
        <v>0.002621594</v>
      </c>
      <c r="F60" s="61" t="s">
        <v>152</v>
      </c>
      <c r="G60" s="61">
        <v>2022</v>
      </c>
      <c r="H60" s="61">
        <v>14</v>
      </c>
      <c r="I60" s="61">
        <v>18082</v>
      </c>
      <c r="J60" s="61">
        <v>4.471315529</v>
      </c>
      <c r="K60" s="61">
        <v>0.999998938</v>
      </c>
      <c r="L60" s="61">
        <v>0.228952564</v>
      </c>
      <c r="M60" s="61">
        <v>0.2274233</v>
      </c>
    </row>
    <row r="61" spans="1:13">
      <c r="A61" s="61" t="s">
        <v>34</v>
      </c>
      <c r="B61" s="61" t="s">
        <v>153</v>
      </c>
      <c r="C61" s="61">
        <v>7</v>
      </c>
      <c r="D61" s="61">
        <v>0.263157895</v>
      </c>
      <c r="E61" s="61">
        <v>0.002621594</v>
      </c>
      <c r="F61" s="61" t="s">
        <v>154</v>
      </c>
      <c r="G61" s="61">
        <v>2022</v>
      </c>
      <c r="H61" s="61">
        <v>14</v>
      </c>
      <c r="I61" s="61">
        <v>18082</v>
      </c>
      <c r="J61" s="61">
        <v>4.471315529</v>
      </c>
      <c r="K61" s="61">
        <v>0.999998938</v>
      </c>
      <c r="L61" s="61">
        <v>0.228952564</v>
      </c>
      <c r="M61" s="61">
        <v>0.2274233</v>
      </c>
    </row>
    <row r="62" spans="1:13">
      <c r="A62" s="61" t="s">
        <v>34</v>
      </c>
      <c r="B62" s="61" t="s">
        <v>155</v>
      </c>
      <c r="C62" s="61">
        <v>8</v>
      </c>
      <c r="D62" s="61">
        <v>0.30075188</v>
      </c>
      <c r="E62" s="61">
        <v>0.003216882</v>
      </c>
      <c r="F62" s="61" t="s">
        <v>156</v>
      </c>
      <c r="G62" s="61">
        <v>2022</v>
      </c>
      <c r="H62" s="61">
        <v>19</v>
      </c>
      <c r="I62" s="61">
        <v>18082</v>
      </c>
      <c r="J62" s="61">
        <v>3.76531834</v>
      </c>
      <c r="K62" s="61">
        <v>0.999999953</v>
      </c>
      <c r="L62" s="61">
        <v>0.2763354</v>
      </c>
      <c r="M62" s="61">
        <v>0.274489648</v>
      </c>
    </row>
    <row r="63" spans="1:13">
      <c r="A63" s="61" t="s">
        <v>34</v>
      </c>
      <c r="B63" s="61" t="s">
        <v>157</v>
      </c>
      <c r="C63" s="61">
        <v>10</v>
      </c>
      <c r="D63" s="61">
        <v>0.37593985</v>
      </c>
      <c r="E63" s="61">
        <v>0.003331251</v>
      </c>
      <c r="F63" s="61" t="s">
        <v>158</v>
      </c>
      <c r="G63" s="61">
        <v>2022</v>
      </c>
      <c r="H63" s="61">
        <v>29</v>
      </c>
      <c r="I63" s="61">
        <v>18082</v>
      </c>
      <c r="J63" s="61">
        <v>3.083665882</v>
      </c>
      <c r="K63" s="61">
        <v>0.999999975</v>
      </c>
      <c r="L63" s="61">
        <v>0.281544429</v>
      </c>
      <c r="M63" s="61">
        <v>0.279663884</v>
      </c>
    </row>
    <row r="64" spans="1:13">
      <c r="A64" s="61" t="s">
        <v>34</v>
      </c>
      <c r="B64" s="61" t="s">
        <v>159</v>
      </c>
      <c r="C64" s="61">
        <v>42</v>
      </c>
      <c r="D64" s="61">
        <v>1.578947368</v>
      </c>
      <c r="E64" s="61">
        <v>0.003477512</v>
      </c>
      <c r="F64" s="61" t="s">
        <v>160</v>
      </c>
      <c r="G64" s="61">
        <v>2022</v>
      </c>
      <c r="H64" s="61">
        <v>239</v>
      </c>
      <c r="I64" s="61">
        <v>18082</v>
      </c>
      <c r="J64" s="61">
        <v>1.571508387</v>
      </c>
      <c r="K64" s="61">
        <v>0.999999988</v>
      </c>
      <c r="L64" s="61">
        <v>0.289240692</v>
      </c>
      <c r="M64" s="61">
        <v>0.287308741</v>
      </c>
    </row>
    <row r="65" spans="1:13">
      <c r="A65" s="61" t="s">
        <v>34</v>
      </c>
      <c r="B65" s="61" t="s">
        <v>161</v>
      </c>
      <c r="C65" s="61">
        <v>14</v>
      </c>
      <c r="D65" s="61">
        <v>0.526315789</v>
      </c>
      <c r="E65" s="61">
        <v>0.003939774</v>
      </c>
      <c r="F65" s="61" t="s">
        <v>162</v>
      </c>
      <c r="G65" s="61">
        <v>2022</v>
      </c>
      <c r="H65" s="61">
        <v>52</v>
      </c>
      <c r="I65" s="61">
        <v>18082</v>
      </c>
      <c r="J65" s="61">
        <v>2.407631439</v>
      </c>
      <c r="K65" s="61">
        <v>0.999999999</v>
      </c>
      <c r="L65" s="61">
        <v>0.319936305</v>
      </c>
      <c r="M65" s="61">
        <v>0.317799326</v>
      </c>
    </row>
    <row r="66" spans="1:13">
      <c r="A66" s="61" t="s">
        <v>34</v>
      </c>
      <c r="B66" s="61" t="s">
        <v>163</v>
      </c>
      <c r="C66" s="61">
        <v>16</v>
      </c>
      <c r="D66" s="61">
        <v>0.601503759</v>
      </c>
      <c r="E66" s="61">
        <v>0.003968676</v>
      </c>
      <c r="F66" s="61" t="s">
        <v>164</v>
      </c>
      <c r="G66" s="61">
        <v>2022</v>
      </c>
      <c r="H66" s="61">
        <v>64</v>
      </c>
      <c r="I66" s="61">
        <v>18082</v>
      </c>
      <c r="J66" s="61">
        <v>2.235657765</v>
      </c>
      <c r="K66" s="61">
        <v>0.999999999</v>
      </c>
      <c r="L66" s="61">
        <v>0.319936305</v>
      </c>
      <c r="M66" s="61">
        <v>0.317799326</v>
      </c>
    </row>
    <row r="67" spans="1:13">
      <c r="A67" s="61" t="s">
        <v>34</v>
      </c>
      <c r="B67" s="61" t="s">
        <v>165</v>
      </c>
      <c r="C67" s="61">
        <v>25</v>
      </c>
      <c r="D67" s="61">
        <v>0.939849624</v>
      </c>
      <c r="E67" s="61">
        <v>0.004063615</v>
      </c>
      <c r="F67" s="61" t="s">
        <v>166</v>
      </c>
      <c r="G67" s="61">
        <v>2022</v>
      </c>
      <c r="H67" s="61">
        <v>122</v>
      </c>
      <c r="I67" s="61">
        <v>18082</v>
      </c>
      <c r="J67" s="61">
        <v>1.832506364</v>
      </c>
      <c r="K67" s="61">
        <v>0.999999999</v>
      </c>
      <c r="L67" s="61">
        <v>0.322626426</v>
      </c>
      <c r="M67" s="61">
        <v>0.320471479</v>
      </c>
    </row>
    <row r="68" spans="1:13">
      <c r="A68" s="61" t="s">
        <v>34</v>
      </c>
      <c r="B68" s="61" t="s">
        <v>167</v>
      </c>
      <c r="C68" s="61">
        <v>12</v>
      </c>
      <c r="D68" s="61">
        <v>0.45112782</v>
      </c>
      <c r="E68" s="61">
        <v>0.004346072</v>
      </c>
      <c r="F68" s="61" t="s">
        <v>168</v>
      </c>
      <c r="G68" s="61">
        <v>2022</v>
      </c>
      <c r="H68" s="61">
        <v>41</v>
      </c>
      <c r="I68" s="61">
        <v>18082</v>
      </c>
      <c r="J68" s="61">
        <v>2.617355432</v>
      </c>
      <c r="K68" s="61">
        <v>1</v>
      </c>
      <c r="L68" s="61">
        <v>0.333482068</v>
      </c>
      <c r="M68" s="61">
        <v>0.331254611</v>
      </c>
    </row>
    <row r="69" spans="1:13">
      <c r="A69" s="61" t="s">
        <v>34</v>
      </c>
      <c r="B69" s="61" t="s">
        <v>169</v>
      </c>
      <c r="C69" s="61">
        <v>8</v>
      </c>
      <c r="D69" s="61">
        <v>0.30075188</v>
      </c>
      <c r="E69" s="61">
        <v>0.004477252</v>
      </c>
      <c r="F69" s="61" t="s">
        <v>170</v>
      </c>
      <c r="G69" s="61">
        <v>2022</v>
      </c>
      <c r="H69" s="61">
        <v>20</v>
      </c>
      <c r="I69" s="61">
        <v>18082</v>
      </c>
      <c r="J69" s="61">
        <v>3.577052423</v>
      </c>
      <c r="K69" s="61">
        <v>1</v>
      </c>
      <c r="L69" s="61">
        <v>0.333482068</v>
      </c>
      <c r="M69" s="61">
        <v>0.331254611</v>
      </c>
    </row>
    <row r="70" spans="1:13">
      <c r="A70" s="61" t="s">
        <v>34</v>
      </c>
      <c r="B70" s="61" t="s">
        <v>171</v>
      </c>
      <c r="C70" s="61">
        <v>6</v>
      </c>
      <c r="D70" s="61">
        <v>0.22556391</v>
      </c>
      <c r="E70" s="61">
        <v>0.004488839</v>
      </c>
      <c r="F70" s="61" t="s">
        <v>172</v>
      </c>
      <c r="G70" s="61">
        <v>2022</v>
      </c>
      <c r="H70" s="61">
        <v>11</v>
      </c>
      <c r="I70" s="61">
        <v>18082</v>
      </c>
      <c r="J70" s="61">
        <v>4.877798759</v>
      </c>
      <c r="K70" s="61">
        <v>1</v>
      </c>
      <c r="L70" s="61">
        <v>0.333482068</v>
      </c>
      <c r="M70" s="61">
        <v>0.331254611</v>
      </c>
    </row>
    <row r="71" spans="1:13">
      <c r="A71" s="61" t="s">
        <v>34</v>
      </c>
      <c r="B71" s="61" t="s">
        <v>173</v>
      </c>
      <c r="C71" s="61">
        <v>22</v>
      </c>
      <c r="D71" s="61">
        <v>0.827067669</v>
      </c>
      <c r="E71" s="61">
        <v>0.004500945</v>
      </c>
      <c r="F71" s="61" t="s">
        <v>174</v>
      </c>
      <c r="G71" s="61">
        <v>2022</v>
      </c>
      <c r="H71" s="61">
        <v>103</v>
      </c>
      <c r="I71" s="61">
        <v>18082</v>
      </c>
      <c r="J71" s="61">
        <v>1.910076537</v>
      </c>
      <c r="K71" s="61">
        <v>1</v>
      </c>
      <c r="L71" s="61">
        <v>0.333482068</v>
      </c>
      <c r="M71" s="61">
        <v>0.331254611</v>
      </c>
    </row>
    <row r="72" spans="1:13">
      <c r="A72" s="61" t="s">
        <v>34</v>
      </c>
      <c r="B72" s="61" t="s">
        <v>175</v>
      </c>
      <c r="C72" s="61">
        <v>9</v>
      </c>
      <c r="D72" s="61">
        <v>0.338345865</v>
      </c>
      <c r="E72" s="61">
        <v>0.004518555</v>
      </c>
      <c r="F72" s="61" t="s">
        <v>176</v>
      </c>
      <c r="G72" s="61">
        <v>2022</v>
      </c>
      <c r="H72" s="61">
        <v>25</v>
      </c>
      <c r="I72" s="61">
        <v>18082</v>
      </c>
      <c r="J72" s="61">
        <v>3.219347181</v>
      </c>
      <c r="K72" s="61">
        <v>1</v>
      </c>
      <c r="L72" s="61">
        <v>0.333482068</v>
      </c>
      <c r="M72" s="61">
        <v>0.331254611</v>
      </c>
    </row>
    <row r="73" spans="1:13">
      <c r="A73" s="61" t="s">
        <v>34</v>
      </c>
      <c r="B73" s="61" t="s">
        <v>177</v>
      </c>
      <c r="C73" s="61">
        <v>18</v>
      </c>
      <c r="D73" s="61">
        <v>0.676691729</v>
      </c>
      <c r="E73" s="61">
        <v>0.005000744</v>
      </c>
      <c r="F73" s="61" t="s">
        <v>178</v>
      </c>
      <c r="G73" s="61">
        <v>2022</v>
      </c>
      <c r="H73" s="61">
        <v>78</v>
      </c>
      <c r="I73" s="61">
        <v>18082</v>
      </c>
      <c r="J73" s="61">
        <v>2.06368409</v>
      </c>
      <c r="K73" s="61">
        <v>1</v>
      </c>
      <c r="L73" s="61">
        <v>0.361889821</v>
      </c>
      <c r="M73" s="61">
        <v>0.359472618</v>
      </c>
    </row>
    <row r="74" spans="1:13">
      <c r="A74" s="61" t="s">
        <v>34</v>
      </c>
      <c r="B74" s="61" t="s">
        <v>179</v>
      </c>
      <c r="C74" s="61">
        <v>4</v>
      </c>
      <c r="D74" s="61">
        <v>0.15037594</v>
      </c>
      <c r="E74" s="61">
        <v>0.005110658</v>
      </c>
      <c r="F74" s="61" t="s">
        <v>180</v>
      </c>
      <c r="G74" s="61">
        <v>2022</v>
      </c>
      <c r="H74" s="61">
        <v>4</v>
      </c>
      <c r="I74" s="61">
        <v>18082</v>
      </c>
      <c r="J74" s="61">
        <v>8.942631058</v>
      </c>
      <c r="K74" s="61">
        <v>1</v>
      </c>
      <c r="L74" s="61">
        <v>0.361889821</v>
      </c>
      <c r="M74" s="61">
        <v>0.359472618</v>
      </c>
    </row>
    <row r="75" spans="1:13">
      <c r="A75" s="61" t="s">
        <v>34</v>
      </c>
      <c r="B75" s="61" t="s">
        <v>181</v>
      </c>
      <c r="C75" s="61">
        <v>4</v>
      </c>
      <c r="D75" s="61">
        <v>0.15037594</v>
      </c>
      <c r="E75" s="61">
        <v>0.005110658</v>
      </c>
      <c r="F75" s="61" t="s">
        <v>182</v>
      </c>
      <c r="G75" s="61">
        <v>2022</v>
      </c>
      <c r="H75" s="61">
        <v>4</v>
      </c>
      <c r="I75" s="61">
        <v>18082</v>
      </c>
      <c r="J75" s="61">
        <v>8.942631058</v>
      </c>
      <c r="K75" s="61">
        <v>1</v>
      </c>
      <c r="L75" s="61">
        <v>0.361889821</v>
      </c>
      <c r="M75" s="61">
        <v>0.359472618</v>
      </c>
    </row>
    <row r="76" spans="1:13">
      <c r="A76" s="61" t="s">
        <v>34</v>
      </c>
      <c r="B76" s="61" t="s">
        <v>183</v>
      </c>
      <c r="C76" s="61">
        <v>36</v>
      </c>
      <c r="D76" s="61">
        <v>1.353383459</v>
      </c>
      <c r="E76" s="61">
        <v>0.006062115</v>
      </c>
      <c r="F76" s="61" t="s">
        <v>184</v>
      </c>
      <c r="G76" s="61">
        <v>2022</v>
      </c>
      <c r="H76" s="61">
        <v>203</v>
      </c>
      <c r="I76" s="61">
        <v>18082</v>
      </c>
      <c r="J76" s="61">
        <v>1.585885311</v>
      </c>
      <c r="K76" s="61">
        <v>1</v>
      </c>
      <c r="L76" s="61">
        <v>0.408250603</v>
      </c>
      <c r="M76" s="61">
        <v>0.405523738</v>
      </c>
    </row>
    <row r="77" spans="1:13">
      <c r="A77" s="61" t="s">
        <v>34</v>
      </c>
      <c r="B77" s="61" t="s">
        <v>185</v>
      </c>
      <c r="C77" s="61">
        <v>11</v>
      </c>
      <c r="D77" s="61">
        <v>0.413533835</v>
      </c>
      <c r="E77" s="61">
        <v>0.006075147</v>
      </c>
      <c r="F77" s="61" t="s">
        <v>186</v>
      </c>
      <c r="G77" s="61">
        <v>2022</v>
      </c>
      <c r="H77" s="61">
        <v>37</v>
      </c>
      <c r="I77" s="61">
        <v>18082</v>
      </c>
      <c r="J77" s="61">
        <v>2.658620044</v>
      </c>
      <c r="K77" s="61">
        <v>1</v>
      </c>
      <c r="L77" s="61">
        <v>0.408250603</v>
      </c>
      <c r="M77" s="61">
        <v>0.405523738</v>
      </c>
    </row>
    <row r="78" spans="1:13">
      <c r="A78" s="61" t="s">
        <v>34</v>
      </c>
      <c r="B78" s="61" t="s">
        <v>187</v>
      </c>
      <c r="C78" s="61">
        <v>11</v>
      </c>
      <c r="D78" s="61">
        <v>0.413533835</v>
      </c>
      <c r="E78" s="61">
        <v>0.006075147</v>
      </c>
      <c r="F78" s="61" t="s">
        <v>188</v>
      </c>
      <c r="G78" s="61">
        <v>2022</v>
      </c>
      <c r="H78" s="61">
        <v>37</v>
      </c>
      <c r="I78" s="61">
        <v>18082</v>
      </c>
      <c r="J78" s="61">
        <v>2.658620044</v>
      </c>
      <c r="K78" s="61">
        <v>1</v>
      </c>
      <c r="L78" s="61">
        <v>0.408250603</v>
      </c>
      <c r="M78" s="61">
        <v>0.405523738</v>
      </c>
    </row>
    <row r="79" spans="1:13">
      <c r="A79" s="61" t="s">
        <v>34</v>
      </c>
      <c r="B79" s="61" t="s">
        <v>189</v>
      </c>
      <c r="C79" s="61">
        <v>8</v>
      </c>
      <c r="D79" s="61">
        <v>0.30075188</v>
      </c>
      <c r="E79" s="61">
        <v>0.006077013</v>
      </c>
      <c r="F79" s="61" t="s">
        <v>190</v>
      </c>
      <c r="G79" s="61">
        <v>2022</v>
      </c>
      <c r="H79" s="61">
        <v>21</v>
      </c>
      <c r="I79" s="61">
        <v>18082</v>
      </c>
      <c r="J79" s="61">
        <v>3.406716594</v>
      </c>
      <c r="K79" s="61">
        <v>1</v>
      </c>
      <c r="L79" s="61">
        <v>0.408250603</v>
      </c>
      <c r="M79" s="61">
        <v>0.405523738</v>
      </c>
    </row>
    <row r="80" spans="1:13">
      <c r="A80" s="61" t="s">
        <v>34</v>
      </c>
      <c r="B80" s="61" t="s">
        <v>191</v>
      </c>
      <c r="C80" s="61">
        <v>14</v>
      </c>
      <c r="D80" s="61">
        <v>0.526315789</v>
      </c>
      <c r="E80" s="61">
        <v>0.006559824</v>
      </c>
      <c r="F80" s="61" t="s">
        <v>192</v>
      </c>
      <c r="G80" s="61">
        <v>2022</v>
      </c>
      <c r="H80" s="61">
        <v>55</v>
      </c>
      <c r="I80" s="61">
        <v>18082</v>
      </c>
      <c r="J80" s="61">
        <v>2.276306088</v>
      </c>
      <c r="K80" s="61">
        <v>1</v>
      </c>
      <c r="L80" s="61">
        <v>0.435107332</v>
      </c>
      <c r="M80" s="61">
        <v>0.432201081</v>
      </c>
    </row>
    <row r="81" spans="1:13">
      <c r="A81" s="61" t="s">
        <v>34</v>
      </c>
      <c r="B81" s="61" t="s">
        <v>193</v>
      </c>
      <c r="C81" s="61">
        <v>17</v>
      </c>
      <c r="D81" s="61">
        <v>0.639097744</v>
      </c>
      <c r="E81" s="61">
        <v>0.006883582</v>
      </c>
      <c r="F81" s="61" t="s">
        <v>194</v>
      </c>
      <c r="G81" s="61">
        <v>2022</v>
      </c>
      <c r="H81" s="61">
        <v>74</v>
      </c>
      <c r="I81" s="61">
        <v>18082</v>
      </c>
      <c r="J81" s="61">
        <v>2.054388216</v>
      </c>
      <c r="K81" s="61">
        <v>1</v>
      </c>
      <c r="L81" s="61">
        <v>0.450874633</v>
      </c>
      <c r="M81" s="61">
        <v>0.447863066</v>
      </c>
    </row>
    <row r="82" spans="1:13">
      <c r="A82" s="61" t="s">
        <v>34</v>
      </c>
      <c r="B82" s="61" t="s">
        <v>195</v>
      </c>
      <c r="C82" s="61">
        <v>15</v>
      </c>
      <c r="D82" s="61">
        <v>0.563909774</v>
      </c>
      <c r="E82" s="61">
        <v>0.007486259</v>
      </c>
      <c r="F82" s="61" t="s">
        <v>196</v>
      </c>
      <c r="G82" s="61">
        <v>2022</v>
      </c>
      <c r="H82" s="61">
        <v>62</v>
      </c>
      <c r="I82" s="61">
        <v>18082</v>
      </c>
      <c r="J82" s="61">
        <v>2.163539772</v>
      </c>
      <c r="K82" s="61">
        <v>1</v>
      </c>
      <c r="L82" s="61">
        <v>0.475469541</v>
      </c>
      <c r="M82" s="61">
        <v>0.472293695</v>
      </c>
    </row>
    <row r="83" spans="1:13">
      <c r="A83" s="61" t="s">
        <v>34</v>
      </c>
      <c r="B83" s="61" t="s">
        <v>197</v>
      </c>
      <c r="C83" s="61">
        <v>5</v>
      </c>
      <c r="D83" s="61">
        <v>0.187969925</v>
      </c>
      <c r="E83" s="61">
        <v>0.007513784</v>
      </c>
      <c r="F83" s="61" t="s">
        <v>198</v>
      </c>
      <c r="G83" s="61">
        <v>2022</v>
      </c>
      <c r="H83" s="61">
        <v>8</v>
      </c>
      <c r="I83" s="61">
        <v>18082</v>
      </c>
      <c r="J83" s="61">
        <v>5.589144411</v>
      </c>
      <c r="K83" s="61">
        <v>1</v>
      </c>
      <c r="L83" s="61">
        <v>0.475469541</v>
      </c>
      <c r="M83" s="61">
        <v>0.472293695</v>
      </c>
    </row>
    <row r="84" spans="1:13">
      <c r="A84" s="61" t="s">
        <v>34</v>
      </c>
      <c r="B84" s="61" t="s">
        <v>199</v>
      </c>
      <c r="C84" s="61">
        <v>9</v>
      </c>
      <c r="D84" s="61">
        <v>0.338345865</v>
      </c>
      <c r="E84" s="61">
        <v>0.007574123</v>
      </c>
      <c r="F84" s="61" t="s">
        <v>200</v>
      </c>
      <c r="G84" s="61">
        <v>2022</v>
      </c>
      <c r="H84" s="61">
        <v>27</v>
      </c>
      <c r="I84" s="61">
        <v>18082</v>
      </c>
      <c r="J84" s="61">
        <v>2.980877019</v>
      </c>
      <c r="K84" s="61">
        <v>1</v>
      </c>
      <c r="L84" s="61">
        <v>0.475469541</v>
      </c>
      <c r="M84" s="61">
        <v>0.472293695</v>
      </c>
    </row>
    <row r="85" spans="1:13">
      <c r="A85" s="61" t="s">
        <v>34</v>
      </c>
      <c r="B85" s="61" t="s">
        <v>201</v>
      </c>
      <c r="C85" s="61">
        <v>26</v>
      </c>
      <c r="D85" s="61">
        <v>0.977443609</v>
      </c>
      <c r="E85" s="61">
        <v>0.007622031</v>
      </c>
      <c r="F85" s="61" t="s">
        <v>202</v>
      </c>
      <c r="G85" s="61">
        <v>2022</v>
      </c>
      <c r="H85" s="61">
        <v>135</v>
      </c>
      <c r="I85" s="61">
        <v>18082</v>
      </c>
      <c r="J85" s="61">
        <v>1.7222845</v>
      </c>
      <c r="K85" s="61">
        <v>1</v>
      </c>
      <c r="L85" s="61">
        <v>0.475469541</v>
      </c>
      <c r="M85" s="61">
        <v>0.472293695</v>
      </c>
    </row>
    <row r="86" spans="1:13">
      <c r="A86" s="61" t="s">
        <v>34</v>
      </c>
      <c r="B86" s="61" t="s">
        <v>203</v>
      </c>
      <c r="C86" s="61">
        <v>13</v>
      </c>
      <c r="D86" s="61">
        <v>0.488721805</v>
      </c>
      <c r="E86" s="61">
        <v>0.007781908</v>
      </c>
      <c r="F86" s="61" t="s">
        <v>204</v>
      </c>
      <c r="G86" s="61">
        <v>2022</v>
      </c>
      <c r="H86" s="61">
        <v>50</v>
      </c>
      <c r="I86" s="61">
        <v>18082</v>
      </c>
      <c r="J86" s="61">
        <v>2.325084075</v>
      </c>
      <c r="K86" s="61">
        <v>1</v>
      </c>
      <c r="L86" s="61">
        <v>0.47973171</v>
      </c>
      <c r="M86" s="61">
        <v>0.476527395</v>
      </c>
    </row>
    <row r="87" spans="1:13">
      <c r="A87" s="61" t="s">
        <v>34</v>
      </c>
      <c r="B87" s="61" t="s">
        <v>205</v>
      </c>
      <c r="C87" s="61">
        <v>8</v>
      </c>
      <c r="D87" s="61">
        <v>0.30075188</v>
      </c>
      <c r="E87" s="61">
        <v>0.008066931</v>
      </c>
      <c r="F87" s="61" t="s">
        <v>206</v>
      </c>
      <c r="G87" s="61">
        <v>2022</v>
      </c>
      <c r="H87" s="61">
        <v>22</v>
      </c>
      <c r="I87" s="61">
        <v>18082</v>
      </c>
      <c r="J87" s="61">
        <v>3.251865839</v>
      </c>
      <c r="K87" s="61">
        <v>1</v>
      </c>
      <c r="L87" s="61">
        <v>0.491519983</v>
      </c>
      <c r="M87" s="61">
        <v>0.48823693</v>
      </c>
    </row>
    <row r="88" spans="1:13">
      <c r="A88" s="61" t="s">
        <v>34</v>
      </c>
      <c r="B88" s="61" t="s">
        <v>207</v>
      </c>
      <c r="C88" s="61">
        <v>10</v>
      </c>
      <c r="D88" s="61">
        <v>0.37593985</v>
      </c>
      <c r="E88" s="61">
        <v>0.008513946</v>
      </c>
      <c r="F88" s="61" t="s">
        <v>208</v>
      </c>
      <c r="G88" s="61">
        <v>2022</v>
      </c>
      <c r="H88" s="61">
        <v>33</v>
      </c>
      <c r="I88" s="61">
        <v>18082</v>
      </c>
      <c r="J88" s="61">
        <v>2.7098882</v>
      </c>
      <c r="K88" s="61">
        <v>1</v>
      </c>
      <c r="L88" s="61">
        <v>0.512793959</v>
      </c>
      <c r="M88" s="61">
        <v>0.509368809</v>
      </c>
    </row>
    <row r="89" spans="1:13">
      <c r="A89" s="61" t="s">
        <v>34</v>
      </c>
      <c r="B89" s="61" t="s">
        <v>209</v>
      </c>
      <c r="C89" s="61">
        <v>61</v>
      </c>
      <c r="D89" s="61">
        <v>2.293233083</v>
      </c>
      <c r="E89" s="61">
        <v>0.010526543</v>
      </c>
      <c r="F89" s="61" t="s">
        <v>210</v>
      </c>
      <c r="G89" s="61">
        <v>2022</v>
      </c>
      <c r="H89" s="61">
        <v>399</v>
      </c>
      <c r="I89" s="61">
        <v>18082</v>
      </c>
      <c r="J89" s="61">
        <v>1.367169159</v>
      </c>
      <c r="K89" s="61">
        <v>1</v>
      </c>
      <c r="L89" s="61">
        <v>0.623232368</v>
      </c>
      <c r="M89" s="61">
        <v>0.619069557</v>
      </c>
    </row>
    <row r="90" spans="1:13">
      <c r="A90" s="61" t="s">
        <v>34</v>
      </c>
      <c r="B90" s="61" t="s">
        <v>211</v>
      </c>
      <c r="C90" s="61">
        <v>21</v>
      </c>
      <c r="D90" s="61">
        <v>0.789473684</v>
      </c>
      <c r="E90" s="61">
        <v>0.010585435</v>
      </c>
      <c r="F90" s="61" t="s">
        <v>212</v>
      </c>
      <c r="G90" s="61">
        <v>2022</v>
      </c>
      <c r="H90" s="61">
        <v>104</v>
      </c>
      <c r="I90" s="61">
        <v>18082</v>
      </c>
      <c r="J90" s="61">
        <v>1.805723579</v>
      </c>
      <c r="K90" s="61">
        <v>1</v>
      </c>
      <c r="L90" s="61">
        <v>0.623232368</v>
      </c>
      <c r="M90" s="61">
        <v>0.619069557</v>
      </c>
    </row>
    <row r="91" spans="1:13">
      <c r="A91" s="61" t="s">
        <v>34</v>
      </c>
      <c r="B91" s="61" t="s">
        <v>213</v>
      </c>
      <c r="C91" s="61">
        <v>13</v>
      </c>
      <c r="D91" s="61">
        <v>0.488721805</v>
      </c>
      <c r="E91" s="61">
        <v>0.010733514</v>
      </c>
      <c r="F91" s="61" t="s">
        <v>214</v>
      </c>
      <c r="G91" s="61">
        <v>2022</v>
      </c>
      <c r="H91" s="61">
        <v>52</v>
      </c>
      <c r="I91" s="61">
        <v>18082</v>
      </c>
      <c r="J91" s="61">
        <v>2.235657765</v>
      </c>
      <c r="K91" s="61">
        <v>1</v>
      </c>
      <c r="L91" s="61">
        <v>0.624929039</v>
      </c>
      <c r="M91" s="61">
        <v>0.620754895</v>
      </c>
    </row>
    <row r="92" spans="1:13">
      <c r="A92" s="61" t="s">
        <v>34</v>
      </c>
      <c r="B92" s="61" t="s">
        <v>215</v>
      </c>
      <c r="C92" s="61">
        <v>7</v>
      </c>
      <c r="D92" s="61">
        <v>0.263157895</v>
      </c>
      <c r="E92" s="61">
        <v>0.010947294</v>
      </c>
      <c r="F92" s="61" t="s">
        <v>216</v>
      </c>
      <c r="G92" s="61">
        <v>2022</v>
      </c>
      <c r="H92" s="61">
        <v>18</v>
      </c>
      <c r="I92" s="61">
        <v>18082</v>
      </c>
      <c r="J92" s="61">
        <v>3.477689856</v>
      </c>
      <c r="K92" s="61">
        <v>1</v>
      </c>
      <c r="L92" s="61">
        <v>0.63037167</v>
      </c>
      <c r="M92" s="61">
        <v>0.626161173</v>
      </c>
    </row>
    <row r="93" spans="1:13">
      <c r="A93" s="61" t="s">
        <v>34</v>
      </c>
      <c r="B93" s="61" t="s">
        <v>217</v>
      </c>
      <c r="C93" s="61">
        <v>4</v>
      </c>
      <c r="D93" s="61">
        <v>0.15037594</v>
      </c>
      <c r="E93" s="61">
        <v>0.011713505</v>
      </c>
      <c r="F93" s="61" t="s">
        <v>218</v>
      </c>
      <c r="G93" s="61">
        <v>2022</v>
      </c>
      <c r="H93" s="61">
        <v>5</v>
      </c>
      <c r="I93" s="61">
        <v>18082</v>
      </c>
      <c r="J93" s="61">
        <v>7.154104847</v>
      </c>
      <c r="K93" s="61">
        <v>1</v>
      </c>
      <c r="L93" s="61">
        <v>0.646092278</v>
      </c>
      <c r="M93" s="61">
        <v>0.641776776</v>
      </c>
    </row>
    <row r="94" spans="1:13">
      <c r="A94" s="61" t="s">
        <v>34</v>
      </c>
      <c r="B94" s="61" t="s">
        <v>219</v>
      </c>
      <c r="C94" s="61">
        <v>4</v>
      </c>
      <c r="D94" s="61">
        <v>0.15037594</v>
      </c>
      <c r="E94" s="61">
        <v>0.011713505</v>
      </c>
      <c r="F94" s="61" t="s">
        <v>220</v>
      </c>
      <c r="G94" s="61">
        <v>2022</v>
      </c>
      <c r="H94" s="61">
        <v>5</v>
      </c>
      <c r="I94" s="61">
        <v>18082</v>
      </c>
      <c r="J94" s="61">
        <v>7.154104847</v>
      </c>
      <c r="K94" s="61">
        <v>1</v>
      </c>
      <c r="L94" s="61">
        <v>0.646092278</v>
      </c>
      <c r="M94" s="61">
        <v>0.641776776</v>
      </c>
    </row>
    <row r="95" spans="1:13">
      <c r="A95" s="61" t="s">
        <v>34</v>
      </c>
      <c r="B95" s="61" t="s">
        <v>221</v>
      </c>
      <c r="C95" s="61">
        <v>4</v>
      </c>
      <c r="D95" s="61">
        <v>0.15037594</v>
      </c>
      <c r="E95" s="61">
        <v>0.011713505</v>
      </c>
      <c r="F95" s="61" t="s">
        <v>222</v>
      </c>
      <c r="G95" s="61">
        <v>2022</v>
      </c>
      <c r="H95" s="61">
        <v>5</v>
      </c>
      <c r="I95" s="61">
        <v>18082</v>
      </c>
      <c r="J95" s="61">
        <v>7.154104847</v>
      </c>
      <c r="K95" s="61">
        <v>1</v>
      </c>
      <c r="L95" s="61">
        <v>0.646092278</v>
      </c>
      <c r="M95" s="61">
        <v>0.641776776</v>
      </c>
    </row>
    <row r="96" spans="1:13">
      <c r="A96" s="61" t="s">
        <v>34</v>
      </c>
      <c r="B96" s="61" t="s">
        <v>223</v>
      </c>
      <c r="C96" s="61">
        <v>4</v>
      </c>
      <c r="D96" s="61">
        <v>0.15037594</v>
      </c>
      <c r="E96" s="61">
        <v>0.011713505</v>
      </c>
      <c r="F96" s="61" t="s">
        <v>224</v>
      </c>
      <c r="G96" s="61">
        <v>2022</v>
      </c>
      <c r="H96" s="61">
        <v>5</v>
      </c>
      <c r="I96" s="61">
        <v>18082</v>
      </c>
      <c r="J96" s="61">
        <v>7.154104847</v>
      </c>
      <c r="K96" s="61">
        <v>1</v>
      </c>
      <c r="L96" s="61">
        <v>0.646092278</v>
      </c>
      <c r="M96" s="61">
        <v>0.641776776</v>
      </c>
    </row>
    <row r="97" spans="1:13">
      <c r="A97" s="61" t="s">
        <v>34</v>
      </c>
      <c r="B97" s="61" t="s">
        <v>225</v>
      </c>
      <c r="C97" s="61">
        <v>9</v>
      </c>
      <c r="D97" s="61">
        <v>0.338345865</v>
      </c>
      <c r="E97" s="61">
        <v>0.011967652</v>
      </c>
      <c r="F97" s="61" t="s">
        <v>226</v>
      </c>
      <c r="G97" s="61">
        <v>2022</v>
      </c>
      <c r="H97" s="61">
        <v>29</v>
      </c>
      <c r="I97" s="61">
        <v>18082</v>
      </c>
      <c r="J97" s="61">
        <v>2.775299294</v>
      </c>
      <c r="K97" s="61">
        <v>1</v>
      </c>
      <c r="L97" s="61">
        <v>0.653234341</v>
      </c>
      <c r="M97" s="61">
        <v>0.648871135</v>
      </c>
    </row>
    <row r="98" spans="1:13">
      <c r="A98" s="61" t="s">
        <v>34</v>
      </c>
      <c r="B98" s="61" t="s">
        <v>227</v>
      </c>
      <c r="C98" s="61">
        <v>5</v>
      </c>
      <c r="D98" s="61">
        <v>0.187969925</v>
      </c>
      <c r="E98" s="61">
        <v>0.012337728</v>
      </c>
      <c r="F98" s="61" t="s">
        <v>228</v>
      </c>
      <c r="G98" s="61">
        <v>2022</v>
      </c>
      <c r="H98" s="61">
        <v>9</v>
      </c>
      <c r="I98" s="61">
        <v>18082</v>
      </c>
      <c r="J98" s="61">
        <v>4.968128366</v>
      </c>
      <c r="K98" s="61">
        <v>1</v>
      </c>
      <c r="L98" s="61">
        <v>0.666491699</v>
      </c>
      <c r="M98" s="61">
        <v>0.662039941</v>
      </c>
    </row>
    <row r="99" spans="1:13">
      <c r="A99" s="61" t="s">
        <v>34</v>
      </c>
      <c r="B99" s="61" t="s">
        <v>229</v>
      </c>
      <c r="C99" s="61">
        <v>11</v>
      </c>
      <c r="D99" s="61">
        <v>0.413533835</v>
      </c>
      <c r="E99" s="61">
        <v>0.012947979</v>
      </c>
      <c r="F99" s="61" t="s">
        <v>230</v>
      </c>
      <c r="G99" s="61">
        <v>2022</v>
      </c>
      <c r="H99" s="61">
        <v>41</v>
      </c>
      <c r="I99" s="61">
        <v>18082</v>
      </c>
      <c r="J99" s="61">
        <v>2.399242479</v>
      </c>
      <c r="K99" s="61">
        <v>1</v>
      </c>
      <c r="L99" s="61">
        <v>0.692320531</v>
      </c>
      <c r="M99" s="61">
        <v>0.687696252</v>
      </c>
    </row>
    <row r="100" spans="1:13">
      <c r="A100" s="61" t="s">
        <v>34</v>
      </c>
      <c r="B100" s="61" t="s">
        <v>231</v>
      </c>
      <c r="C100" s="61">
        <v>8</v>
      </c>
      <c r="D100" s="61">
        <v>0.30075188</v>
      </c>
      <c r="E100" s="61">
        <v>0.013420156</v>
      </c>
      <c r="F100" s="61" t="s">
        <v>232</v>
      </c>
      <c r="G100" s="61">
        <v>2022</v>
      </c>
      <c r="H100" s="61">
        <v>24</v>
      </c>
      <c r="I100" s="61">
        <v>18082</v>
      </c>
      <c r="J100" s="61">
        <v>2.980877019</v>
      </c>
      <c r="K100" s="61">
        <v>1</v>
      </c>
      <c r="L100" s="61">
        <v>0.706625855</v>
      </c>
      <c r="M100" s="61">
        <v>0.701906026</v>
      </c>
    </row>
    <row r="101" spans="1:13">
      <c r="A101" s="61" t="s">
        <v>34</v>
      </c>
      <c r="B101" s="61" t="s">
        <v>233</v>
      </c>
      <c r="C101" s="61">
        <v>18</v>
      </c>
      <c r="D101" s="61">
        <v>0.676691729</v>
      </c>
      <c r="E101" s="61">
        <v>0.013485226</v>
      </c>
      <c r="F101" s="61" t="s">
        <v>234</v>
      </c>
      <c r="G101" s="61">
        <v>2022</v>
      </c>
      <c r="H101" s="61">
        <v>86</v>
      </c>
      <c r="I101" s="61">
        <v>18082</v>
      </c>
      <c r="J101" s="61">
        <v>1.871713477</v>
      </c>
      <c r="K101" s="61">
        <v>1</v>
      </c>
      <c r="L101" s="61">
        <v>0.706625855</v>
      </c>
      <c r="M101" s="61">
        <v>0.701906026</v>
      </c>
    </row>
    <row r="102" spans="1:13">
      <c r="A102" s="61" t="s">
        <v>34</v>
      </c>
      <c r="B102" s="61" t="s">
        <v>235</v>
      </c>
      <c r="C102" s="61">
        <v>52</v>
      </c>
      <c r="D102" s="61">
        <v>1.954887218</v>
      </c>
      <c r="E102" s="61">
        <v>0.013875316</v>
      </c>
      <c r="F102" s="61" t="s">
        <v>236</v>
      </c>
      <c r="G102" s="61">
        <v>2022</v>
      </c>
      <c r="H102" s="61">
        <v>335</v>
      </c>
      <c r="I102" s="61">
        <v>18082</v>
      </c>
      <c r="J102" s="61">
        <v>1.388109896</v>
      </c>
      <c r="K102" s="61">
        <v>1</v>
      </c>
      <c r="L102" s="61">
        <v>0.719867905</v>
      </c>
      <c r="M102" s="61">
        <v>0.715059627</v>
      </c>
    </row>
    <row r="103" spans="1:13">
      <c r="A103" s="61" t="s">
        <v>34</v>
      </c>
      <c r="B103" s="61" t="s">
        <v>237</v>
      </c>
      <c r="C103" s="61">
        <v>20</v>
      </c>
      <c r="D103" s="61">
        <v>0.751879699</v>
      </c>
      <c r="E103" s="61">
        <v>0.014165431</v>
      </c>
      <c r="F103" s="61" t="s">
        <v>238</v>
      </c>
      <c r="G103" s="61">
        <v>2022</v>
      </c>
      <c r="H103" s="61">
        <v>100</v>
      </c>
      <c r="I103" s="61">
        <v>18082</v>
      </c>
      <c r="J103" s="61">
        <v>1.788526212</v>
      </c>
      <c r="K103" s="61">
        <v>1</v>
      </c>
      <c r="L103" s="61">
        <v>0.727714312</v>
      </c>
      <c r="M103" s="61">
        <v>0.722853625</v>
      </c>
    </row>
    <row r="104" spans="1:13">
      <c r="A104" s="61" t="s">
        <v>34</v>
      </c>
      <c r="B104" s="61" t="s">
        <v>239</v>
      </c>
      <c r="C104" s="61">
        <v>7</v>
      </c>
      <c r="D104" s="61">
        <v>0.263157895</v>
      </c>
      <c r="E104" s="61">
        <v>0.014515177</v>
      </c>
      <c r="F104" s="61" t="s">
        <v>240</v>
      </c>
      <c r="G104" s="61">
        <v>2022</v>
      </c>
      <c r="H104" s="61">
        <v>19</v>
      </c>
      <c r="I104" s="61">
        <v>18082</v>
      </c>
      <c r="J104" s="61">
        <v>3.294653548</v>
      </c>
      <c r="K104" s="61">
        <v>1</v>
      </c>
      <c r="L104" s="61">
        <v>0.731341614</v>
      </c>
      <c r="M104" s="61">
        <v>0.726456698</v>
      </c>
    </row>
    <row r="105" spans="1:13">
      <c r="A105" s="61" t="s">
        <v>34</v>
      </c>
      <c r="B105" s="61" t="s">
        <v>241</v>
      </c>
      <c r="C105" s="61">
        <v>7</v>
      </c>
      <c r="D105" s="61">
        <v>0.263157895</v>
      </c>
      <c r="E105" s="61">
        <v>0.014515177</v>
      </c>
      <c r="F105" s="61" t="s">
        <v>242</v>
      </c>
      <c r="G105" s="61">
        <v>2022</v>
      </c>
      <c r="H105" s="61">
        <v>19</v>
      </c>
      <c r="I105" s="61">
        <v>18082</v>
      </c>
      <c r="J105" s="61">
        <v>3.294653548</v>
      </c>
      <c r="K105" s="61">
        <v>1</v>
      </c>
      <c r="L105" s="61">
        <v>0.731341614</v>
      </c>
      <c r="M105" s="61">
        <v>0.726456698</v>
      </c>
    </row>
    <row r="106" spans="1:13">
      <c r="A106" s="61" t="s">
        <v>34</v>
      </c>
      <c r="B106" s="61" t="s">
        <v>243</v>
      </c>
      <c r="C106" s="61">
        <v>10</v>
      </c>
      <c r="D106" s="61">
        <v>0.37593985</v>
      </c>
      <c r="E106" s="61">
        <v>0.015310043</v>
      </c>
      <c r="F106" s="61" t="s">
        <v>244</v>
      </c>
      <c r="G106" s="61">
        <v>2022</v>
      </c>
      <c r="H106" s="61">
        <v>36</v>
      </c>
      <c r="I106" s="61">
        <v>18082</v>
      </c>
      <c r="J106" s="61">
        <v>2.484064183</v>
      </c>
      <c r="K106" s="61">
        <v>1</v>
      </c>
      <c r="L106" s="61">
        <v>0.762705382</v>
      </c>
      <c r="M106" s="61">
        <v>0.757610975</v>
      </c>
    </row>
    <row r="107" spans="1:13">
      <c r="A107" s="61" t="s">
        <v>34</v>
      </c>
      <c r="B107" s="61" t="s">
        <v>245</v>
      </c>
      <c r="C107" s="61">
        <v>19</v>
      </c>
      <c r="D107" s="61">
        <v>0.714285714</v>
      </c>
      <c r="E107" s="61">
        <v>0.015428773</v>
      </c>
      <c r="F107" s="61" t="s">
        <v>246</v>
      </c>
      <c r="G107" s="61">
        <v>2022</v>
      </c>
      <c r="H107" s="61">
        <v>94</v>
      </c>
      <c r="I107" s="61">
        <v>18082</v>
      </c>
      <c r="J107" s="61">
        <v>1.807553086</v>
      </c>
      <c r="K107" s="61">
        <v>1</v>
      </c>
      <c r="L107" s="61">
        <v>0.762705382</v>
      </c>
      <c r="M107" s="61">
        <v>0.757610975</v>
      </c>
    </row>
    <row r="108" spans="1:13">
      <c r="A108" s="61" t="s">
        <v>34</v>
      </c>
      <c r="B108" s="61" t="s">
        <v>247</v>
      </c>
      <c r="C108" s="61">
        <v>58</v>
      </c>
      <c r="D108" s="61">
        <v>2.180451128</v>
      </c>
      <c r="E108" s="61">
        <v>0.015887919</v>
      </c>
      <c r="F108" s="61" t="s">
        <v>248</v>
      </c>
      <c r="G108" s="61">
        <v>2022</v>
      </c>
      <c r="H108" s="61">
        <v>384</v>
      </c>
      <c r="I108" s="61">
        <v>18082</v>
      </c>
      <c r="J108" s="61">
        <v>1.350709899</v>
      </c>
      <c r="K108" s="61">
        <v>1</v>
      </c>
      <c r="L108" s="61">
        <v>0.772360079</v>
      </c>
      <c r="M108" s="61">
        <v>0.767201185</v>
      </c>
    </row>
    <row r="109" spans="1:13">
      <c r="A109" s="61" t="s">
        <v>34</v>
      </c>
      <c r="B109" s="61" t="s">
        <v>249</v>
      </c>
      <c r="C109" s="61">
        <v>35</v>
      </c>
      <c r="D109" s="61">
        <v>1.315789474</v>
      </c>
      <c r="E109" s="61">
        <v>0.015918872</v>
      </c>
      <c r="F109" s="61" t="s">
        <v>250</v>
      </c>
      <c r="G109" s="61">
        <v>2022</v>
      </c>
      <c r="H109" s="61">
        <v>209</v>
      </c>
      <c r="I109" s="61">
        <v>18082</v>
      </c>
      <c r="J109" s="61">
        <v>1.497569794</v>
      </c>
      <c r="K109" s="61">
        <v>1</v>
      </c>
      <c r="L109" s="61">
        <v>0.772360079</v>
      </c>
      <c r="M109" s="61">
        <v>0.767201185</v>
      </c>
    </row>
    <row r="110" spans="1:13">
      <c r="A110" s="61" t="s">
        <v>34</v>
      </c>
      <c r="B110" s="61" t="s">
        <v>251</v>
      </c>
      <c r="C110" s="61">
        <v>18</v>
      </c>
      <c r="D110" s="61">
        <v>0.676691729</v>
      </c>
      <c r="E110" s="61">
        <v>0.016787033</v>
      </c>
      <c r="F110" s="61" t="s">
        <v>252</v>
      </c>
      <c r="G110" s="61">
        <v>2022</v>
      </c>
      <c r="H110" s="61">
        <v>88</v>
      </c>
      <c r="I110" s="61">
        <v>18082</v>
      </c>
      <c r="J110" s="61">
        <v>1.829174535</v>
      </c>
      <c r="K110" s="61">
        <v>1</v>
      </c>
      <c r="L110" s="61">
        <v>0.796946843</v>
      </c>
      <c r="M110" s="61">
        <v>0.791623724</v>
      </c>
    </row>
    <row r="111" spans="1:13">
      <c r="A111" s="61" t="s">
        <v>34</v>
      </c>
      <c r="B111" s="61" t="s">
        <v>253</v>
      </c>
      <c r="C111" s="61">
        <v>8</v>
      </c>
      <c r="D111" s="61">
        <v>0.30075188</v>
      </c>
      <c r="E111" s="61">
        <v>0.016881889</v>
      </c>
      <c r="F111" s="61" t="s">
        <v>254</v>
      </c>
      <c r="G111" s="61">
        <v>2022</v>
      </c>
      <c r="H111" s="61">
        <v>25</v>
      </c>
      <c r="I111" s="61">
        <v>18082</v>
      </c>
      <c r="J111" s="61">
        <v>2.861641939</v>
      </c>
      <c r="K111" s="61">
        <v>1</v>
      </c>
      <c r="L111" s="61">
        <v>0.796946843</v>
      </c>
      <c r="M111" s="61">
        <v>0.791623724</v>
      </c>
    </row>
    <row r="112" spans="1:13">
      <c r="A112" s="61" t="s">
        <v>34</v>
      </c>
      <c r="B112" s="61" t="s">
        <v>255</v>
      </c>
      <c r="C112" s="61">
        <v>8</v>
      </c>
      <c r="D112" s="61">
        <v>0.30075188</v>
      </c>
      <c r="E112" s="61">
        <v>0.016881889</v>
      </c>
      <c r="F112" s="61" t="s">
        <v>256</v>
      </c>
      <c r="G112" s="61">
        <v>2022</v>
      </c>
      <c r="H112" s="61">
        <v>25</v>
      </c>
      <c r="I112" s="61">
        <v>18082</v>
      </c>
      <c r="J112" s="61">
        <v>2.861641939</v>
      </c>
      <c r="K112" s="61">
        <v>1</v>
      </c>
      <c r="L112" s="61">
        <v>0.796946843</v>
      </c>
      <c r="M112" s="61">
        <v>0.791623724</v>
      </c>
    </row>
    <row r="113" spans="1:13">
      <c r="A113" s="61" t="s">
        <v>34</v>
      </c>
      <c r="B113" s="61" t="s">
        <v>257</v>
      </c>
      <c r="C113" s="61">
        <v>52</v>
      </c>
      <c r="D113" s="61">
        <v>1.954887218</v>
      </c>
      <c r="E113" s="61">
        <v>0.017223805</v>
      </c>
      <c r="F113" s="61" t="s">
        <v>258</v>
      </c>
      <c r="G113" s="61">
        <v>2022</v>
      </c>
      <c r="H113" s="61">
        <v>339</v>
      </c>
      <c r="I113" s="61">
        <v>18082</v>
      </c>
      <c r="J113" s="61">
        <v>1.371731018</v>
      </c>
      <c r="K113" s="61">
        <v>1</v>
      </c>
      <c r="L113" s="61">
        <v>0.805828043</v>
      </c>
      <c r="M113" s="61">
        <v>0.800445604</v>
      </c>
    </row>
    <row r="114" spans="1:13">
      <c r="A114" s="61" t="s">
        <v>34</v>
      </c>
      <c r="B114" s="61" t="s">
        <v>259</v>
      </c>
      <c r="C114" s="61">
        <v>9</v>
      </c>
      <c r="D114" s="61">
        <v>0.338345865</v>
      </c>
      <c r="E114" s="61">
        <v>0.017991685</v>
      </c>
      <c r="F114" s="61" t="s">
        <v>260</v>
      </c>
      <c r="G114" s="61">
        <v>2022</v>
      </c>
      <c r="H114" s="61">
        <v>31</v>
      </c>
      <c r="I114" s="61">
        <v>18082</v>
      </c>
      <c r="J114" s="61">
        <v>2.596247727</v>
      </c>
      <c r="K114" s="61">
        <v>1</v>
      </c>
      <c r="L114" s="61">
        <v>0.834304666</v>
      </c>
      <c r="M114" s="61">
        <v>0.828732021</v>
      </c>
    </row>
    <row r="115" spans="1:13">
      <c r="A115" s="61" t="s">
        <v>34</v>
      </c>
      <c r="B115" s="61" t="s">
        <v>261</v>
      </c>
      <c r="C115" s="61">
        <v>5</v>
      </c>
      <c r="D115" s="61">
        <v>0.187969925</v>
      </c>
      <c r="E115" s="61">
        <v>0.018766095</v>
      </c>
      <c r="F115" s="61" t="s">
        <v>262</v>
      </c>
      <c r="G115" s="61">
        <v>2022</v>
      </c>
      <c r="H115" s="61">
        <v>10</v>
      </c>
      <c r="I115" s="61">
        <v>18082</v>
      </c>
      <c r="J115" s="61">
        <v>4.471315529</v>
      </c>
      <c r="K115" s="61">
        <v>1</v>
      </c>
      <c r="L115" s="61">
        <v>0.842750771</v>
      </c>
      <c r="M115" s="61">
        <v>0.837121711</v>
      </c>
    </row>
    <row r="116" spans="1:13">
      <c r="A116" s="61" t="s">
        <v>34</v>
      </c>
      <c r="B116" s="61" t="s">
        <v>263</v>
      </c>
      <c r="C116" s="61">
        <v>5</v>
      </c>
      <c r="D116" s="61">
        <v>0.187969925</v>
      </c>
      <c r="E116" s="61">
        <v>0.018766095</v>
      </c>
      <c r="F116" s="61" t="s">
        <v>264</v>
      </c>
      <c r="G116" s="61">
        <v>2022</v>
      </c>
      <c r="H116" s="61">
        <v>10</v>
      </c>
      <c r="I116" s="61">
        <v>18082</v>
      </c>
      <c r="J116" s="61">
        <v>4.471315529</v>
      </c>
      <c r="K116" s="61">
        <v>1</v>
      </c>
      <c r="L116" s="61">
        <v>0.842750771</v>
      </c>
      <c r="M116" s="61">
        <v>0.837121711</v>
      </c>
    </row>
    <row r="117" spans="1:13">
      <c r="A117" s="61" t="s">
        <v>34</v>
      </c>
      <c r="B117" s="61" t="s">
        <v>265</v>
      </c>
      <c r="C117" s="61">
        <v>7</v>
      </c>
      <c r="D117" s="61">
        <v>0.263157895</v>
      </c>
      <c r="E117" s="61">
        <v>0.018817145</v>
      </c>
      <c r="F117" s="61" t="s">
        <v>266</v>
      </c>
      <c r="G117" s="61">
        <v>2022</v>
      </c>
      <c r="H117" s="61">
        <v>20</v>
      </c>
      <c r="I117" s="61">
        <v>18082</v>
      </c>
      <c r="J117" s="61">
        <v>3.12992087</v>
      </c>
      <c r="K117" s="61">
        <v>1</v>
      </c>
      <c r="L117" s="61">
        <v>0.842750771</v>
      </c>
      <c r="M117" s="61">
        <v>0.837121711</v>
      </c>
    </row>
    <row r="118" spans="1:13">
      <c r="A118" s="61" t="s">
        <v>34</v>
      </c>
      <c r="B118" s="61" t="s">
        <v>267</v>
      </c>
      <c r="C118" s="61">
        <v>7</v>
      </c>
      <c r="D118" s="61">
        <v>0.263157895</v>
      </c>
      <c r="E118" s="61">
        <v>0.018817145</v>
      </c>
      <c r="F118" s="61" t="s">
        <v>268</v>
      </c>
      <c r="G118" s="61">
        <v>2022</v>
      </c>
      <c r="H118" s="61">
        <v>20</v>
      </c>
      <c r="I118" s="61">
        <v>18082</v>
      </c>
      <c r="J118" s="61">
        <v>3.12992087</v>
      </c>
      <c r="K118" s="61">
        <v>1</v>
      </c>
      <c r="L118" s="61">
        <v>0.842750771</v>
      </c>
      <c r="M118" s="61">
        <v>0.837121711</v>
      </c>
    </row>
    <row r="119" spans="1:13">
      <c r="A119" s="61" t="s">
        <v>34</v>
      </c>
      <c r="B119" s="61" t="s">
        <v>269</v>
      </c>
      <c r="C119" s="61">
        <v>16</v>
      </c>
      <c r="D119" s="61">
        <v>0.601503759</v>
      </c>
      <c r="E119" s="61">
        <v>0.019786354</v>
      </c>
      <c r="F119" s="61" t="s">
        <v>270</v>
      </c>
      <c r="G119" s="61">
        <v>2022</v>
      </c>
      <c r="H119" s="61">
        <v>76</v>
      </c>
      <c r="I119" s="61">
        <v>18082</v>
      </c>
      <c r="J119" s="61">
        <v>1.88265917</v>
      </c>
      <c r="K119" s="61">
        <v>1</v>
      </c>
      <c r="L119" s="61">
        <v>0.863488162</v>
      </c>
      <c r="M119" s="61">
        <v>0.857720589</v>
      </c>
    </row>
    <row r="120" spans="1:13">
      <c r="A120" s="61" t="s">
        <v>34</v>
      </c>
      <c r="B120" s="61" t="s">
        <v>271</v>
      </c>
      <c r="C120" s="61">
        <v>6</v>
      </c>
      <c r="D120" s="61">
        <v>0.22556391</v>
      </c>
      <c r="E120" s="61">
        <v>0.019939326</v>
      </c>
      <c r="F120" s="61" t="s">
        <v>272</v>
      </c>
      <c r="G120" s="61">
        <v>2022</v>
      </c>
      <c r="H120" s="61">
        <v>15</v>
      </c>
      <c r="I120" s="61">
        <v>18082</v>
      </c>
      <c r="J120" s="61">
        <v>3.577052423</v>
      </c>
      <c r="K120" s="61">
        <v>1</v>
      </c>
      <c r="L120" s="61">
        <v>0.863488162</v>
      </c>
      <c r="M120" s="61">
        <v>0.857720589</v>
      </c>
    </row>
    <row r="121" spans="1:13">
      <c r="A121" s="61" t="s">
        <v>34</v>
      </c>
      <c r="B121" s="61" t="s">
        <v>273</v>
      </c>
      <c r="C121" s="61">
        <v>6</v>
      </c>
      <c r="D121" s="61">
        <v>0.22556391</v>
      </c>
      <c r="E121" s="61">
        <v>0.019939326</v>
      </c>
      <c r="F121" s="61" t="s">
        <v>274</v>
      </c>
      <c r="G121" s="61">
        <v>2022</v>
      </c>
      <c r="H121" s="61">
        <v>15</v>
      </c>
      <c r="I121" s="61">
        <v>18082</v>
      </c>
      <c r="J121" s="61">
        <v>3.577052423</v>
      </c>
      <c r="K121" s="61">
        <v>1</v>
      </c>
      <c r="L121" s="61">
        <v>0.863488162</v>
      </c>
      <c r="M121" s="61">
        <v>0.857720589</v>
      </c>
    </row>
    <row r="122" spans="1:13">
      <c r="A122" s="61" t="s">
        <v>34</v>
      </c>
      <c r="B122" s="61" t="s">
        <v>275</v>
      </c>
      <c r="C122" s="61">
        <v>6</v>
      </c>
      <c r="D122" s="61">
        <v>0.22556391</v>
      </c>
      <c r="E122" s="61">
        <v>0.019939326</v>
      </c>
      <c r="F122" s="61" t="s">
        <v>276</v>
      </c>
      <c r="G122" s="61">
        <v>2022</v>
      </c>
      <c r="H122" s="61">
        <v>15</v>
      </c>
      <c r="I122" s="61">
        <v>18082</v>
      </c>
      <c r="J122" s="61">
        <v>3.577052423</v>
      </c>
      <c r="K122" s="61">
        <v>1</v>
      </c>
      <c r="L122" s="61">
        <v>0.863488162</v>
      </c>
      <c r="M122" s="61">
        <v>0.857720589</v>
      </c>
    </row>
    <row r="123" spans="1:13">
      <c r="A123" s="61" t="s">
        <v>34</v>
      </c>
      <c r="B123" s="61" t="s">
        <v>277</v>
      </c>
      <c r="C123" s="61">
        <v>14</v>
      </c>
      <c r="D123" s="61">
        <v>0.526315789</v>
      </c>
      <c r="E123" s="61">
        <v>0.020444884</v>
      </c>
      <c r="F123" s="61" t="s">
        <v>278</v>
      </c>
      <c r="G123" s="61">
        <v>2022</v>
      </c>
      <c r="H123" s="61">
        <v>63</v>
      </c>
      <c r="I123" s="61">
        <v>18082</v>
      </c>
      <c r="J123" s="61">
        <v>1.987251346</v>
      </c>
      <c r="K123" s="61">
        <v>1</v>
      </c>
      <c r="L123" s="61">
        <v>0.878124525</v>
      </c>
      <c r="M123" s="61">
        <v>0.87225919</v>
      </c>
    </row>
    <row r="124" spans="1:13">
      <c r="A124" s="61" t="s">
        <v>34</v>
      </c>
      <c r="B124" s="61" t="s">
        <v>279</v>
      </c>
      <c r="C124" s="61">
        <v>19</v>
      </c>
      <c r="D124" s="61">
        <v>0.714285714</v>
      </c>
      <c r="E124" s="61">
        <v>0.020885033</v>
      </c>
      <c r="F124" s="61" t="s">
        <v>280</v>
      </c>
      <c r="G124" s="61">
        <v>2022</v>
      </c>
      <c r="H124" s="61">
        <v>97</v>
      </c>
      <c r="I124" s="61">
        <v>18082</v>
      </c>
      <c r="J124" s="61">
        <v>1.751649383</v>
      </c>
      <c r="K124" s="61">
        <v>1</v>
      </c>
      <c r="L124" s="61">
        <v>0.884409169</v>
      </c>
      <c r="M124" s="61">
        <v>0.878501856</v>
      </c>
    </row>
    <row r="125" spans="1:13">
      <c r="A125" s="61" t="s">
        <v>34</v>
      </c>
      <c r="B125" s="61" t="s">
        <v>281</v>
      </c>
      <c r="C125" s="61">
        <v>8</v>
      </c>
      <c r="D125" s="61">
        <v>0.30075188</v>
      </c>
      <c r="E125" s="61">
        <v>0.020928767</v>
      </c>
      <c r="F125" s="61" t="s">
        <v>282</v>
      </c>
      <c r="G125" s="61">
        <v>2022</v>
      </c>
      <c r="H125" s="61">
        <v>26</v>
      </c>
      <c r="I125" s="61">
        <v>18082</v>
      </c>
      <c r="J125" s="61">
        <v>2.751578787</v>
      </c>
      <c r="K125" s="61">
        <v>1</v>
      </c>
      <c r="L125" s="61">
        <v>0.884409169</v>
      </c>
      <c r="M125" s="61">
        <v>0.878501856</v>
      </c>
    </row>
    <row r="126" spans="1:13">
      <c r="A126" s="61" t="s">
        <v>34</v>
      </c>
      <c r="B126" s="61" t="s">
        <v>283</v>
      </c>
      <c r="C126" s="61">
        <v>4</v>
      </c>
      <c r="D126" s="61">
        <v>0.15037594</v>
      </c>
      <c r="E126" s="61">
        <v>0.021489751</v>
      </c>
      <c r="F126" s="61" t="s">
        <v>284</v>
      </c>
      <c r="G126" s="61">
        <v>2022</v>
      </c>
      <c r="H126" s="61">
        <v>6</v>
      </c>
      <c r="I126" s="61">
        <v>18082</v>
      </c>
      <c r="J126" s="61">
        <v>5.961754039</v>
      </c>
      <c r="K126" s="61">
        <v>1</v>
      </c>
      <c r="L126" s="61">
        <v>0.900850382</v>
      </c>
      <c r="M126" s="61">
        <v>0.894833252</v>
      </c>
    </row>
    <row r="127" spans="1:13">
      <c r="A127" s="61" t="s">
        <v>34</v>
      </c>
      <c r="B127" s="61" t="s">
        <v>285</v>
      </c>
      <c r="C127" s="61">
        <v>7</v>
      </c>
      <c r="D127" s="61">
        <v>0.263157895</v>
      </c>
      <c r="E127" s="61">
        <v>0.023913198</v>
      </c>
      <c r="F127" s="61" t="s">
        <v>286</v>
      </c>
      <c r="G127" s="61">
        <v>2022</v>
      </c>
      <c r="H127" s="61">
        <v>21</v>
      </c>
      <c r="I127" s="61">
        <v>18082</v>
      </c>
      <c r="J127" s="61">
        <v>2.980877019</v>
      </c>
      <c r="K127" s="61">
        <v>1</v>
      </c>
      <c r="L127" s="61">
        <v>0.986654784</v>
      </c>
      <c r="M127" s="61">
        <v>0.980064532</v>
      </c>
    </row>
    <row r="128" spans="1:13">
      <c r="A128" s="61" t="s">
        <v>34</v>
      </c>
      <c r="B128" s="61" t="s">
        <v>287</v>
      </c>
      <c r="C128" s="61">
        <v>7</v>
      </c>
      <c r="D128" s="61">
        <v>0.263157895</v>
      </c>
      <c r="E128" s="61">
        <v>0.023913198</v>
      </c>
      <c r="F128" s="61" t="s">
        <v>288</v>
      </c>
      <c r="G128" s="61">
        <v>2022</v>
      </c>
      <c r="H128" s="61">
        <v>21</v>
      </c>
      <c r="I128" s="61">
        <v>18082</v>
      </c>
      <c r="J128" s="61">
        <v>2.980877019</v>
      </c>
      <c r="K128" s="61">
        <v>1</v>
      </c>
      <c r="L128" s="61">
        <v>0.986654784</v>
      </c>
      <c r="M128" s="61">
        <v>0.980064532</v>
      </c>
    </row>
    <row r="129" spans="1:13">
      <c r="A129" s="61" t="s">
        <v>34</v>
      </c>
      <c r="B129" s="61" t="s">
        <v>289</v>
      </c>
      <c r="C129" s="61">
        <v>11</v>
      </c>
      <c r="D129" s="61">
        <v>0.413533835</v>
      </c>
      <c r="E129" s="61">
        <v>0.024462792</v>
      </c>
      <c r="F129" s="61" t="s">
        <v>290</v>
      </c>
      <c r="G129" s="61">
        <v>2022</v>
      </c>
      <c r="H129" s="61">
        <v>45</v>
      </c>
      <c r="I129" s="61">
        <v>18082</v>
      </c>
      <c r="J129" s="61">
        <v>2.185976481</v>
      </c>
      <c r="K129" s="61">
        <v>1</v>
      </c>
      <c r="L129" s="61">
        <v>1</v>
      </c>
      <c r="M129" s="61">
        <v>0.993510212</v>
      </c>
    </row>
    <row r="130" spans="1:13">
      <c r="A130" s="61" t="s">
        <v>34</v>
      </c>
      <c r="B130" s="61" t="s">
        <v>291</v>
      </c>
      <c r="C130" s="61">
        <v>16</v>
      </c>
      <c r="D130" s="61">
        <v>0.601503759</v>
      </c>
      <c r="E130" s="61">
        <v>0.024643958</v>
      </c>
      <c r="F130" s="61" t="s">
        <v>292</v>
      </c>
      <c r="G130" s="61">
        <v>2022</v>
      </c>
      <c r="H130" s="61">
        <v>78</v>
      </c>
      <c r="I130" s="61">
        <v>18082</v>
      </c>
      <c r="J130" s="61">
        <v>1.834385858</v>
      </c>
      <c r="K130" s="61">
        <v>1</v>
      </c>
      <c r="L130" s="61">
        <v>1</v>
      </c>
      <c r="M130" s="61">
        <v>0.993510212</v>
      </c>
    </row>
    <row r="131" spans="1:13">
      <c r="A131" s="61" t="s">
        <v>34</v>
      </c>
      <c r="B131" s="61" t="s">
        <v>293</v>
      </c>
      <c r="C131" s="61">
        <v>26</v>
      </c>
      <c r="D131" s="61">
        <v>0.977443609</v>
      </c>
      <c r="E131" s="61">
        <v>0.024850776</v>
      </c>
      <c r="F131" s="61" t="s">
        <v>294</v>
      </c>
      <c r="G131" s="61">
        <v>2022</v>
      </c>
      <c r="H131" s="61">
        <v>149</v>
      </c>
      <c r="I131" s="61">
        <v>18082</v>
      </c>
      <c r="J131" s="61">
        <v>1.560459111</v>
      </c>
      <c r="K131" s="61">
        <v>1</v>
      </c>
      <c r="L131" s="61">
        <v>1</v>
      </c>
      <c r="M131" s="61">
        <v>0.993510212</v>
      </c>
    </row>
    <row r="132" spans="1:13">
      <c r="A132" s="61" t="s">
        <v>34</v>
      </c>
      <c r="B132" s="61" t="s">
        <v>295</v>
      </c>
      <c r="C132" s="61">
        <v>9</v>
      </c>
      <c r="D132" s="61">
        <v>0.338345865</v>
      </c>
      <c r="E132" s="61">
        <v>0.025923182</v>
      </c>
      <c r="F132" s="61" t="s">
        <v>296</v>
      </c>
      <c r="G132" s="61">
        <v>2022</v>
      </c>
      <c r="H132" s="61">
        <v>33</v>
      </c>
      <c r="I132" s="61">
        <v>18082</v>
      </c>
      <c r="J132" s="61">
        <v>2.43889938</v>
      </c>
      <c r="K132" s="61">
        <v>1</v>
      </c>
      <c r="L132" s="61">
        <v>1</v>
      </c>
      <c r="M132" s="61">
        <v>0.993510212</v>
      </c>
    </row>
    <row r="133" spans="1:13">
      <c r="A133" s="61" t="s">
        <v>34</v>
      </c>
      <c r="B133" s="61" t="s">
        <v>297</v>
      </c>
      <c r="C133" s="61">
        <v>6</v>
      </c>
      <c r="D133" s="61">
        <v>0.22556391</v>
      </c>
      <c r="E133" s="61">
        <v>0.026392362</v>
      </c>
      <c r="F133" s="61" t="s">
        <v>298</v>
      </c>
      <c r="G133" s="61">
        <v>2022</v>
      </c>
      <c r="H133" s="61">
        <v>16</v>
      </c>
      <c r="I133" s="61">
        <v>18082</v>
      </c>
      <c r="J133" s="61">
        <v>3.353486647</v>
      </c>
      <c r="K133" s="61">
        <v>1</v>
      </c>
      <c r="L133" s="61">
        <v>1</v>
      </c>
      <c r="M133" s="61">
        <v>0.993510212</v>
      </c>
    </row>
    <row r="134" spans="1:13">
      <c r="A134" s="61" t="s">
        <v>34</v>
      </c>
      <c r="B134" s="61" t="s">
        <v>299</v>
      </c>
      <c r="C134" s="61">
        <v>6</v>
      </c>
      <c r="D134" s="61">
        <v>0.22556391</v>
      </c>
      <c r="E134" s="61">
        <v>0.026392362</v>
      </c>
      <c r="F134" s="61" t="s">
        <v>300</v>
      </c>
      <c r="G134" s="61">
        <v>2022</v>
      </c>
      <c r="H134" s="61">
        <v>16</v>
      </c>
      <c r="I134" s="61">
        <v>18082</v>
      </c>
      <c r="J134" s="61">
        <v>3.353486647</v>
      </c>
      <c r="K134" s="61">
        <v>1</v>
      </c>
      <c r="L134" s="61">
        <v>1</v>
      </c>
      <c r="M134" s="61">
        <v>0.993510212</v>
      </c>
    </row>
    <row r="135" spans="1:13">
      <c r="A135" s="61" t="s">
        <v>34</v>
      </c>
      <c r="B135" s="61" t="s">
        <v>301</v>
      </c>
      <c r="C135" s="61">
        <v>5</v>
      </c>
      <c r="D135" s="61">
        <v>0.187969925</v>
      </c>
      <c r="E135" s="61">
        <v>0.026924527</v>
      </c>
      <c r="F135" s="61" t="s">
        <v>302</v>
      </c>
      <c r="G135" s="61">
        <v>2022</v>
      </c>
      <c r="H135" s="61">
        <v>11</v>
      </c>
      <c r="I135" s="61">
        <v>18082</v>
      </c>
      <c r="J135" s="61">
        <v>4.064832299</v>
      </c>
      <c r="K135" s="61">
        <v>1</v>
      </c>
      <c r="L135" s="61">
        <v>1</v>
      </c>
      <c r="M135" s="61">
        <v>0.993510212</v>
      </c>
    </row>
    <row r="136" spans="1:13">
      <c r="A136" s="61" t="s">
        <v>34</v>
      </c>
      <c r="B136" s="61" t="s">
        <v>303</v>
      </c>
      <c r="C136" s="61">
        <v>5</v>
      </c>
      <c r="D136" s="61">
        <v>0.187969925</v>
      </c>
      <c r="E136" s="61">
        <v>0.026924527</v>
      </c>
      <c r="F136" s="61" t="s">
        <v>304</v>
      </c>
      <c r="G136" s="61">
        <v>2022</v>
      </c>
      <c r="H136" s="61">
        <v>11</v>
      </c>
      <c r="I136" s="61">
        <v>18082</v>
      </c>
      <c r="J136" s="61">
        <v>4.064832299</v>
      </c>
      <c r="K136" s="61">
        <v>1</v>
      </c>
      <c r="L136" s="61">
        <v>1</v>
      </c>
      <c r="M136" s="61">
        <v>0.993510212</v>
      </c>
    </row>
    <row r="137" spans="1:13">
      <c r="A137" s="61" t="s">
        <v>34</v>
      </c>
      <c r="B137" s="61" t="s">
        <v>305</v>
      </c>
      <c r="C137" s="61">
        <v>5</v>
      </c>
      <c r="D137" s="61">
        <v>0.187969925</v>
      </c>
      <c r="E137" s="61">
        <v>0.026924527</v>
      </c>
      <c r="F137" s="61" t="s">
        <v>306</v>
      </c>
      <c r="G137" s="61">
        <v>2022</v>
      </c>
      <c r="H137" s="61">
        <v>11</v>
      </c>
      <c r="I137" s="61">
        <v>18082</v>
      </c>
      <c r="J137" s="61">
        <v>4.064832299</v>
      </c>
      <c r="K137" s="61">
        <v>1</v>
      </c>
      <c r="L137" s="61">
        <v>1</v>
      </c>
      <c r="M137" s="61">
        <v>0.993510212</v>
      </c>
    </row>
    <row r="138" spans="1:13">
      <c r="A138" s="61" t="s">
        <v>34</v>
      </c>
      <c r="B138" s="61" t="s">
        <v>307</v>
      </c>
      <c r="C138" s="61">
        <v>21</v>
      </c>
      <c r="D138" s="61">
        <v>0.789473684</v>
      </c>
      <c r="E138" s="61">
        <v>0.027232336</v>
      </c>
      <c r="F138" s="61" t="s">
        <v>308</v>
      </c>
      <c r="G138" s="61">
        <v>2022</v>
      </c>
      <c r="H138" s="61">
        <v>114</v>
      </c>
      <c r="I138" s="61">
        <v>18082</v>
      </c>
      <c r="J138" s="61">
        <v>1.647326774</v>
      </c>
      <c r="K138" s="61">
        <v>1</v>
      </c>
      <c r="L138" s="61">
        <v>1</v>
      </c>
      <c r="M138" s="61">
        <v>0.993510212</v>
      </c>
    </row>
    <row r="139" spans="1:13">
      <c r="A139" s="61" t="s">
        <v>34</v>
      </c>
      <c r="B139" s="61" t="s">
        <v>309</v>
      </c>
      <c r="C139" s="61">
        <v>16</v>
      </c>
      <c r="D139" s="61">
        <v>0.601503759</v>
      </c>
      <c r="E139" s="61">
        <v>0.027382747</v>
      </c>
      <c r="F139" s="61" t="s">
        <v>310</v>
      </c>
      <c r="G139" s="61">
        <v>2022</v>
      </c>
      <c r="H139" s="61">
        <v>79</v>
      </c>
      <c r="I139" s="61">
        <v>18082</v>
      </c>
      <c r="J139" s="61">
        <v>1.811165784</v>
      </c>
      <c r="K139" s="61">
        <v>1</v>
      </c>
      <c r="L139" s="61">
        <v>1</v>
      </c>
      <c r="M139" s="61">
        <v>0.993510212</v>
      </c>
    </row>
    <row r="140" spans="1:13">
      <c r="A140" s="61" t="s">
        <v>34</v>
      </c>
      <c r="B140" s="61" t="s">
        <v>311</v>
      </c>
      <c r="C140" s="61">
        <v>20</v>
      </c>
      <c r="D140" s="61">
        <v>0.751879699</v>
      </c>
      <c r="E140" s="61">
        <v>0.027521459</v>
      </c>
      <c r="F140" s="61" t="s">
        <v>312</v>
      </c>
      <c r="G140" s="61">
        <v>2022</v>
      </c>
      <c r="H140" s="61">
        <v>107</v>
      </c>
      <c r="I140" s="61">
        <v>18082</v>
      </c>
      <c r="J140" s="61">
        <v>1.671519824</v>
      </c>
      <c r="K140" s="61">
        <v>1</v>
      </c>
      <c r="L140" s="61">
        <v>1</v>
      </c>
      <c r="M140" s="61">
        <v>0.993510212</v>
      </c>
    </row>
    <row r="141" spans="1:13">
      <c r="A141" s="61" t="s">
        <v>34</v>
      </c>
      <c r="B141" s="61" t="s">
        <v>313</v>
      </c>
      <c r="C141" s="61">
        <v>18</v>
      </c>
      <c r="D141" s="61">
        <v>0.676691729</v>
      </c>
      <c r="E141" s="61">
        <v>0.027768797</v>
      </c>
      <c r="F141" s="61" t="s">
        <v>314</v>
      </c>
      <c r="G141" s="61">
        <v>2022</v>
      </c>
      <c r="H141" s="61">
        <v>93</v>
      </c>
      <c r="I141" s="61">
        <v>18082</v>
      </c>
      <c r="J141" s="61">
        <v>1.730831818</v>
      </c>
      <c r="K141" s="61">
        <v>1</v>
      </c>
      <c r="L141" s="61">
        <v>1</v>
      </c>
      <c r="M141" s="61">
        <v>0.993510212</v>
      </c>
    </row>
    <row r="142" spans="1:13">
      <c r="A142" s="61" t="s">
        <v>34</v>
      </c>
      <c r="B142" s="61" t="s">
        <v>315</v>
      </c>
      <c r="C142" s="61">
        <v>31</v>
      </c>
      <c r="D142" s="61">
        <v>1.165413534</v>
      </c>
      <c r="E142" s="61">
        <v>0.028460495</v>
      </c>
      <c r="F142" s="61" t="s">
        <v>316</v>
      </c>
      <c r="G142" s="61">
        <v>2022</v>
      </c>
      <c r="H142" s="61">
        <v>188</v>
      </c>
      <c r="I142" s="61">
        <v>18082</v>
      </c>
      <c r="J142" s="61">
        <v>1.474582781</v>
      </c>
      <c r="K142" s="61">
        <v>1</v>
      </c>
      <c r="L142" s="61">
        <v>1</v>
      </c>
      <c r="M142" s="61">
        <v>0.993510212</v>
      </c>
    </row>
    <row r="143" spans="1:13">
      <c r="A143" s="61" t="s">
        <v>34</v>
      </c>
      <c r="B143" s="61" t="s">
        <v>317</v>
      </c>
      <c r="C143" s="61">
        <v>20</v>
      </c>
      <c r="D143" s="61">
        <v>0.751879699</v>
      </c>
      <c r="E143" s="61">
        <v>0.030019792</v>
      </c>
      <c r="F143" s="61" t="s">
        <v>318</v>
      </c>
      <c r="G143" s="61">
        <v>2022</v>
      </c>
      <c r="H143" s="61">
        <v>108</v>
      </c>
      <c r="I143" s="61">
        <v>18082</v>
      </c>
      <c r="J143" s="61">
        <v>1.656042789</v>
      </c>
      <c r="K143" s="61">
        <v>1</v>
      </c>
      <c r="L143" s="61">
        <v>1</v>
      </c>
      <c r="M143" s="61">
        <v>0.993510212</v>
      </c>
    </row>
    <row r="144" spans="1:13">
      <c r="A144" s="61" t="s">
        <v>34</v>
      </c>
      <c r="B144" s="61" t="s">
        <v>319</v>
      </c>
      <c r="C144" s="61">
        <v>9</v>
      </c>
      <c r="D144" s="61">
        <v>0.338345865</v>
      </c>
      <c r="E144" s="61">
        <v>0.03068244</v>
      </c>
      <c r="F144" s="61" t="s">
        <v>320</v>
      </c>
      <c r="G144" s="61">
        <v>2022</v>
      </c>
      <c r="H144" s="61">
        <v>34</v>
      </c>
      <c r="I144" s="61">
        <v>18082</v>
      </c>
      <c r="J144" s="61">
        <v>2.367167045</v>
      </c>
      <c r="K144" s="61">
        <v>1</v>
      </c>
      <c r="L144" s="61">
        <v>1</v>
      </c>
      <c r="M144" s="61">
        <v>0.993510212</v>
      </c>
    </row>
    <row r="145" spans="1:13">
      <c r="A145" s="61" t="s">
        <v>34</v>
      </c>
      <c r="B145" s="61" t="s">
        <v>321</v>
      </c>
      <c r="C145" s="61">
        <v>21</v>
      </c>
      <c r="D145" s="61">
        <v>0.789473684</v>
      </c>
      <c r="E145" s="61">
        <v>0.032167251</v>
      </c>
      <c r="F145" s="61" t="s">
        <v>322</v>
      </c>
      <c r="G145" s="61">
        <v>2022</v>
      </c>
      <c r="H145" s="61">
        <v>116</v>
      </c>
      <c r="I145" s="61">
        <v>18082</v>
      </c>
      <c r="J145" s="61">
        <v>1.618924588</v>
      </c>
      <c r="K145" s="61">
        <v>1</v>
      </c>
      <c r="L145" s="61">
        <v>1</v>
      </c>
      <c r="M145" s="61">
        <v>0.993510212</v>
      </c>
    </row>
    <row r="146" spans="1:13">
      <c r="A146" s="61" t="s">
        <v>34</v>
      </c>
      <c r="B146" s="61" t="s">
        <v>323</v>
      </c>
      <c r="C146" s="61">
        <v>11</v>
      </c>
      <c r="D146" s="61">
        <v>0.413533835</v>
      </c>
      <c r="E146" s="61">
        <v>0.032387312</v>
      </c>
      <c r="F146" s="61" t="s">
        <v>324</v>
      </c>
      <c r="G146" s="61">
        <v>2022</v>
      </c>
      <c r="H146" s="61">
        <v>47</v>
      </c>
      <c r="I146" s="61">
        <v>18082</v>
      </c>
      <c r="J146" s="61">
        <v>2.092956205</v>
      </c>
      <c r="K146" s="61">
        <v>1</v>
      </c>
      <c r="L146" s="61">
        <v>1</v>
      </c>
      <c r="M146" s="61">
        <v>0.993510212</v>
      </c>
    </row>
    <row r="147" spans="1:13">
      <c r="A147" s="61" t="s">
        <v>34</v>
      </c>
      <c r="B147" s="61" t="s">
        <v>325</v>
      </c>
      <c r="C147" s="61">
        <v>18</v>
      </c>
      <c r="D147" s="61">
        <v>0.676691729</v>
      </c>
      <c r="E147" s="61">
        <v>0.033410713</v>
      </c>
      <c r="F147" s="61" t="s">
        <v>326</v>
      </c>
      <c r="G147" s="61">
        <v>2022</v>
      </c>
      <c r="H147" s="61">
        <v>95</v>
      </c>
      <c r="I147" s="61">
        <v>18082</v>
      </c>
      <c r="J147" s="61">
        <v>1.694393253</v>
      </c>
      <c r="K147" s="61">
        <v>1</v>
      </c>
      <c r="L147" s="61">
        <v>1</v>
      </c>
      <c r="M147" s="61">
        <v>0.993510212</v>
      </c>
    </row>
    <row r="148" spans="1:13">
      <c r="A148" s="61" t="s">
        <v>34</v>
      </c>
      <c r="B148" s="61" t="s">
        <v>327</v>
      </c>
      <c r="C148" s="61">
        <v>6</v>
      </c>
      <c r="D148" s="61">
        <v>0.22556391</v>
      </c>
      <c r="E148" s="61">
        <v>0.034036278</v>
      </c>
      <c r="F148" s="61" t="s">
        <v>328</v>
      </c>
      <c r="G148" s="61">
        <v>2022</v>
      </c>
      <c r="H148" s="61">
        <v>17</v>
      </c>
      <c r="I148" s="61">
        <v>18082</v>
      </c>
      <c r="J148" s="61">
        <v>3.156222726</v>
      </c>
      <c r="K148" s="61">
        <v>1</v>
      </c>
      <c r="L148" s="61">
        <v>1</v>
      </c>
      <c r="M148" s="61">
        <v>0.993510212</v>
      </c>
    </row>
    <row r="149" spans="1:13">
      <c r="A149" s="61" t="s">
        <v>34</v>
      </c>
      <c r="B149" s="61" t="s">
        <v>329</v>
      </c>
      <c r="C149" s="61">
        <v>6</v>
      </c>
      <c r="D149" s="61">
        <v>0.22556391</v>
      </c>
      <c r="E149" s="61">
        <v>0.034036278</v>
      </c>
      <c r="F149" s="61" t="s">
        <v>330</v>
      </c>
      <c r="G149" s="61">
        <v>2022</v>
      </c>
      <c r="H149" s="61">
        <v>17</v>
      </c>
      <c r="I149" s="61">
        <v>18082</v>
      </c>
      <c r="J149" s="61">
        <v>3.156222726</v>
      </c>
      <c r="K149" s="61">
        <v>1</v>
      </c>
      <c r="L149" s="61">
        <v>1</v>
      </c>
      <c r="M149" s="61">
        <v>0.993510212</v>
      </c>
    </row>
    <row r="150" spans="1:13">
      <c r="A150" s="61" t="s">
        <v>34</v>
      </c>
      <c r="B150" s="61" t="s">
        <v>331</v>
      </c>
      <c r="C150" s="61">
        <v>6</v>
      </c>
      <c r="D150" s="61">
        <v>0.22556391</v>
      </c>
      <c r="E150" s="61">
        <v>0.034036278</v>
      </c>
      <c r="F150" s="61" t="s">
        <v>332</v>
      </c>
      <c r="G150" s="61">
        <v>2022</v>
      </c>
      <c r="H150" s="61">
        <v>17</v>
      </c>
      <c r="I150" s="61">
        <v>18082</v>
      </c>
      <c r="J150" s="61">
        <v>3.156222726</v>
      </c>
      <c r="K150" s="61">
        <v>1</v>
      </c>
      <c r="L150" s="61">
        <v>1</v>
      </c>
      <c r="M150" s="61">
        <v>0.993510212</v>
      </c>
    </row>
    <row r="151" spans="1:13">
      <c r="A151" s="61" t="s">
        <v>34</v>
      </c>
      <c r="B151" s="61" t="s">
        <v>333</v>
      </c>
      <c r="C151" s="61">
        <v>4</v>
      </c>
      <c r="D151" s="61">
        <v>0.15037594</v>
      </c>
      <c r="E151" s="61">
        <v>0.034516995</v>
      </c>
      <c r="F151" s="61" t="s">
        <v>334</v>
      </c>
      <c r="G151" s="61">
        <v>2022</v>
      </c>
      <c r="H151" s="61">
        <v>7</v>
      </c>
      <c r="I151" s="61">
        <v>18082</v>
      </c>
      <c r="J151" s="61">
        <v>5.11007489</v>
      </c>
      <c r="K151" s="61">
        <v>1</v>
      </c>
      <c r="L151" s="61">
        <v>1</v>
      </c>
      <c r="M151" s="61">
        <v>0.993510212</v>
      </c>
    </row>
    <row r="152" spans="1:13">
      <c r="A152" s="61" t="s">
        <v>34</v>
      </c>
      <c r="B152" s="61" t="s">
        <v>335</v>
      </c>
      <c r="C152" s="61">
        <v>4</v>
      </c>
      <c r="D152" s="61">
        <v>0.15037594</v>
      </c>
      <c r="E152" s="61">
        <v>0.034516995</v>
      </c>
      <c r="F152" s="61" t="s">
        <v>336</v>
      </c>
      <c r="G152" s="61">
        <v>2022</v>
      </c>
      <c r="H152" s="61">
        <v>7</v>
      </c>
      <c r="I152" s="61">
        <v>18082</v>
      </c>
      <c r="J152" s="61">
        <v>5.11007489</v>
      </c>
      <c r="K152" s="61">
        <v>1</v>
      </c>
      <c r="L152" s="61">
        <v>1</v>
      </c>
      <c r="M152" s="61">
        <v>0.993510212</v>
      </c>
    </row>
    <row r="153" spans="1:13">
      <c r="A153" s="61" t="s">
        <v>34</v>
      </c>
      <c r="B153" s="61" t="s">
        <v>337</v>
      </c>
      <c r="C153" s="61">
        <v>4</v>
      </c>
      <c r="D153" s="61">
        <v>0.15037594</v>
      </c>
      <c r="E153" s="61">
        <v>0.034516995</v>
      </c>
      <c r="F153" s="61" t="s">
        <v>338</v>
      </c>
      <c r="G153" s="61">
        <v>2022</v>
      </c>
      <c r="H153" s="61">
        <v>7</v>
      </c>
      <c r="I153" s="61">
        <v>18082</v>
      </c>
      <c r="J153" s="61">
        <v>5.11007489</v>
      </c>
      <c r="K153" s="61">
        <v>1</v>
      </c>
      <c r="L153" s="61">
        <v>1</v>
      </c>
      <c r="M153" s="61">
        <v>0.993510212</v>
      </c>
    </row>
    <row r="154" spans="1:13">
      <c r="A154" s="61" t="s">
        <v>34</v>
      </c>
      <c r="B154" s="61" t="s">
        <v>339</v>
      </c>
      <c r="C154" s="61">
        <v>4</v>
      </c>
      <c r="D154" s="61">
        <v>0.15037594</v>
      </c>
      <c r="E154" s="61">
        <v>0.034516995</v>
      </c>
      <c r="F154" s="61" t="s">
        <v>180</v>
      </c>
      <c r="G154" s="61">
        <v>2022</v>
      </c>
      <c r="H154" s="61">
        <v>7</v>
      </c>
      <c r="I154" s="61">
        <v>18082</v>
      </c>
      <c r="J154" s="61">
        <v>5.11007489</v>
      </c>
      <c r="K154" s="61">
        <v>1</v>
      </c>
      <c r="L154" s="61">
        <v>1</v>
      </c>
      <c r="M154" s="61">
        <v>0.993510212</v>
      </c>
    </row>
    <row r="155" spans="1:13">
      <c r="A155" s="61" t="s">
        <v>34</v>
      </c>
      <c r="B155" s="61" t="s">
        <v>340</v>
      </c>
      <c r="C155" s="61">
        <v>3</v>
      </c>
      <c r="D155" s="61">
        <v>0.112781955</v>
      </c>
      <c r="E155" s="61">
        <v>0.034671399</v>
      </c>
      <c r="F155" s="61" t="s">
        <v>341</v>
      </c>
      <c r="G155" s="61">
        <v>2022</v>
      </c>
      <c r="H155" s="61">
        <v>3</v>
      </c>
      <c r="I155" s="61">
        <v>18082</v>
      </c>
      <c r="J155" s="61">
        <v>8.942631058</v>
      </c>
      <c r="K155" s="61">
        <v>1</v>
      </c>
      <c r="L155" s="61">
        <v>1</v>
      </c>
      <c r="M155" s="61">
        <v>0.993510212</v>
      </c>
    </row>
    <row r="156" spans="1:13">
      <c r="A156" s="61" t="s">
        <v>34</v>
      </c>
      <c r="B156" s="61" t="s">
        <v>342</v>
      </c>
      <c r="C156" s="61">
        <v>3</v>
      </c>
      <c r="D156" s="61">
        <v>0.112781955</v>
      </c>
      <c r="E156" s="61">
        <v>0.034671399</v>
      </c>
      <c r="F156" s="61" t="s">
        <v>343</v>
      </c>
      <c r="G156" s="61">
        <v>2022</v>
      </c>
      <c r="H156" s="61">
        <v>3</v>
      </c>
      <c r="I156" s="61">
        <v>18082</v>
      </c>
      <c r="J156" s="61">
        <v>8.942631058</v>
      </c>
      <c r="K156" s="61">
        <v>1</v>
      </c>
      <c r="L156" s="61">
        <v>1</v>
      </c>
      <c r="M156" s="61">
        <v>0.993510212</v>
      </c>
    </row>
    <row r="157" spans="1:13">
      <c r="A157" s="61" t="s">
        <v>34</v>
      </c>
      <c r="B157" s="61" t="s">
        <v>344</v>
      </c>
      <c r="C157" s="61">
        <v>3</v>
      </c>
      <c r="D157" s="61">
        <v>0.112781955</v>
      </c>
      <c r="E157" s="61">
        <v>0.034671399</v>
      </c>
      <c r="F157" s="61" t="s">
        <v>345</v>
      </c>
      <c r="G157" s="61">
        <v>2022</v>
      </c>
      <c r="H157" s="61">
        <v>3</v>
      </c>
      <c r="I157" s="61">
        <v>18082</v>
      </c>
      <c r="J157" s="61">
        <v>8.942631058</v>
      </c>
      <c r="K157" s="61">
        <v>1</v>
      </c>
      <c r="L157" s="61">
        <v>1</v>
      </c>
      <c r="M157" s="61">
        <v>0.993510212</v>
      </c>
    </row>
    <row r="158" spans="1:13">
      <c r="A158" s="61" t="s">
        <v>34</v>
      </c>
      <c r="B158" s="61" t="s">
        <v>346</v>
      </c>
      <c r="C158" s="61">
        <v>3</v>
      </c>
      <c r="D158" s="61">
        <v>0.112781955</v>
      </c>
      <c r="E158" s="61">
        <v>0.034671399</v>
      </c>
      <c r="F158" s="61" t="s">
        <v>347</v>
      </c>
      <c r="G158" s="61">
        <v>2022</v>
      </c>
      <c r="H158" s="61">
        <v>3</v>
      </c>
      <c r="I158" s="61">
        <v>18082</v>
      </c>
      <c r="J158" s="61">
        <v>8.942631058</v>
      </c>
      <c r="K158" s="61">
        <v>1</v>
      </c>
      <c r="L158" s="61">
        <v>1</v>
      </c>
      <c r="M158" s="61">
        <v>0.993510212</v>
      </c>
    </row>
    <row r="159" spans="1:13">
      <c r="A159" s="61" t="s">
        <v>34</v>
      </c>
      <c r="B159" s="61" t="s">
        <v>348</v>
      </c>
      <c r="C159" s="61">
        <v>3</v>
      </c>
      <c r="D159" s="61">
        <v>0.112781955</v>
      </c>
      <c r="E159" s="61">
        <v>0.034671399</v>
      </c>
      <c r="F159" s="61" t="s">
        <v>349</v>
      </c>
      <c r="G159" s="61">
        <v>2022</v>
      </c>
      <c r="H159" s="61">
        <v>3</v>
      </c>
      <c r="I159" s="61">
        <v>18082</v>
      </c>
      <c r="J159" s="61">
        <v>8.942631058</v>
      </c>
      <c r="K159" s="61">
        <v>1</v>
      </c>
      <c r="L159" s="61">
        <v>1</v>
      </c>
      <c r="M159" s="61">
        <v>0.993510212</v>
      </c>
    </row>
    <row r="160" spans="1:13">
      <c r="A160" s="61" t="s">
        <v>34</v>
      </c>
      <c r="B160" s="61" t="s">
        <v>350</v>
      </c>
      <c r="C160" s="61">
        <v>3</v>
      </c>
      <c r="D160" s="61">
        <v>0.112781955</v>
      </c>
      <c r="E160" s="61">
        <v>0.034671399</v>
      </c>
      <c r="F160" s="61" t="s">
        <v>351</v>
      </c>
      <c r="G160" s="61">
        <v>2022</v>
      </c>
      <c r="H160" s="61">
        <v>3</v>
      </c>
      <c r="I160" s="61">
        <v>18082</v>
      </c>
      <c r="J160" s="61">
        <v>8.942631058</v>
      </c>
      <c r="K160" s="61">
        <v>1</v>
      </c>
      <c r="L160" s="61">
        <v>1</v>
      </c>
      <c r="M160" s="61">
        <v>0.993510212</v>
      </c>
    </row>
    <row r="161" spans="1:13">
      <c r="A161" s="61" t="s">
        <v>34</v>
      </c>
      <c r="B161" s="61" t="s">
        <v>352</v>
      </c>
      <c r="C161" s="61">
        <v>3</v>
      </c>
      <c r="D161" s="61">
        <v>0.112781955</v>
      </c>
      <c r="E161" s="61">
        <v>0.034671399</v>
      </c>
      <c r="F161" s="61" t="s">
        <v>345</v>
      </c>
      <c r="G161" s="61">
        <v>2022</v>
      </c>
      <c r="H161" s="61">
        <v>3</v>
      </c>
      <c r="I161" s="61">
        <v>18082</v>
      </c>
      <c r="J161" s="61">
        <v>8.942631058</v>
      </c>
      <c r="K161" s="61">
        <v>1</v>
      </c>
      <c r="L161" s="61">
        <v>1</v>
      </c>
      <c r="M161" s="61">
        <v>0.993510212</v>
      </c>
    </row>
    <row r="162" spans="1:13">
      <c r="A162" s="61" t="s">
        <v>34</v>
      </c>
      <c r="B162" s="61" t="s">
        <v>353</v>
      </c>
      <c r="C162" s="61">
        <v>3</v>
      </c>
      <c r="D162" s="61">
        <v>0.112781955</v>
      </c>
      <c r="E162" s="61">
        <v>0.034671399</v>
      </c>
      <c r="F162" s="61" t="s">
        <v>354</v>
      </c>
      <c r="G162" s="61">
        <v>2022</v>
      </c>
      <c r="H162" s="61">
        <v>3</v>
      </c>
      <c r="I162" s="61">
        <v>18082</v>
      </c>
      <c r="J162" s="61">
        <v>8.942631058</v>
      </c>
      <c r="K162" s="61">
        <v>1</v>
      </c>
      <c r="L162" s="61">
        <v>1</v>
      </c>
      <c r="M162" s="61">
        <v>0.993510212</v>
      </c>
    </row>
    <row r="163" spans="1:13">
      <c r="A163" s="61" t="s">
        <v>34</v>
      </c>
      <c r="B163" s="61" t="s">
        <v>355</v>
      </c>
      <c r="C163" s="61">
        <v>3</v>
      </c>
      <c r="D163" s="61">
        <v>0.112781955</v>
      </c>
      <c r="E163" s="61">
        <v>0.034671399</v>
      </c>
      <c r="F163" s="61" t="s">
        <v>356</v>
      </c>
      <c r="G163" s="61">
        <v>2022</v>
      </c>
      <c r="H163" s="61">
        <v>3</v>
      </c>
      <c r="I163" s="61">
        <v>18082</v>
      </c>
      <c r="J163" s="61">
        <v>8.942631058</v>
      </c>
      <c r="K163" s="61">
        <v>1</v>
      </c>
      <c r="L163" s="61">
        <v>1</v>
      </c>
      <c r="M163" s="61">
        <v>0.993510212</v>
      </c>
    </row>
    <row r="164" spans="1:13">
      <c r="A164" s="61" t="s">
        <v>34</v>
      </c>
      <c r="B164" s="61" t="s">
        <v>357</v>
      </c>
      <c r="C164" s="61">
        <v>13</v>
      </c>
      <c r="D164" s="61">
        <v>0.488721805</v>
      </c>
      <c r="E164" s="61">
        <v>0.035604654</v>
      </c>
      <c r="F164" s="61" t="s">
        <v>358</v>
      </c>
      <c r="G164" s="61">
        <v>2022</v>
      </c>
      <c r="H164" s="61">
        <v>61</v>
      </c>
      <c r="I164" s="61">
        <v>18082</v>
      </c>
      <c r="J164" s="61">
        <v>1.905806619</v>
      </c>
      <c r="K164" s="61">
        <v>1</v>
      </c>
      <c r="L164" s="61">
        <v>1</v>
      </c>
      <c r="M164" s="61">
        <v>0.993510212</v>
      </c>
    </row>
    <row r="165" spans="1:13">
      <c r="A165" s="61" t="s">
        <v>34</v>
      </c>
      <c r="B165" s="61" t="s">
        <v>359</v>
      </c>
      <c r="C165" s="61">
        <v>31</v>
      </c>
      <c r="D165" s="61">
        <v>1.165413534</v>
      </c>
      <c r="E165" s="61">
        <v>0.036541333</v>
      </c>
      <c r="F165" s="61" t="s">
        <v>360</v>
      </c>
      <c r="G165" s="61">
        <v>2022</v>
      </c>
      <c r="H165" s="61">
        <v>192</v>
      </c>
      <c r="I165" s="61">
        <v>18082</v>
      </c>
      <c r="J165" s="61">
        <v>1.443862306</v>
      </c>
      <c r="K165" s="61">
        <v>1</v>
      </c>
      <c r="L165" s="61">
        <v>1</v>
      </c>
      <c r="M165" s="61">
        <v>0.993510212</v>
      </c>
    </row>
    <row r="166" spans="1:13">
      <c r="A166" s="61" t="s">
        <v>34</v>
      </c>
      <c r="B166" s="61" t="s">
        <v>361</v>
      </c>
      <c r="C166" s="61">
        <v>7</v>
      </c>
      <c r="D166" s="61">
        <v>0.263157895</v>
      </c>
      <c r="E166" s="61">
        <v>0.036687644</v>
      </c>
      <c r="F166" s="61" t="s">
        <v>362</v>
      </c>
      <c r="G166" s="61">
        <v>2022</v>
      </c>
      <c r="H166" s="61">
        <v>23</v>
      </c>
      <c r="I166" s="61">
        <v>18082</v>
      </c>
      <c r="J166" s="61">
        <v>2.721670322</v>
      </c>
      <c r="K166" s="61">
        <v>1</v>
      </c>
      <c r="L166" s="61">
        <v>1</v>
      </c>
      <c r="M166" s="61">
        <v>0.993510212</v>
      </c>
    </row>
    <row r="167" spans="1:13">
      <c r="A167" s="61" t="s">
        <v>34</v>
      </c>
      <c r="B167" s="61" t="s">
        <v>363</v>
      </c>
      <c r="C167" s="61">
        <v>5</v>
      </c>
      <c r="D167" s="61">
        <v>0.187969925</v>
      </c>
      <c r="E167" s="61">
        <v>0.036890288</v>
      </c>
      <c r="F167" s="61" t="s">
        <v>364</v>
      </c>
      <c r="G167" s="61">
        <v>2022</v>
      </c>
      <c r="H167" s="61">
        <v>12</v>
      </c>
      <c r="I167" s="61">
        <v>18082</v>
      </c>
      <c r="J167" s="61">
        <v>3.726096274</v>
      </c>
      <c r="K167" s="61">
        <v>1</v>
      </c>
      <c r="L167" s="61">
        <v>1</v>
      </c>
      <c r="M167" s="61">
        <v>0.993510212</v>
      </c>
    </row>
    <row r="168" spans="1:13">
      <c r="A168" s="61" t="s">
        <v>34</v>
      </c>
      <c r="B168" s="61" t="s">
        <v>365</v>
      </c>
      <c r="C168" s="61">
        <v>5</v>
      </c>
      <c r="D168" s="61">
        <v>0.187969925</v>
      </c>
      <c r="E168" s="61">
        <v>0.036890288</v>
      </c>
      <c r="F168" s="61" t="s">
        <v>366</v>
      </c>
      <c r="G168" s="61">
        <v>2022</v>
      </c>
      <c r="H168" s="61">
        <v>12</v>
      </c>
      <c r="I168" s="61">
        <v>18082</v>
      </c>
      <c r="J168" s="61">
        <v>3.726096274</v>
      </c>
      <c r="K168" s="61">
        <v>1</v>
      </c>
      <c r="L168" s="61">
        <v>1</v>
      </c>
      <c r="M168" s="61">
        <v>0.993510212</v>
      </c>
    </row>
    <row r="169" spans="1:13">
      <c r="A169" s="61" t="s">
        <v>34</v>
      </c>
      <c r="B169" s="61" t="s">
        <v>367</v>
      </c>
      <c r="C169" s="61">
        <v>5</v>
      </c>
      <c r="D169" s="61">
        <v>0.187969925</v>
      </c>
      <c r="E169" s="61">
        <v>0.036890288</v>
      </c>
      <c r="F169" s="61" t="s">
        <v>368</v>
      </c>
      <c r="G169" s="61">
        <v>2022</v>
      </c>
      <c r="H169" s="61">
        <v>12</v>
      </c>
      <c r="I169" s="61">
        <v>18082</v>
      </c>
      <c r="J169" s="61">
        <v>3.726096274</v>
      </c>
      <c r="K169" s="61">
        <v>1</v>
      </c>
      <c r="L169" s="61">
        <v>1</v>
      </c>
      <c r="M169" s="61">
        <v>0.993510212</v>
      </c>
    </row>
    <row r="170" spans="1:13">
      <c r="A170" s="61" t="s">
        <v>34</v>
      </c>
      <c r="B170" s="61" t="s">
        <v>369</v>
      </c>
      <c r="C170" s="61">
        <v>5</v>
      </c>
      <c r="D170" s="61">
        <v>0.187969925</v>
      </c>
      <c r="E170" s="61">
        <v>0.036890288</v>
      </c>
      <c r="F170" s="61" t="s">
        <v>370</v>
      </c>
      <c r="G170" s="61">
        <v>2022</v>
      </c>
      <c r="H170" s="61">
        <v>12</v>
      </c>
      <c r="I170" s="61">
        <v>18082</v>
      </c>
      <c r="J170" s="61">
        <v>3.726096274</v>
      </c>
      <c r="K170" s="61">
        <v>1</v>
      </c>
      <c r="L170" s="61">
        <v>1</v>
      </c>
      <c r="M170" s="61">
        <v>0.993510212</v>
      </c>
    </row>
    <row r="171" spans="1:13">
      <c r="A171" s="61" t="s">
        <v>34</v>
      </c>
      <c r="B171" s="61" t="s">
        <v>371</v>
      </c>
      <c r="C171" s="61">
        <v>5</v>
      </c>
      <c r="D171" s="61">
        <v>0.187969925</v>
      </c>
      <c r="E171" s="61">
        <v>0.036890288</v>
      </c>
      <c r="F171" s="61" t="s">
        <v>372</v>
      </c>
      <c r="G171" s="61">
        <v>2022</v>
      </c>
      <c r="H171" s="61">
        <v>12</v>
      </c>
      <c r="I171" s="61">
        <v>18082</v>
      </c>
      <c r="J171" s="61">
        <v>3.726096274</v>
      </c>
      <c r="K171" s="61">
        <v>1</v>
      </c>
      <c r="L171" s="61">
        <v>1</v>
      </c>
      <c r="M171" s="61">
        <v>0.993510212</v>
      </c>
    </row>
    <row r="172" spans="1:13">
      <c r="A172" s="61" t="s">
        <v>34</v>
      </c>
      <c r="B172" s="61" t="s">
        <v>373</v>
      </c>
      <c r="C172" s="61">
        <v>11</v>
      </c>
      <c r="D172" s="61">
        <v>0.413533835</v>
      </c>
      <c r="E172" s="61">
        <v>0.036958001</v>
      </c>
      <c r="F172" s="61" t="s">
        <v>374</v>
      </c>
      <c r="G172" s="61">
        <v>2022</v>
      </c>
      <c r="H172" s="61">
        <v>48</v>
      </c>
      <c r="I172" s="61">
        <v>18082</v>
      </c>
      <c r="J172" s="61">
        <v>2.049352951</v>
      </c>
      <c r="K172" s="61">
        <v>1</v>
      </c>
      <c r="L172" s="61">
        <v>1</v>
      </c>
      <c r="M172" s="61">
        <v>0.993510212</v>
      </c>
    </row>
    <row r="173" spans="1:13">
      <c r="A173" s="61" t="s">
        <v>34</v>
      </c>
      <c r="B173" s="61" t="s">
        <v>375</v>
      </c>
      <c r="C173" s="61">
        <v>8</v>
      </c>
      <c r="D173" s="61">
        <v>0.30075188</v>
      </c>
      <c r="E173" s="61">
        <v>0.036979456</v>
      </c>
      <c r="F173" s="61" t="s">
        <v>376</v>
      </c>
      <c r="G173" s="61">
        <v>2022</v>
      </c>
      <c r="H173" s="61">
        <v>29</v>
      </c>
      <c r="I173" s="61">
        <v>18082</v>
      </c>
      <c r="J173" s="61">
        <v>2.466932706</v>
      </c>
      <c r="K173" s="61">
        <v>1</v>
      </c>
      <c r="L173" s="61">
        <v>1</v>
      </c>
      <c r="M173" s="61">
        <v>0.993510212</v>
      </c>
    </row>
    <row r="174" spans="1:13">
      <c r="A174" s="61" t="s">
        <v>34</v>
      </c>
      <c r="B174" s="61" t="s">
        <v>377</v>
      </c>
      <c r="C174" s="61">
        <v>10</v>
      </c>
      <c r="D174" s="61">
        <v>0.37593985</v>
      </c>
      <c r="E174" s="61">
        <v>0.039554061</v>
      </c>
      <c r="F174" s="61" t="s">
        <v>378</v>
      </c>
      <c r="G174" s="61">
        <v>2022</v>
      </c>
      <c r="H174" s="61">
        <v>42</v>
      </c>
      <c r="I174" s="61">
        <v>18082</v>
      </c>
      <c r="J174" s="61">
        <v>2.129197871</v>
      </c>
      <c r="K174" s="61">
        <v>1</v>
      </c>
      <c r="L174" s="61">
        <v>1</v>
      </c>
      <c r="M174" s="61">
        <v>0.993510212</v>
      </c>
    </row>
    <row r="175" spans="1:13">
      <c r="A175" s="61" t="s">
        <v>34</v>
      </c>
      <c r="B175" s="61" t="s">
        <v>379</v>
      </c>
      <c r="C175" s="61">
        <v>13</v>
      </c>
      <c r="D175" s="61">
        <v>0.488721805</v>
      </c>
      <c r="E175" s="61">
        <v>0.039826667</v>
      </c>
      <c r="F175" s="61" t="s">
        <v>380</v>
      </c>
      <c r="G175" s="61">
        <v>2022</v>
      </c>
      <c r="H175" s="61">
        <v>62</v>
      </c>
      <c r="I175" s="61">
        <v>18082</v>
      </c>
      <c r="J175" s="61">
        <v>1.875067803</v>
      </c>
      <c r="K175" s="61">
        <v>1</v>
      </c>
      <c r="L175" s="61">
        <v>1</v>
      </c>
      <c r="M175" s="61">
        <v>0.993510212</v>
      </c>
    </row>
    <row r="176" spans="1:13">
      <c r="A176" s="61" t="s">
        <v>34</v>
      </c>
      <c r="B176" s="61" t="s">
        <v>381</v>
      </c>
      <c r="C176" s="61">
        <v>9</v>
      </c>
      <c r="D176" s="61">
        <v>0.338345865</v>
      </c>
      <c r="E176" s="61">
        <v>0.041920583</v>
      </c>
      <c r="F176" s="61" t="s">
        <v>382</v>
      </c>
      <c r="G176" s="61">
        <v>2022</v>
      </c>
      <c r="H176" s="61">
        <v>36</v>
      </c>
      <c r="I176" s="61">
        <v>18082</v>
      </c>
      <c r="J176" s="61">
        <v>2.235657765</v>
      </c>
      <c r="K176" s="61">
        <v>1</v>
      </c>
      <c r="L176" s="61">
        <v>1</v>
      </c>
      <c r="M176" s="61">
        <v>0.993510212</v>
      </c>
    </row>
    <row r="177" spans="1:13">
      <c r="A177" s="61" t="s">
        <v>34</v>
      </c>
      <c r="B177" s="61" t="s">
        <v>383</v>
      </c>
      <c r="C177" s="61">
        <v>9</v>
      </c>
      <c r="D177" s="61">
        <v>0.338345865</v>
      </c>
      <c r="E177" s="61">
        <v>0.041920583</v>
      </c>
      <c r="F177" s="61" t="s">
        <v>384</v>
      </c>
      <c r="G177" s="61">
        <v>2022</v>
      </c>
      <c r="H177" s="61">
        <v>36</v>
      </c>
      <c r="I177" s="61">
        <v>18082</v>
      </c>
      <c r="J177" s="61">
        <v>2.235657765</v>
      </c>
      <c r="K177" s="61">
        <v>1</v>
      </c>
      <c r="L177" s="61">
        <v>1</v>
      </c>
      <c r="M177" s="61">
        <v>0.993510212</v>
      </c>
    </row>
    <row r="178" spans="1:13">
      <c r="A178" s="61" t="s">
        <v>34</v>
      </c>
      <c r="B178" s="61" t="s">
        <v>385</v>
      </c>
      <c r="C178" s="61">
        <v>9</v>
      </c>
      <c r="D178" s="61">
        <v>0.338345865</v>
      </c>
      <c r="E178" s="61">
        <v>0.041920583</v>
      </c>
      <c r="F178" s="61" t="s">
        <v>386</v>
      </c>
      <c r="G178" s="61">
        <v>2022</v>
      </c>
      <c r="H178" s="61">
        <v>36</v>
      </c>
      <c r="I178" s="61">
        <v>18082</v>
      </c>
      <c r="J178" s="61">
        <v>2.235657765</v>
      </c>
      <c r="K178" s="61">
        <v>1</v>
      </c>
      <c r="L178" s="61">
        <v>1</v>
      </c>
      <c r="M178" s="61">
        <v>0.993510212</v>
      </c>
    </row>
    <row r="179" spans="1:13">
      <c r="A179" s="61" t="s">
        <v>34</v>
      </c>
      <c r="B179" s="61" t="s">
        <v>387</v>
      </c>
      <c r="C179" s="61">
        <v>6</v>
      </c>
      <c r="D179" s="61">
        <v>0.22556391</v>
      </c>
      <c r="E179" s="61">
        <v>0.042916657</v>
      </c>
      <c r="F179" s="61" t="s">
        <v>388</v>
      </c>
      <c r="G179" s="61">
        <v>2022</v>
      </c>
      <c r="H179" s="61">
        <v>18</v>
      </c>
      <c r="I179" s="61">
        <v>18082</v>
      </c>
      <c r="J179" s="61">
        <v>2.980877019</v>
      </c>
      <c r="K179" s="61">
        <v>1</v>
      </c>
      <c r="L179" s="61">
        <v>1</v>
      </c>
      <c r="M179" s="61">
        <v>0.993510212</v>
      </c>
    </row>
    <row r="180" spans="1:13">
      <c r="A180" s="61" t="s">
        <v>34</v>
      </c>
      <c r="B180" s="61" t="s">
        <v>389</v>
      </c>
      <c r="C180" s="61">
        <v>6</v>
      </c>
      <c r="D180" s="61">
        <v>0.22556391</v>
      </c>
      <c r="E180" s="61">
        <v>0.042916657</v>
      </c>
      <c r="F180" s="61" t="s">
        <v>390</v>
      </c>
      <c r="G180" s="61">
        <v>2022</v>
      </c>
      <c r="H180" s="61">
        <v>18</v>
      </c>
      <c r="I180" s="61">
        <v>18082</v>
      </c>
      <c r="J180" s="61">
        <v>2.980877019</v>
      </c>
      <c r="K180" s="61">
        <v>1</v>
      </c>
      <c r="L180" s="61">
        <v>1</v>
      </c>
      <c r="M180" s="61">
        <v>0.993510212</v>
      </c>
    </row>
    <row r="181" spans="1:13">
      <c r="A181" s="61" t="s">
        <v>34</v>
      </c>
      <c r="B181" s="61" t="s">
        <v>391</v>
      </c>
      <c r="C181" s="61">
        <v>6</v>
      </c>
      <c r="D181" s="61">
        <v>0.22556391</v>
      </c>
      <c r="E181" s="61">
        <v>0.042916657</v>
      </c>
      <c r="F181" s="61" t="s">
        <v>392</v>
      </c>
      <c r="G181" s="61">
        <v>2022</v>
      </c>
      <c r="H181" s="61">
        <v>18</v>
      </c>
      <c r="I181" s="61">
        <v>18082</v>
      </c>
      <c r="J181" s="61">
        <v>2.980877019</v>
      </c>
      <c r="K181" s="61">
        <v>1</v>
      </c>
      <c r="L181" s="61">
        <v>1</v>
      </c>
      <c r="M181" s="61">
        <v>0.993510212</v>
      </c>
    </row>
    <row r="182" spans="1:13">
      <c r="A182" s="61" t="s">
        <v>34</v>
      </c>
      <c r="B182" s="61" t="s">
        <v>393</v>
      </c>
      <c r="C182" s="61">
        <v>8</v>
      </c>
      <c r="D182" s="61">
        <v>0.30075188</v>
      </c>
      <c r="E182" s="61">
        <v>0.043742514</v>
      </c>
      <c r="F182" s="61" t="s">
        <v>394</v>
      </c>
      <c r="G182" s="61">
        <v>2022</v>
      </c>
      <c r="H182" s="61">
        <v>30</v>
      </c>
      <c r="I182" s="61">
        <v>18082</v>
      </c>
      <c r="J182" s="61">
        <v>2.384701616</v>
      </c>
      <c r="K182" s="61">
        <v>1</v>
      </c>
      <c r="L182" s="61">
        <v>1</v>
      </c>
      <c r="M182" s="61">
        <v>0.993510212</v>
      </c>
    </row>
    <row r="183" spans="1:13">
      <c r="A183" s="61" t="s">
        <v>34</v>
      </c>
      <c r="B183" s="61" t="s">
        <v>395</v>
      </c>
      <c r="C183" s="61">
        <v>19</v>
      </c>
      <c r="D183" s="61">
        <v>0.714285714</v>
      </c>
      <c r="E183" s="61">
        <v>0.046169981</v>
      </c>
      <c r="F183" s="61" t="s">
        <v>396</v>
      </c>
      <c r="G183" s="61">
        <v>2022</v>
      </c>
      <c r="H183" s="61">
        <v>106</v>
      </c>
      <c r="I183" s="61">
        <v>18082</v>
      </c>
      <c r="J183" s="61">
        <v>1.602924435</v>
      </c>
      <c r="K183" s="61">
        <v>1</v>
      </c>
      <c r="L183" s="61">
        <v>1</v>
      </c>
      <c r="M183" s="61">
        <v>0.993510212</v>
      </c>
    </row>
    <row r="184" spans="1:13">
      <c r="A184" s="61" t="s">
        <v>34</v>
      </c>
      <c r="B184" s="61" t="s">
        <v>397</v>
      </c>
      <c r="C184" s="61">
        <v>5</v>
      </c>
      <c r="D184" s="61">
        <v>0.187969925</v>
      </c>
      <c r="E184" s="61">
        <v>0.048694778</v>
      </c>
      <c r="F184" s="61" t="s">
        <v>398</v>
      </c>
      <c r="G184" s="61">
        <v>2022</v>
      </c>
      <c r="H184" s="61">
        <v>13</v>
      </c>
      <c r="I184" s="61">
        <v>18082</v>
      </c>
      <c r="J184" s="61">
        <v>3.439473484</v>
      </c>
      <c r="K184" s="61">
        <v>1</v>
      </c>
      <c r="L184" s="61">
        <v>1</v>
      </c>
      <c r="M184" s="61">
        <v>0.993510212</v>
      </c>
    </row>
    <row r="185" spans="1:13">
      <c r="A185" s="61" t="s">
        <v>34</v>
      </c>
      <c r="B185" s="61" t="s">
        <v>399</v>
      </c>
      <c r="C185" s="61">
        <v>5</v>
      </c>
      <c r="D185" s="61">
        <v>0.187969925</v>
      </c>
      <c r="E185" s="61">
        <v>0.048694778</v>
      </c>
      <c r="F185" s="61" t="s">
        <v>400</v>
      </c>
      <c r="G185" s="61">
        <v>2022</v>
      </c>
      <c r="H185" s="61">
        <v>13</v>
      </c>
      <c r="I185" s="61">
        <v>18082</v>
      </c>
      <c r="J185" s="61">
        <v>3.439473484</v>
      </c>
      <c r="K185" s="61">
        <v>1</v>
      </c>
      <c r="L185" s="61">
        <v>1</v>
      </c>
      <c r="M185" s="61">
        <v>0.993510212</v>
      </c>
    </row>
    <row r="186" spans="1:13">
      <c r="A186" s="61" t="s">
        <v>34</v>
      </c>
      <c r="B186" s="61" t="s">
        <v>401</v>
      </c>
      <c r="C186" s="61">
        <v>5</v>
      </c>
      <c r="D186" s="61">
        <v>0.187969925</v>
      </c>
      <c r="E186" s="61">
        <v>0.048694778</v>
      </c>
      <c r="F186" s="61" t="s">
        <v>402</v>
      </c>
      <c r="G186" s="61">
        <v>2022</v>
      </c>
      <c r="H186" s="61">
        <v>13</v>
      </c>
      <c r="I186" s="61">
        <v>18082</v>
      </c>
      <c r="J186" s="61">
        <v>3.439473484</v>
      </c>
      <c r="K186" s="61">
        <v>1</v>
      </c>
      <c r="L186" s="61">
        <v>1</v>
      </c>
      <c r="M186" s="61">
        <v>0.993510212</v>
      </c>
    </row>
    <row r="187" spans="1:13">
      <c r="A187" s="61" t="s">
        <v>34</v>
      </c>
      <c r="B187" s="61" t="s">
        <v>403</v>
      </c>
      <c r="C187" s="61">
        <v>5</v>
      </c>
      <c r="D187" s="61">
        <v>0.187969925</v>
      </c>
      <c r="E187" s="61">
        <v>0.048694778</v>
      </c>
      <c r="F187" s="61" t="s">
        <v>404</v>
      </c>
      <c r="G187" s="61">
        <v>2022</v>
      </c>
      <c r="H187" s="61">
        <v>13</v>
      </c>
      <c r="I187" s="61">
        <v>18082</v>
      </c>
      <c r="J187" s="61">
        <v>3.439473484</v>
      </c>
      <c r="K187" s="61">
        <v>1</v>
      </c>
      <c r="L187" s="61">
        <v>1</v>
      </c>
      <c r="M187" s="61">
        <v>0.993510212</v>
      </c>
    </row>
    <row r="188" spans="1:13">
      <c r="A188" s="61" t="s">
        <v>34</v>
      </c>
      <c r="B188" s="61" t="s">
        <v>405</v>
      </c>
      <c r="C188" s="61">
        <v>13</v>
      </c>
      <c r="D188" s="61">
        <v>0.488721805</v>
      </c>
      <c r="E188" s="61">
        <v>0.049296195</v>
      </c>
      <c r="F188" s="61" t="s">
        <v>406</v>
      </c>
      <c r="G188" s="61">
        <v>2022</v>
      </c>
      <c r="H188" s="61">
        <v>64</v>
      </c>
      <c r="I188" s="61">
        <v>18082</v>
      </c>
      <c r="J188" s="61">
        <v>1.816471934</v>
      </c>
      <c r="K188" s="61">
        <v>1</v>
      </c>
      <c r="L188" s="61">
        <v>1</v>
      </c>
      <c r="M188" s="61">
        <v>0.993510212</v>
      </c>
    </row>
    <row r="189" spans="1:13">
      <c r="A189" s="61" t="s">
        <v>34</v>
      </c>
      <c r="B189" s="61" t="s">
        <v>407</v>
      </c>
      <c r="C189" s="61">
        <v>13</v>
      </c>
      <c r="D189" s="61">
        <v>0.488721805</v>
      </c>
      <c r="E189" s="61">
        <v>0.049296195</v>
      </c>
      <c r="F189" s="61" t="s">
        <v>408</v>
      </c>
      <c r="G189" s="61">
        <v>2022</v>
      </c>
      <c r="H189" s="61">
        <v>64</v>
      </c>
      <c r="I189" s="61">
        <v>18082</v>
      </c>
      <c r="J189" s="61">
        <v>1.816471934</v>
      </c>
      <c r="K189" s="61">
        <v>1</v>
      </c>
      <c r="L189" s="61">
        <v>1</v>
      </c>
      <c r="M189" s="61">
        <v>0.993510212</v>
      </c>
    </row>
    <row r="190" spans="1:13">
      <c r="A190" s="61" t="s">
        <v>34</v>
      </c>
      <c r="B190" s="61" t="s">
        <v>409</v>
      </c>
      <c r="C190" s="61">
        <v>4</v>
      </c>
      <c r="D190" s="61">
        <v>0.15037594</v>
      </c>
      <c r="E190" s="61">
        <v>0.050718921</v>
      </c>
      <c r="F190" s="61" t="s">
        <v>410</v>
      </c>
      <c r="G190" s="61">
        <v>2022</v>
      </c>
      <c r="H190" s="61">
        <v>8</v>
      </c>
      <c r="I190" s="61">
        <v>18082</v>
      </c>
      <c r="J190" s="61">
        <v>4.471315529</v>
      </c>
      <c r="K190" s="61">
        <v>1</v>
      </c>
      <c r="L190" s="61">
        <v>1</v>
      </c>
      <c r="M190" s="61">
        <v>0.993510212</v>
      </c>
    </row>
    <row r="191" spans="1:13">
      <c r="A191" s="61" t="s">
        <v>34</v>
      </c>
      <c r="B191" s="61" t="s">
        <v>411</v>
      </c>
      <c r="C191" s="61">
        <v>4</v>
      </c>
      <c r="D191" s="61">
        <v>0.15037594</v>
      </c>
      <c r="E191" s="61">
        <v>0.050718921</v>
      </c>
      <c r="F191" s="61" t="s">
        <v>412</v>
      </c>
      <c r="G191" s="61">
        <v>2022</v>
      </c>
      <c r="H191" s="61">
        <v>8</v>
      </c>
      <c r="I191" s="61">
        <v>18082</v>
      </c>
      <c r="J191" s="61">
        <v>4.471315529</v>
      </c>
      <c r="K191" s="61">
        <v>1</v>
      </c>
      <c r="L191" s="61">
        <v>1</v>
      </c>
      <c r="M191" s="61">
        <v>0.993510212</v>
      </c>
    </row>
    <row r="192" spans="1:13">
      <c r="A192" s="61" t="s">
        <v>34</v>
      </c>
      <c r="B192" s="61" t="s">
        <v>413</v>
      </c>
      <c r="C192" s="61">
        <v>4</v>
      </c>
      <c r="D192" s="61">
        <v>0.15037594</v>
      </c>
      <c r="E192" s="61">
        <v>0.050718921</v>
      </c>
      <c r="F192" s="61" t="s">
        <v>414</v>
      </c>
      <c r="G192" s="61">
        <v>2022</v>
      </c>
      <c r="H192" s="61">
        <v>8</v>
      </c>
      <c r="I192" s="61">
        <v>18082</v>
      </c>
      <c r="J192" s="61">
        <v>4.471315529</v>
      </c>
      <c r="K192" s="61">
        <v>1</v>
      </c>
      <c r="L192" s="61">
        <v>1</v>
      </c>
      <c r="M192" s="61">
        <v>0.993510212</v>
      </c>
    </row>
    <row r="193" spans="1:13">
      <c r="A193" s="61" t="s">
        <v>34</v>
      </c>
      <c r="B193" s="61" t="s">
        <v>415</v>
      </c>
      <c r="C193" s="61">
        <v>4</v>
      </c>
      <c r="D193" s="61">
        <v>0.15037594</v>
      </c>
      <c r="E193" s="61">
        <v>0.050718921</v>
      </c>
      <c r="F193" s="61" t="s">
        <v>416</v>
      </c>
      <c r="G193" s="61">
        <v>2022</v>
      </c>
      <c r="H193" s="61">
        <v>8</v>
      </c>
      <c r="I193" s="61">
        <v>18082</v>
      </c>
      <c r="J193" s="61">
        <v>4.471315529</v>
      </c>
      <c r="K193" s="61">
        <v>1</v>
      </c>
      <c r="L193" s="61">
        <v>1</v>
      </c>
      <c r="M193" s="61">
        <v>0.993510212</v>
      </c>
    </row>
    <row r="194" spans="1:13">
      <c r="A194" s="61" t="s">
        <v>34</v>
      </c>
      <c r="B194" s="61" t="s">
        <v>417</v>
      </c>
      <c r="C194" s="61">
        <v>4</v>
      </c>
      <c r="D194" s="61">
        <v>0.15037594</v>
      </c>
      <c r="E194" s="61">
        <v>0.050718921</v>
      </c>
      <c r="F194" s="61" t="s">
        <v>418</v>
      </c>
      <c r="G194" s="61">
        <v>2022</v>
      </c>
      <c r="H194" s="61">
        <v>8</v>
      </c>
      <c r="I194" s="61">
        <v>18082</v>
      </c>
      <c r="J194" s="61">
        <v>4.471315529</v>
      </c>
      <c r="K194" s="61">
        <v>1</v>
      </c>
      <c r="L194" s="61">
        <v>1</v>
      </c>
      <c r="M194" s="61">
        <v>0.993510212</v>
      </c>
    </row>
    <row r="195" spans="1:13">
      <c r="A195" s="61" t="s">
        <v>34</v>
      </c>
      <c r="B195" s="61" t="s">
        <v>419</v>
      </c>
      <c r="C195" s="61">
        <v>4</v>
      </c>
      <c r="D195" s="61">
        <v>0.15037594</v>
      </c>
      <c r="E195" s="61">
        <v>0.050718921</v>
      </c>
      <c r="F195" s="61" t="s">
        <v>420</v>
      </c>
      <c r="G195" s="61">
        <v>2022</v>
      </c>
      <c r="H195" s="61">
        <v>8</v>
      </c>
      <c r="I195" s="61">
        <v>18082</v>
      </c>
      <c r="J195" s="61">
        <v>4.471315529</v>
      </c>
      <c r="K195" s="61">
        <v>1</v>
      </c>
      <c r="L195" s="61">
        <v>1</v>
      </c>
      <c r="M195" s="61">
        <v>0.993510212</v>
      </c>
    </row>
    <row r="196" spans="1:13">
      <c r="A196" s="61" t="s">
        <v>34</v>
      </c>
      <c r="B196" s="61" t="s">
        <v>421</v>
      </c>
      <c r="C196" s="61">
        <v>4</v>
      </c>
      <c r="D196" s="61">
        <v>0.15037594</v>
      </c>
      <c r="E196" s="61">
        <v>0.050718921</v>
      </c>
      <c r="F196" s="61" t="s">
        <v>422</v>
      </c>
      <c r="G196" s="61">
        <v>2022</v>
      </c>
      <c r="H196" s="61">
        <v>8</v>
      </c>
      <c r="I196" s="61">
        <v>18082</v>
      </c>
      <c r="J196" s="61">
        <v>4.471315529</v>
      </c>
      <c r="K196" s="61">
        <v>1</v>
      </c>
      <c r="L196" s="61">
        <v>1</v>
      </c>
      <c r="M196" s="61">
        <v>0.993510212</v>
      </c>
    </row>
    <row r="197" spans="1:13">
      <c r="A197" s="61" t="s">
        <v>34</v>
      </c>
      <c r="B197" s="61" t="s">
        <v>423</v>
      </c>
      <c r="C197" s="61">
        <v>4</v>
      </c>
      <c r="D197" s="61">
        <v>0.15037594</v>
      </c>
      <c r="E197" s="61">
        <v>0.050718921</v>
      </c>
      <c r="F197" s="61" t="s">
        <v>424</v>
      </c>
      <c r="G197" s="61">
        <v>2022</v>
      </c>
      <c r="H197" s="61">
        <v>8</v>
      </c>
      <c r="I197" s="61">
        <v>18082</v>
      </c>
      <c r="J197" s="61">
        <v>4.471315529</v>
      </c>
      <c r="K197" s="61">
        <v>1</v>
      </c>
      <c r="L197" s="61">
        <v>1</v>
      </c>
      <c r="M197" s="61">
        <v>0.993510212</v>
      </c>
    </row>
    <row r="198" spans="1:13">
      <c r="A198" s="61" t="s">
        <v>34</v>
      </c>
      <c r="B198" s="61" t="s">
        <v>425</v>
      </c>
      <c r="C198" s="61">
        <v>8</v>
      </c>
      <c r="D198" s="61">
        <v>0.30075188</v>
      </c>
      <c r="E198" s="61">
        <v>0.051253172</v>
      </c>
      <c r="F198" s="61" t="s">
        <v>426</v>
      </c>
      <c r="G198" s="61">
        <v>2022</v>
      </c>
      <c r="H198" s="61">
        <v>31</v>
      </c>
      <c r="I198" s="61">
        <v>18082</v>
      </c>
      <c r="J198" s="61">
        <v>2.307775757</v>
      </c>
      <c r="K198" s="61">
        <v>1</v>
      </c>
      <c r="L198" s="61">
        <v>1</v>
      </c>
      <c r="M198" s="61">
        <v>0.993510212</v>
      </c>
    </row>
    <row r="199" spans="1:13">
      <c r="A199" s="61" t="s">
        <v>34</v>
      </c>
      <c r="B199" s="61" t="s">
        <v>427</v>
      </c>
      <c r="C199" s="61">
        <v>6</v>
      </c>
      <c r="D199" s="61">
        <v>0.22556391</v>
      </c>
      <c r="E199" s="61">
        <v>0.053060042</v>
      </c>
      <c r="F199" s="61" t="s">
        <v>428</v>
      </c>
      <c r="G199" s="61">
        <v>2022</v>
      </c>
      <c r="H199" s="61">
        <v>19</v>
      </c>
      <c r="I199" s="61">
        <v>18082</v>
      </c>
      <c r="J199" s="61">
        <v>2.823988755</v>
      </c>
      <c r="K199" s="61">
        <v>1</v>
      </c>
      <c r="L199" s="61">
        <v>1</v>
      </c>
      <c r="M199" s="61">
        <v>0.993510212</v>
      </c>
    </row>
    <row r="200" spans="1:13">
      <c r="A200" s="61" t="s">
        <v>34</v>
      </c>
      <c r="B200" s="61" t="s">
        <v>429</v>
      </c>
      <c r="C200" s="61">
        <v>6</v>
      </c>
      <c r="D200" s="61">
        <v>0.22556391</v>
      </c>
      <c r="E200" s="61">
        <v>0.053060042</v>
      </c>
      <c r="F200" s="61" t="s">
        <v>430</v>
      </c>
      <c r="G200" s="61">
        <v>2022</v>
      </c>
      <c r="H200" s="61">
        <v>19</v>
      </c>
      <c r="I200" s="61">
        <v>18082</v>
      </c>
      <c r="J200" s="61">
        <v>2.823988755</v>
      </c>
      <c r="K200" s="61">
        <v>1</v>
      </c>
      <c r="L200" s="61">
        <v>1</v>
      </c>
      <c r="M200" s="61">
        <v>0.993510212</v>
      </c>
    </row>
    <row r="201" spans="1:13">
      <c r="A201" s="61" t="s">
        <v>34</v>
      </c>
      <c r="B201" s="61" t="s">
        <v>431</v>
      </c>
      <c r="C201" s="61">
        <v>7</v>
      </c>
      <c r="D201" s="61">
        <v>0.263157895</v>
      </c>
      <c r="E201" s="61">
        <v>0.053147132</v>
      </c>
      <c r="F201" s="61" t="s">
        <v>432</v>
      </c>
      <c r="G201" s="61">
        <v>2022</v>
      </c>
      <c r="H201" s="61">
        <v>25</v>
      </c>
      <c r="I201" s="61">
        <v>18082</v>
      </c>
      <c r="J201" s="61">
        <v>2.503936696</v>
      </c>
      <c r="K201" s="61">
        <v>1</v>
      </c>
      <c r="L201" s="61">
        <v>1</v>
      </c>
      <c r="M201" s="61">
        <v>0.993510212</v>
      </c>
    </row>
    <row r="202" spans="1:13">
      <c r="A202" s="61" t="s">
        <v>34</v>
      </c>
      <c r="B202" s="61" t="s">
        <v>433</v>
      </c>
      <c r="C202" s="61">
        <v>7</v>
      </c>
      <c r="D202" s="61">
        <v>0.263157895</v>
      </c>
      <c r="E202" s="61">
        <v>0.053147132</v>
      </c>
      <c r="F202" s="61" t="s">
        <v>434</v>
      </c>
      <c r="G202" s="61">
        <v>2022</v>
      </c>
      <c r="H202" s="61">
        <v>25</v>
      </c>
      <c r="I202" s="61">
        <v>18082</v>
      </c>
      <c r="J202" s="61">
        <v>2.503936696</v>
      </c>
      <c r="K202" s="61">
        <v>1</v>
      </c>
      <c r="L202" s="61">
        <v>1</v>
      </c>
      <c r="M202" s="61">
        <v>0.993510212</v>
      </c>
    </row>
    <row r="203" spans="1:13">
      <c r="A203" s="61" t="s">
        <v>34</v>
      </c>
      <c r="B203" s="61" t="s">
        <v>435</v>
      </c>
      <c r="C203" s="61">
        <v>12</v>
      </c>
      <c r="D203" s="61">
        <v>0.45112782</v>
      </c>
      <c r="E203" s="61">
        <v>0.05424481</v>
      </c>
      <c r="F203" s="61" t="s">
        <v>436</v>
      </c>
      <c r="G203" s="61">
        <v>2022</v>
      </c>
      <c r="H203" s="61">
        <v>58</v>
      </c>
      <c r="I203" s="61">
        <v>18082</v>
      </c>
      <c r="J203" s="61">
        <v>1.850199529</v>
      </c>
      <c r="K203" s="61">
        <v>1</v>
      </c>
      <c r="L203" s="61">
        <v>1</v>
      </c>
      <c r="M203" s="61">
        <v>0.993510212</v>
      </c>
    </row>
    <row r="204" spans="1:13">
      <c r="A204" s="61" t="s">
        <v>34</v>
      </c>
      <c r="B204" s="61" t="s">
        <v>437</v>
      </c>
      <c r="C204" s="61">
        <v>12</v>
      </c>
      <c r="D204" s="61">
        <v>0.45112782</v>
      </c>
      <c r="E204" s="61">
        <v>0.05424481</v>
      </c>
      <c r="F204" s="61" t="s">
        <v>438</v>
      </c>
      <c r="G204" s="61">
        <v>2022</v>
      </c>
      <c r="H204" s="61">
        <v>58</v>
      </c>
      <c r="I204" s="61">
        <v>18082</v>
      </c>
      <c r="J204" s="61">
        <v>1.850199529</v>
      </c>
      <c r="K204" s="61">
        <v>1</v>
      </c>
      <c r="L204" s="61">
        <v>1</v>
      </c>
      <c r="M204" s="61">
        <v>0.993510212</v>
      </c>
    </row>
    <row r="205" spans="1:13">
      <c r="A205" s="61" t="s">
        <v>34</v>
      </c>
      <c r="B205" s="61" t="s">
        <v>439</v>
      </c>
      <c r="C205" s="61">
        <v>12</v>
      </c>
      <c r="D205" s="61">
        <v>0.45112782</v>
      </c>
      <c r="E205" s="61">
        <v>0.05424481</v>
      </c>
      <c r="F205" s="61" t="s">
        <v>440</v>
      </c>
      <c r="G205" s="61">
        <v>2022</v>
      </c>
      <c r="H205" s="61">
        <v>58</v>
      </c>
      <c r="I205" s="61">
        <v>18082</v>
      </c>
      <c r="J205" s="61">
        <v>1.850199529</v>
      </c>
      <c r="K205" s="61">
        <v>1</v>
      </c>
      <c r="L205" s="61">
        <v>1</v>
      </c>
      <c r="M205" s="61">
        <v>0.993510212</v>
      </c>
    </row>
    <row r="206" spans="1:13">
      <c r="A206" s="61" t="s">
        <v>34</v>
      </c>
      <c r="B206" s="61" t="s">
        <v>441</v>
      </c>
      <c r="C206" s="61">
        <v>13</v>
      </c>
      <c r="D206" s="61">
        <v>0.488721805</v>
      </c>
      <c r="E206" s="61">
        <v>0.054563208</v>
      </c>
      <c r="F206" s="61" t="s">
        <v>442</v>
      </c>
      <c r="G206" s="61">
        <v>2022</v>
      </c>
      <c r="H206" s="61">
        <v>65</v>
      </c>
      <c r="I206" s="61">
        <v>18082</v>
      </c>
      <c r="J206" s="61">
        <v>1.788526212</v>
      </c>
      <c r="K206" s="61">
        <v>1</v>
      </c>
      <c r="L206" s="61">
        <v>1</v>
      </c>
      <c r="M206" s="61">
        <v>0.993510212</v>
      </c>
    </row>
    <row r="207" spans="1:13">
      <c r="A207" s="61" t="s">
        <v>34</v>
      </c>
      <c r="B207" s="61" t="s">
        <v>443</v>
      </c>
      <c r="C207" s="61">
        <v>18</v>
      </c>
      <c r="D207" s="61">
        <v>0.676691729</v>
      </c>
      <c r="E207" s="61">
        <v>0.05533846</v>
      </c>
      <c r="F207" s="61" t="s">
        <v>444</v>
      </c>
      <c r="G207" s="61">
        <v>2022</v>
      </c>
      <c r="H207" s="61">
        <v>101</v>
      </c>
      <c r="I207" s="61">
        <v>18082</v>
      </c>
      <c r="J207" s="61">
        <v>1.593736228</v>
      </c>
      <c r="K207" s="61">
        <v>1</v>
      </c>
      <c r="L207" s="61">
        <v>1</v>
      </c>
      <c r="M207" s="61">
        <v>0.993510212</v>
      </c>
    </row>
    <row r="208" spans="1:13">
      <c r="A208" s="61" t="s">
        <v>34</v>
      </c>
      <c r="B208" s="61" t="s">
        <v>445</v>
      </c>
      <c r="C208" s="61">
        <v>9</v>
      </c>
      <c r="D208" s="61">
        <v>0.338345865</v>
      </c>
      <c r="E208" s="61">
        <v>0.055589021</v>
      </c>
      <c r="F208" s="61" t="s">
        <v>446</v>
      </c>
      <c r="G208" s="61">
        <v>2022</v>
      </c>
      <c r="H208" s="61">
        <v>38</v>
      </c>
      <c r="I208" s="61">
        <v>18082</v>
      </c>
      <c r="J208" s="61">
        <v>2.117991566</v>
      </c>
      <c r="K208" s="61">
        <v>1</v>
      </c>
      <c r="L208" s="61">
        <v>1</v>
      </c>
      <c r="M208" s="61">
        <v>0.993510212</v>
      </c>
    </row>
    <row r="209" spans="1:13">
      <c r="A209" s="61" t="s">
        <v>34</v>
      </c>
      <c r="B209" s="61" t="s">
        <v>447</v>
      </c>
      <c r="C209" s="61">
        <v>9</v>
      </c>
      <c r="D209" s="61">
        <v>0.338345865</v>
      </c>
      <c r="E209" s="61">
        <v>0.055589021</v>
      </c>
      <c r="F209" s="61" t="s">
        <v>448</v>
      </c>
      <c r="G209" s="61">
        <v>2022</v>
      </c>
      <c r="H209" s="61">
        <v>38</v>
      </c>
      <c r="I209" s="61">
        <v>18082</v>
      </c>
      <c r="J209" s="61">
        <v>2.117991566</v>
      </c>
      <c r="K209" s="61">
        <v>1</v>
      </c>
      <c r="L209" s="61">
        <v>1</v>
      </c>
      <c r="M209" s="61">
        <v>0.993510212</v>
      </c>
    </row>
    <row r="210" spans="1:13">
      <c r="A210" s="61" t="s">
        <v>34</v>
      </c>
      <c r="B210" s="61" t="s">
        <v>449</v>
      </c>
      <c r="C210" s="61">
        <v>10</v>
      </c>
      <c r="D210" s="61">
        <v>0.37593985</v>
      </c>
      <c r="E210" s="61">
        <v>0.058217553</v>
      </c>
      <c r="F210" s="61" t="s">
        <v>450</v>
      </c>
      <c r="G210" s="61">
        <v>2022</v>
      </c>
      <c r="H210" s="61">
        <v>45</v>
      </c>
      <c r="I210" s="61">
        <v>18082</v>
      </c>
      <c r="J210" s="61">
        <v>1.987251346</v>
      </c>
      <c r="K210" s="61">
        <v>1</v>
      </c>
      <c r="L210" s="61">
        <v>1</v>
      </c>
      <c r="M210" s="61">
        <v>0.993510212</v>
      </c>
    </row>
    <row r="211" spans="1:13">
      <c r="A211" s="61" t="s">
        <v>34</v>
      </c>
      <c r="B211" s="61" t="s">
        <v>451</v>
      </c>
      <c r="C211" s="61">
        <v>15</v>
      </c>
      <c r="D211" s="61">
        <v>0.563909774</v>
      </c>
      <c r="E211" s="61">
        <v>0.058914861</v>
      </c>
      <c r="F211" s="61" t="s">
        <v>452</v>
      </c>
      <c r="G211" s="61">
        <v>2022</v>
      </c>
      <c r="H211" s="61">
        <v>80</v>
      </c>
      <c r="I211" s="61">
        <v>18082</v>
      </c>
      <c r="J211" s="61">
        <v>1.676743323</v>
      </c>
      <c r="K211" s="61">
        <v>1</v>
      </c>
      <c r="L211" s="61">
        <v>1</v>
      </c>
      <c r="M211" s="61">
        <v>0.993510212</v>
      </c>
    </row>
    <row r="212" spans="1:13">
      <c r="A212" s="61" t="s">
        <v>34</v>
      </c>
      <c r="B212" s="61" t="s">
        <v>453</v>
      </c>
      <c r="C212" s="61">
        <v>8</v>
      </c>
      <c r="D212" s="61">
        <v>0.30075188</v>
      </c>
      <c r="E212" s="61">
        <v>0.059527288</v>
      </c>
      <c r="F212" s="61" t="s">
        <v>454</v>
      </c>
      <c r="G212" s="61">
        <v>2022</v>
      </c>
      <c r="H212" s="61">
        <v>32</v>
      </c>
      <c r="I212" s="61">
        <v>18082</v>
      </c>
      <c r="J212" s="61">
        <v>2.235657765</v>
      </c>
      <c r="K212" s="61">
        <v>1</v>
      </c>
      <c r="L212" s="61">
        <v>1</v>
      </c>
      <c r="M212" s="61">
        <v>0.993510212</v>
      </c>
    </row>
    <row r="213" spans="1:13">
      <c r="A213" s="61" t="s">
        <v>34</v>
      </c>
      <c r="B213" s="61" t="s">
        <v>455</v>
      </c>
      <c r="C213" s="61">
        <v>78</v>
      </c>
      <c r="D213" s="61">
        <v>2.932330827</v>
      </c>
      <c r="E213" s="61">
        <v>0.060739325</v>
      </c>
      <c r="F213" s="61" t="s">
        <v>456</v>
      </c>
      <c r="G213" s="61">
        <v>2022</v>
      </c>
      <c r="H213" s="61">
        <v>579</v>
      </c>
      <c r="I213" s="61">
        <v>18082</v>
      </c>
      <c r="J213" s="61">
        <v>1.204706775</v>
      </c>
      <c r="K213" s="61">
        <v>1</v>
      </c>
      <c r="L213" s="61">
        <v>1</v>
      </c>
      <c r="M213" s="61">
        <v>0.993510212</v>
      </c>
    </row>
    <row r="214" spans="1:13">
      <c r="A214" s="61" t="s">
        <v>34</v>
      </c>
      <c r="B214" s="61" t="s">
        <v>457</v>
      </c>
      <c r="C214" s="61">
        <v>5</v>
      </c>
      <c r="D214" s="61">
        <v>0.187969925</v>
      </c>
      <c r="E214" s="61">
        <v>0.062327597</v>
      </c>
      <c r="F214" s="61" t="s">
        <v>458</v>
      </c>
      <c r="G214" s="61">
        <v>2022</v>
      </c>
      <c r="H214" s="61">
        <v>14</v>
      </c>
      <c r="I214" s="61">
        <v>18082</v>
      </c>
      <c r="J214" s="61">
        <v>3.193796807</v>
      </c>
      <c r="K214" s="61">
        <v>1</v>
      </c>
      <c r="L214" s="61">
        <v>1</v>
      </c>
      <c r="M214" s="61">
        <v>0.993510212</v>
      </c>
    </row>
    <row r="215" spans="1:13">
      <c r="A215" s="61" t="s">
        <v>34</v>
      </c>
      <c r="B215" s="61" t="s">
        <v>459</v>
      </c>
      <c r="C215" s="61">
        <v>5</v>
      </c>
      <c r="D215" s="61">
        <v>0.187969925</v>
      </c>
      <c r="E215" s="61">
        <v>0.062327597</v>
      </c>
      <c r="F215" s="61" t="s">
        <v>460</v>
      </c>
      <c r="G215" s="61">
        <v>2022</v>
      </c>
      <c r="H215" s="61">
        <v>14</v>
      </c>
      <c r="I215" s="61">
        <v>18082</v>
      </c>
      <c r="J215" s="61">
        <v>3.193796807</v>
      </c>
      <c r="K215" s="61">
        <v>1</v>
      </c>
      <c r="L215" s="61">
        <v>1</v>
      </c>
      <c r="M215" s="61">
        <v>0.993510212</v>
      </c>
    </row>
    <row r="216" spans="1:13">
      <c r="A216" s="61" t="s">
        <v>34</v>
      </c>
      <c r="B216" s="61" t="s">
        <v>461</v>
      </c>
      <c r="C216" s="61">
        <v>7</v>
      </c>
      <c r="D216" s="61">
        <v>0.263157895</v>
      </c>
      <c r="E216" s="61">
        <v>0.062812642</v>
      </c>
      <c r="F216" s="61" t="s">
        <v>462</v>
      </c>
      <c r="G216" s="61">
        <v>2022</v>
      </c>
      <c r="H216" s="61">
        <v>26</v>
      </c>
      <c r="I216" s="61">
        <v>18082</v>
      </c>
      <c r="J216" s="61">
        <v>2.407631439</v>
      </c>
      <c r="K216" s="61">
        <v>1</v>
      </c>
      <c r="L216" s="61">
        <v>1</v>
      </c>
      <c r="M216" s="61">
        <v>0.993510212</v>
      </c>
    </row>
    <row r="217" spans="1:13">
      <c r="A217" s="61" t="s">
        <v>34</v>
      </c>
      <c r="B217" s="61" t="s">
        <v>463</v>
      </c>
      <c r="C217" s="61">
        <v>7</v>
      </c>
      <c r="D217" s="61">
        <v>0.263157895</v>
      </c>
      <c r="E217" s="61">
        <v>0.062812642</v>
      </c>
      <c r="F217" s="61" t="s">
        <v>464</v>
      </c>
      <c r="G217" s="61">
        <v>2022</v>
      </c>
      <c r="H217" s="61">
        <v>26</v>
      </c>
      <c r="I217" s="61">
        <v>18082</v>
      </c>
      <c r="J217" s="61">
        <v>2.407631439</v>
      </c>
      <c r="K217" s="61">
        <v>1</v>
      </c>
      <c r="L217" s="61">
        <v>1</v>
      </c>
      <c r="M217" s="61">
        <v>0.993510212</v>
      </c>
    </row>
    <row r="218" spans="1:13">
      <c r="A218" s="61" t="s">
        <v>34</v>
      </c>
      <c r="B218" s="61" t="s">
        <v>465</v>
      </c>
      <c r="C218" s="61">
        <v>21</v>
      </c>
      <c r="D218" s="61">
        <v>0.789473684</v>
      </c>
      <c r="E218" s="61">
        <v>0.062827737</v>
      </c>
      <c r="F218" s="61" t="s">
        <v>466</v>
      </c>
      <c r="G218" s="61">
        <v>2022</v>
      </c>
      <c r="H218" s="61">
        <v>125</v>
      </c>
      <c r="I218" s="61">
        <v>18082</v>
      </c>
      <c r="J218" s="61">
        <v>1.502362018</v>
      </c>
      <c r="K218" s="61">
        <v>1</v>
      </c>
      <c r="L218" s="61">
        <v>1</v>
      </c>
      <c r="M218" s="61">
        <v>0.993510212</v>
      </c>
    </row>
    <row r="219" spans="1:13">
      <c r="A219" s="61" t="s">
        <v>34</v>
      </c>
      <c r="B219" s="61" t="s">
        <v>467</v>
      </c>
      <c r="C219" s="61">
        <v>9</v>
      </c>
      <c r="D219" s="61">
        <v>0.338345865</v>
      </c>
      <c r="E219" s="61">
        <v>0.063371903</v>
      </c>
      <c r="F219" s="61" t="s">
        <v>468</v>
      </c>
      <c r="G219" s="61">
        <v>2022</v>
      </c>
      <c r="H219" s="61">
        <v>39</v>
      </c>
      <c r="I219" s="61">
        <v>18082</v>
      </c>
      <c r="J219" s="61">
        <v>2.06368409</v>
      </c>
      <c r="K219" s="61">
        <v>1</v>
      </c>
      <c r="L219" s="61">
        <v>1</v>
      </c>
      <c r="M219" s="61">
        <v>0.993510212</v>
      </c>
    </row>
    <row r="220" spans="1:13">
      <c r="A220" s="61" t="s">
        <v>34</v>
      </c>
      <c r="B220" s="61" t="s">
        <v>469</v>
      </c>
      <c r="C220" s="61">
        <v>24</v>
      </c>
      <c r="D220" s="61">
        <v>0.902255639</v>
      </c>
      <c r="E220" s="61">
        <v>0.064069973</v>
      </c>
      <c r="F220" s="61" t="s">
        <v>470</v>
      </c>
      <c r="G220" s="61">
        <v>2022</v>
      </c>
      <c r="H220" s="61">
        <v>148</v>
      </c>
      <c r="I220" s="61">
        <v>18082</v>
      </c>
      <c r="J220" s="61">
        <v>1.450156388</v>
      </c>
      <c r="K220" s="61">
        <v>1</v>
      </c>
      <c r="L220" s="61">
        <v>1</v>
      </c>
      <c r="M220" s="61">
        <v>0.993510212</v>
      </c>
    </row>
    <row r="221" spans="1:13">
      <c r="A221" s="61" t="s">
        <v>34</v>
      </c>
      <c r="B221" s="61" t="s">
        <v>471</v>
      </c>
      <c r="C221" s="61">
        <v>3</v>
      </c>
      <c r="D221" s="61">
        <v>0.112781955</v>
      </c>
      <c r="E221" s="61">
        <v>0.06423214</v>
      </c>
      <c r="F221" s="61" t="s">
        <v>472</v>
      </c>
      <c r="G221" s="61">
        <v>2022</v>
      </c>
      <c r="H221" s="61">
        <v>4</v>
      </c>
      <c r="I221" s="61">
        <v>18082</v>
      </c>
      <c r="J221" s="61">
        <v>6.706973294</v>
      </c>
      <c r="K221" s="61">
        <v>1</v>
      </c>
      <c r="L221" s="61">
        <v>1</v>
      </c>
      <c r="M221" s="61">
        <v>0.993510212</v>
      </c>
    </row>
    <row r="222" spans="1:13">
      <c r="A222" s="61" t="s">
        <v>34</v>
      </c>
      <c r="B222" s="61" t="s">
        <v>473</v>
      </c>
      <c r="C222" s="61">
        <v>3</v>
      </c>
      <c r="D222" s="61">
        <v>0.112781955</v>
      </c>
      <c r="E222" s="61">
        <v>0.06423214</v>
      </c>
      <c r="F222" s="61" t="s">
        <v>474</v>
      </c>
      <c r="G222" s="61">
        <v>2022</v>
      </c>
      <c r="H222" s="61">
        <v>4</v>
      </c>
      <c r="I222" s="61">
        <v>18082</v>
      </c>
      <c r="J222" s="61">
        <v>6.706973294</v>
      </c>
      <c r="K222" s="61">
        <v>1</v>
      </c>
      <c r="L222" s="61">
        <v>1</v>
      </c>
      <c r="M222" s="61">
        <v>0.993510212</v>
      </c>
    </row>
    <row r="223" spans="1:13">
      <c r="A223" s="61" t="s">
        <v>34</v>
      </c>
      <c r="B223" s="61" t="s">
        <v>475</v>
      </c>
      <c r="C223" s="61">
        <v>3</v>
      </c>
      <c r="D223" s="61">
        <v>0.112781955</v>
      </c>
      <c r="E223" s="61">
        <v>0.06423214</v>
      </c>
      <c r="F223" s="61" t="s">
        <v>476</v>
      </c>
      <c r="G223" s="61">
        <v>2022</v>
      </c>
      <c r="H223" s="61">
        <v>4</v>
      </c>
      <c r="I223" s="61">
        <v>18082</v>
      </c>
      <c r="J223" s="61">
        <v>6.706973294</v>
      </c>
      <c r="K223" s="61">
        <v>1</v>
      </c>
      <c r="L223" s="61">
        <v>1</v>
      </c>
      <c r="M223" s="61">
        <v>0.993510212</v>
      </c>
    </row>
    <row r="224" spans="1:13">
      <c r="A224" s="61" t="s">
        <v>34</v>
      </c>
      <c r="B224" s="61" t="s">
        <v>477</v>
      </c>
      <c r="C224" s="61">
        <v>3</v>
      </c>
      <c r="D224" s="61">
        <v>0.112781955</v>
      </c>
      <c r="E224" s="61">
        <v>0.06423214</v>
      </c>
      <c r="F224" s="61" t="s">
        <v>478</v>
      </c>
      <c r="G224" s="61">
        <v>2022</v>
      </c>
      <c r="H224" s="61">
        <v>4</v>
      </c>
      <c r="I224" s="61">
        <v>18082</v>
      </c>
      <c r="J224" s="61">
        <v>6.706973294</v>
      </c>
      <c r="K224" s="61">
        <v>1</v>
      </c>
      <c r="L224" s="61">
        <v>1</v>
      </c>
      <c r="M224" s="61">
        <v>0.993510212</v>
      </c>
    </row>
    <row r="225" spans="1:13">
      <c r="A225" s="61" t="s">
        <v>34</v>
      </c>
      <c r="B225" s="61" t="s">
        <v>479</v>
      </c>
      <c r="C225" s="61">
        <v>3</v>
      </c>
      <c r="D225" s="61">
        <v>0.112781955</v>
      </c>
      <c r="E225" s="61">
        <v>0.06423214</v>
      </c>
      <c r="F225" s="61" t="s">
        <v>480</v>
      </c>
      <c r="G225" s="61">
        <v>2022</v>
      </c>
      <c r="H225" s="61">
        <v>4</v>
      </c>
      <c r="I225" s="61">
        <v>18082</v>
      </c>
      <c r="J225" s="61">
        <v>6.706973294</v>
      </c>
      <c r="K225" s="61">
        <v>1</v>
      </c>
      <c r="L225" s="61">
        <v>1</v>
      </c>
      <c r="M225" s="61">
        <v>0.993510212</v>
      </c>
    </row>
    <row r="226" spans="1:13">
      <c r="A226" s="61" t="s">
        <v>34</v>
      </c>
      <c r="B226" s="61" t="s">
        <v>481</v>
      </c>
      <c r="C226" s="61">
        <v>3</v>
      </c>
      <c r="D226" s="61">
        <v>0.112781955</v>
      </c>
      <c r="E226" s="61">
        <v>0.06423214</v>
      </c>
      <c r="F226" s="61" t="s">
        <v>482</v>
      </c>
      <c r="G226" s="61">
        <v>2022</v>
      </c>
      <c r="H226" s="61">
        <v>4</v>
      </c>
      <c r="I226" s="61">
        <v>18082</v>
      </c>
      <c r="J226" s="61">
        <v>6.706973294</v>
      </c>
      <c r="K226" s="61">
        <v>1</v>
      </c>
      <c r="L226" s="61">
        <v>1</v>
      </c>
      <c r="M226" s="61">
        <v>0.993510212</v>
      </c>
    </row>
    <row r="227" spans="1:13">
      <c r="A227" s="61" t="s">
        <v>34</v>
      </c>
      <c r="B227" s="61" t="s">
        <v>483</v>
      </c>
      <c r="C227" s="61">
        <v>3</v>
      </c>
      <c r="D227" s="61">
        <v>0.112781955</v>
      </c>
      <c r="E227" s="61">
        <v>0.06423214</v>
      </c>
      <c r="F227" s="61" t="s">
        <v>484</v>
      </c>
      <c r="G227" s="61">
        <v>2022</v>
      </c>
      <c r="H227" s="61">
        <v>4</v>
      </c>
      <c r="I227" s="61">
        <v>18082</v>
      </c>
      <c r="J227" s="61">
        <v>6.706973294</v>
      </c>
      <c r="K227" s="61">
        <v>1</v>
      </c>
      <c r="L227" s="61">
        <v>1</v>
      </c>
      <c r="M227" s="61">
        <v>0.993510212</v>
      </c>
    </row>
    <row r="228" spans="1:13">
      <c r="A228" s="61" t="s">
        <v>34</v>
      </c>
      <c r="B228" s="61" t="s">
        <v>485</v>
      </c>
      <c r="C228" s="61">
        <v>3</v>
      </c>
      <c r="D228" s="61">
        <v>0.112781955</v>
      </c>
      <c r="E228" s="61">
        <v>0.06423214</v>
      </c>
      <c r="F228" s="61" t="s">
        <v>486</v>
      </c>
      <c r="G228" s="61">
        <v>2022</v>
      </c>
      <c r="H228" s="61">
        <v>4</v>
      </c>
      <c r="I228" s="61">
        <v>18082</v>
      </c>
      <c r="J228" s="61">
        <v>6.706973294</v>
      </c>
      <c r="K228" s="61">
        <v>1</v>
      </c>
      <c r="L228" s="61">
        <v>1</v>
      </c>
      <c r="M228" s="61">
        <v>0.993510212</v>
      </c>
    </row>
    <row r="229" spans="1:13">
      <c r="A229" s="61" t="s">
        <v>34</v>
      </c>
      <c r="B229" s="61" t="s">
        <v>487</v>
      </c>
      <c r="C229" s="61">
        <v>6</v>
      </c>
      <c r="D229" s="61">
        <v>0.22556391</v>
      </c>
      <c r="E229" s="61">
        <v>0.064474341</v>
      </c>
      <c r="F229" s="61" t="s">
        <v>488</v>
      </c>
      <c r="G229" s="61">
        <v>2022</v>
      </c>
      <c r="H229" s="61">
        <v>20</v>
      </c>
      <c r="I229" s="61">
        <v>18082</v>
      </c>
      <c r="J229" s="61">
        <v>2.682789318</v>
      </c>
      <c r="K229" s="61">
        <v>1</v>
      </c>
      <c r="L229" s="61">
        <v>1</v>
      </c>
      <c r="M229" s="61">
        <v>0.993510212</v>
      </c>
    </row>
    <row r="230" spans="1:13">
      <c r="A230" s="61" t="s">
        <v>34</v>
      </c>
      <c r="B230" s="61" t="s">
        <v>489</v>
      </c>
      <c r="C230" s="61">
        <v>53</v>
      </c>
      <c r="D230" s="61">
        <v>1.992481203</v>
      </c>
      <c r="E230" s="61">
        <v>0.065158113</v>
      </c>
      <c r="F230" s="61" t="s">
        <v>490</v>
      </c>
      <c r="G230" s="61">
        <v>2022</v>
      </c>
      <c r="H230" s="61">
        <v>377</v>
      </c>
      <c r="I230" s="61">
        <v>18082</v>
      </c>
      <c r="J230" s="61">
        <v>1.25718686</v>
      </c>
      <c r="K230" s="61">
        <v>1</v>
      </c>
      <c r="L230" s="61">
        <v>1</v>
      </c>
      <c r="M230" s="61">
        <v>0.993510212</v>
      </c>
    </row>
    <row r="231" spans="1:13">
      <c r="A231" s="61" t="s">
        <v>34</v>
      </c>
      <c r="B231" s="61" t="s">
        <v>491</v>
      </c>
      <c r="C231" s="61">
        <v>25</v>
      </c>
      <c r="D231" s="61">
        <v>0.939849624</v>
      </c>
      <c r="E231" s="61">
        <v>0.065489705</v>
      </c>
      <c r="F231" s="61" t="s">
        <v>492</v>
      </c>
      <c r="G231" s="61">
        <v>2022</v>
      </c>
      <c r="H231" s="61">
        <v>156</v>
      </c>
      <c r="I231" s="61">
        <v>18082</v>
      </c>
      <c r="J231" s="61">
        <v>1.433113952</v>
      </c>
      <c r="K231" s="61">
        <v>1</v>
      </c>
      <c r="L231" s="61">
        <v>1</v>
      </c>
      <c r="M231" s="61">
        <v>0.993510212</v>
      </c>
    </row>
    <row r="232" spans="1:13">
      <c r="A232" s="61" t="s">
        <v>34</v>
      </c>
      <c r="B232" s="61" t="s">
        <v>493</v>
      </c>
      <c r="C232" s="61">
        <v>10</v>
      </c>
      <c r="D232" s="61">
        <v>0.37593985</v>
      </c>
      <c r="E232" s="61">
        <v>0.065512289</v>
      </c>
      <c r="F232" s="61" t="s">
        <v>494</v>
      </c>
      <c r="G232" s="61">
        <v>2022</v>
      </c>
      <c r="H232" s="61">
        <v>46</v>
      </c>
      <c r="I232" s="61">
        <v>18082</v>
      </c>
      <c r="J232" s="61">
        <v>1.94405023</v>
      </c>
      <c r="K232" s="61">
        <v>1</v>
      </c>
      <c r="L232" s="61">
        <v>1</v>
      </c>
      <c r="M232" s="61">
        <v>0.993510212</v>
      </c>
    </row>
    <row r="233" spans="1:13">
      <c r="A233" s="61" t="s">
        <v>34</v>
      </c>
      <c r="B233" s="61" t="s">
        <v>495</v>
      </c>
      <c r="C233" s="61">
        <v>10</v>
      </c>
      <c r="D233" s="61">
        <v>0.37593985</v>
      </c>
      <c r="E233" s="61">
        <v>0.065512289</v>
      </c>
      <c r="F233" s="61" t="s">
        <v>496</v>
      </c>
      <c r="G233" s="61">
        <v>2022</v>
      </c>
      <c r="H233" s="61">
        <v>46</v>
      </c>
      <c r="I233" s="61">
        <v>18082</v>
      </c>
      <c r="J233" s="61">
        <v>1.94405023</v>
      </c>
      <c r="K233" s="61">
        <v>1</v>
      </c>
      <c r="L233" s="61">
        <v>1</v>
      </c>
      <c r="M233" s="61">
        <v>0.993510212</v>
      </c>
    </row>
    <row r="234" spans="1:13">
      <c r="A234" s="61" t="s">
        <v>34</v>
      </c>
      <c r="B234" s="61" t="s">
        <v>497</v>
      </c>
      <c r="C234" s="61">
        <v>232</v>
      </c>
      <c r="D234" s="61">
        <v>8.721804511</v>
      </c>
      <c r="E234" s="61">
        <v>0.06559225</v>
      </c>
      <c r="F234" s="61" t="s">
        <v>498</v>
      </c>
      <c r="G234" s="61">
        <v>2022</v>
      </c>
      <c r="H234" s="61">
        <v>1885</v>
      </c>
      <c r="I234" s="61">
        <v>18082</v>
      </c>
      <c r="J234" s="61">
        <v>1.100631515</v>
      </c>
      <c r="K234" s="61">
        <v>1</v>
      </c>
      <c r="L234" s="61">
        <v>1</v>
      </c>
      <c r="M234" s="61">
        <v>0.993510212</v>
      </c>
    </row>
    <row r="235" spans="1:13">
      <c r="A235" s="61" t="s">
        <v>34</v>
      </c>
      <c r="B235" s="61" t="s">
        <v>499</v>
      </c>
      <c r="C235" s="61">
        <v>13</v>
      </c>
      <c r="D235" s="61">
        <v>0.488721805</v>
      </c>
      <c r="E235" s="61">
        <v>0.066202</v>
      </c>
      <c r="F235" s="61" t="s">
        <v>500</v>
      </c>
      <c r="G235" s="61">
        <v>2022</v>
      </c>
      <c r="H235" s="61">
        <v>67</v>
      </c>
      <c r="I235" s="61">
        <v>18082</v>
      </c>
      <c r="J235" s="61">
        <v>1.73513737</v>
      </c>
      <c r="K235" s="61">
        <v>1</v>
      </c>
      <c r="L235" s="61">
        <v>1</v>
      </c>
      <c r="M235" s="61">
        <v>0.993510212</v>
      </c>
    </row>
    <row r="236" spans="1:13">
      <c r="A236" s="61" t="s">
        <v>34</v>
      </c>
      <c r="B236" s="61" t="s">
        <v>501</v>
      </c>
      <c r="C236" s="61">
        <v>11</v>
      </c>
      <c r="D236" s="61">
        <v>0.413533835</v>
      </c>
      <c r="E236" s="61">
        <v>0.066481627</v>
      </c>
      <c r="F236" s="61" t="s">
        <v>502</v>
      </c>
      <c r="G236" s="61">
        <v>2022</v>
      </c>
      <c r="H236" s="61">
        <v>53</v>
      </c>
      <c r="I236" s="61">
        <v>18082</v>
      </c>
      <c r="J236" s="61">
        <v>1.856017767</v>
      </c>
      <c r="K236" s="61">
        <v>1</v>
      </c>
      <c r="L236" s="61">
        <v>1</v>
      </c>
      <c r="M236" s="61">
        <v>0.993510212</v>
      </c>
    </row>
    <row r="237" spans="1:13">
      <c r="A237" s="61" t="s">
        <v>34</v>
      </c>
      <c r="B237" s="61" t="s">
        <v>503</v>
      </c>
      <c r="C237" s="61">
        <v>12</v>
      </c>
      <c r="D237" s="61">
        <v>0.45112782</v>
      </c>
      <c r="E237" s="61">
        <v>0.066631856</v>
      </c>
      <c r="F237" s="61" t="s">
        <v>504</v>
      </c>
      <c r="G237" s="61">
        <v>2022</v>
      </c>
      <c r="H237" s="61">
        <v>60</v>
      </c>
      <c r="I237" s="61">
        <v>18082</v>
      </c>
      <c r="J237" s="61">
        <v>1.788526212</v>
      </c>
      <c r="K237" s="61">
        <v>1</v>
      </c>
      <c r="L237" s="61">
        <v>1</v>
      </c>
      <c r="M237" s="61">
        <v>0.993510212</v>
      </c>
    </row>
    <row r="238" spans="1:13">
      <c r="A238" s="61" t="s">
        <v>34</v>
      </c>
      <c r="B238" s="61" t="s">
        <v>505</v>
      </c>
      <c r="C238" s="61">
        <v>8</v>
      </c>
      <c r="D238" s="61">
        <v>0.30075188</v>
      </c>
      <c r="E238" s="61">
        <v>0.068574547</v>
      </c>
      <c r="F238" s="61" t="s">
        <v>506</v>
      </c>
      <c r="G238" s="61">
        <v>2022</v>
      </c>
      <c r="H238" s="61">
        <v>33</v>
      </c>
      <c r="I238" s="61">
        <v>18082</v>
      </c>
      <c r="J238" s="61">
        <v>2.16791056</v>
      </c>
      <c r="K238" s="61">
        <v>1</v>
      </c>
      <c r="L238" s="61">
        <v>1</v>
      </c>
      <c r="M238" s="61">
        <v>0.993510212</v>
      </c>
    </row>
    <row r="239" spans="1:13">
      <c r="A239" s="61" t="s">
        <v>34</v>
      </c>
      <c r="B239" s="61" t="s">
        <v>507</v>
      </c>
      <c r="C239" s="61">
        <v>4</v>
      </c>
      <c r="D239" s="61">
        <v>0.15037594</v>
      </c>
      <c r="E239" s="61">
        <v>0.069909518</v>
      </c>
      <c r="F239" s="61" t="s">
        <v>508</v>
      </c>
      <c r="G239" s="61">
        <v>2022</v>
      </c>
      <c r="H239" s="61">
        <v>9</v>
      </c>
      <c r="I239" s="61">
        <v>18082</v>
      </c>
      <c r="J239" s="61">
        <v>3.974502693</v>
      </c>
      <c r="K239" s="61">
        <v>1</v>
      </c>
      <c r="L239" s="61">
        <v>1</v>
      </c>
      <c r="M239" s="61">
        <v>0.993510212</v>
      </c>
    </row>
    <row r="240" spans="1:13">
      <c r="A240" s="61" t="s">
        <v>34</v>
      </c>
      <c r="B240" s="61" t="s">
        <v>509</v>
      </c>
      <c r="C240" s="61">
        <v>4</v>
      </c>
      <c r="D240" s="61">
        <v>0.15037594</v>
      </c>
      <c r="E240" s="61">
        <v>0.069909518</v>
      </c>
      <c r="F240" s="61" t="s">
        <v>510</v>
      </c>
      <c r="G240" s="61">
        <v>2022</v>
      </c>
      <c r="H240" s="61">
        <v>9</v>
      </c>
      <c r="I240" s="61">
        <v>18082</v>
      </c>
      <c r="J240" s="61">
        <v>3.974502693</v>
      </c>
      <c r="K240" s="61">
        <v>1</v>
      </c>
      <c r="L240" s="61">
        <v>1</v>
      </c>
      <c r="M240" s="61">
        <v>0.993510212</v>
      </c>
    </row>
    <row r="241" spans="1:13">
      <c r="A241" s="61" t="s">
        <v>34</v>
      </c>
      <c r="B241" s="61" t="s">
        <v>511</v>
      </c>
      <c r="C241" s="61">
        <v>4</v>
      </c>
      <c r="D241" s="61">
        <v>0.15037594</v>
      </c>
      <c r="E241" s="61">
        <v>0.069909518</v>
      </c>
      <c r="F241" s="61" t="s">
        <v>512</v>
      </c>
      <c r="G241" s="61">
        <v>2022</v>
      </c>
      <c r="H241" s="61">
        <v>9</v>
      </c>
      <c r="I241" s="61">
        <v>18082</v>
      </c>
      <c r="J241" s="61">
        <v>3.974502693</v>
      </c>
      <c r="K241" s="61">
        <v>1</v>
      </c>
      <c r="L241" s="61">
        <v>1</v>
      </c>
      <c r="M241" s="61">
        <v>0.993510212</v>
      </c>
    </row>
    <row r="242" spans="1:13">
      <c r="A242" s="61" t="s">
        <v>34</v>
      </c>
      <c r="B242" s="61" t="s">
        <v>513</v>
      </c>
      <c r="C242" s="61">
        <v>4</v>
      </c>
      <c r="D242" s="61">
        <v>0.15037594</v>
      </c>
      <c r="E242" s="61">
        <v>0.069909518</v>
      </c>
      <c r="F242" s="61" t="s">
        <v>514</v>
      </c>
      <c r="G242" s="61">
        <v>2022</v>
      </c>
      <c r="H242" s="61">
        <v>9</v>
      </c>
      <c r="I242" s="61">
        <v>18082</v>
      </c>
      <c r="J242" s="61">
        <v>3.974502693</v>
      </c>
      <c r="K242" s="61">
        <v>1</v>
      </c>
      <c r="L242" s="61">
        <v>1</v>
      </c>
      <c r="M242" s="61">
        <v>0.993510212</v>
      </c>
    </row>
    <row r="243" spans="1:13">
      <c r="A243" s="61" t="s">
        <v>34</v>
      </c>
      <c r="B243" s="61" t="s">
        <v>515</v>
      </c>
      <c r="C243" s="61">
        <v>4</v>
      </c>
      <c r="D243" s="61">
        <v>0.15037594</v>
      </c>
      <c r="E243" s="61">
        <v>0.069909518</v>
      </c>
      <c r="F243" s="61" t="s">
        <v>516</v>
      </c>
      <c r="G243" s="61">
        <v>2022</v>
      </c>
      <c r="H243" s="61">
        <v>9</v>
      </c>
      <c r="I243" s="61">
        <v>18082</v>
      </c>
      <c r="J243" s="61">
        <v>3.974502693</v>
      </c>
      <c r="K243" s="61">
        <v>1</v>
      </c>
      <c r="L243" s="61">
        <v>1</v>
      </c>
      <c r="M243" s="61">
        <v>0.993510212</v>
      </c>
    </row>
    <row r="244" spans="1:13">
      <c r="A244" s="61" t="s">
        <v>34</v>
      </c>
      <c r="B244" s="61" t="s">
        <v>517</v>
      </c>
      <c r="C244" s="61">
        <v>4</v>
      </c>
      <c r="D244" s="61">
        <v>0.15037594</v>
      </c>
      <c r="E244" s="61">
        <v>0.069909518</v>
      </c>
      <c r="F244" s="61" t="s">
        <v>518</v>
      </c>
      <c r="G244" s="61">
        <v>2022</v>
      </c>
      <c r="H244" s="61">
        <v>9</v>
      </c>
      <c r="I244" s="61">
        <v>18082</v>
      </c>
      <c r="J244" s="61">
        <v>3.974502693</v>
      </c>
      <c r="K244" s="61">
        <v>1</v>
      </c>
      <c r="L244" s="61">
        <v>1</v>
      </c>
      <c r="M244" s="61">
        <v>0.993510212</v>
      </c>
    </row>
    <row r="245" spans="1:13">
      <c r="A245" s="61" t="s">
        <v>34</v>
      </c>
      <c r="B245" s="61" t="s">
        <v>519</v>
      </c>
      <c r="C245" s="61">
        <v>4</v>
      </c>
      <c r="D245" s="61">
        <v>0.15037594</v>
      </c>
      <c r="E245" s="61">
        <v>0.069909518</v>
      </c>
      <c r="F245" s="61" t="s">
        <v>520</v>
      </c>
      <c r="G245" s="61">
        <v>2022</v>
      </c>
      <c r="H245" s="61">
        <v>9</v>
      </c>
      <c r="I245" s="61">
        <v>18082</v>
      </c>
      <c r="J245" s="61">
        <v>3.974502693</v>
      </c>
      <c r="K245" s="61">
        <v>1</v>
      </c>
      <c r="L245" s="61">
        <v>1</v>
      </c>
      <c r="M245" s="61">
        <v>0.993510212</v>
      </c>
    </row>
    <row r="246" spans="1:13">
      <c r="A246" s="61" t="s">
        <v>34</v>
      </c>
      <c r="B246" s="61" t="s">
        <v>521</v>
      </c>
      <c r="C246" s="61">
        <v>4</v>
      </c>
      <c r="D246" s="61">
        <v>0.15037594</v>
      </c>
      <c r="E246" s="61">
        <v>0.069909518</v>
      </c>
      <c r="F246" s="61" t="s">
        <v>522</v>
      </c>
      <c r="G246" s="61">
        <v>2022</v>
      </c>
      <c r="H246" s="61">
        <v>9</v>
      </c>
      <c r="I246" s="61">
        <v>18082</v>
      </c>
      <c r="J246" s="61">
        <v>3.974502693</v>
      </c>
      <c r="K246" s="61">
        <v>1</v>
      </c>
      <c r="L246" s="61">
        <v>1</v>
      </c>
      <c r="M246" s="61">
        <v>0.993510212</v>
      </c>
    </row>
    <row r="247" spans="1:13">
      <c r="A247" s="61" t="s">
        <v>34</v>
      </c>
      <c r="B247" s="61" t="s">
        <v>523</v>
      </c>
      <c r="C247" s="61">
        <v>14</v>
      </c>
      <c r="D247" s="61">
        <v>0.526315789</v>
      </c>
      <c r="E247" s="61">
        <v>0.071340474</v>
      </c>
      <c r="F247" s="61" t="s">
        <v>524</v>
      </c>
      <c r="G247" s="61">
        <v>2022</v>
      </c>
      <c r="H247" s="61">
        <v>75</v>
      </c>
      <c r="I247" s="61">
        <v>18082</v>
      </c>
      <c r="J247" s="61">
        <v>1.669291131</v>
      </c>
      <c r="K247" s="61">
        <v>1</v>
      </c>
      <c r="L247" s="61">
        <v>1</v>
      </c>
      <c r="M247" s="61">
        <v>0.993510212</v>
      </c>
    </row>
    <row r="248" spans="1:13">
      <c r="A248" s="61" t="s">
        <v>34</v>
      </c>
      <c r="B248" s="61" t="s">
        <v>525</v>
      </c>
      <c r="C248" s="61">
        <v>77</v>
      </c>
      <c r="D248" s="61">
        <v>2.894736842</v>
      </c>
      <c r="E248" s="61">
        <v>0.071355127</v>
      </c>
      <c r="F248" s="61" t="s">
        <v>526</v>
      </c>
      <c r="G248" s="61">
        <v>2022</v>
      </c>
      <c r="H248" s="61">
        <v>576</v>
      </c>
      <c r="I248" s="61">
        <v>18082</v>
      </c>
      <c r="J248" s="61">
        <v>1.195455888</v>
      </c>
      <c r="K248" s="61">
        <v>1</v>
      </c>
      <c r="L248" s="61">
        <v>1</v>
      </c>
      <c r="M248" s="61">
        <v>0.993510212</v>
      </c>
    </row>
    <row r="249" spans="1:13">
      <c r="A249" s="61" t="s">
        <v>34</v>
      </c>
      <c r="B249" s="61" t="s">
        <v>527</v>
      </c>
      <c r="C249" s="61">
        <v>9</v>
      </c>
      <c r="D249" s="61">
        <v>0.338345865</v>
      </c>
      <c r="E249" s="61">
        <v>0.071799037</v>
      </c>
      <c r="F249" s="61" t="s">
        <v>528</v>
      </c>
      <c r="G249" s="61">
        <v>2022</v>
      </c>
      <c r="H249" s="61">
        <v>40</v>
      </c>
      <c r="I249" s="61">
        <v>18082</v>
      </c>
      <c r="J249" s="61">
        <v>2.012091988</v>
      </c>
      <c r="K249" s="61">
        <v>1</v>
      </c>
      <c r="L249" s="61">
        <v>1</v>
      </c>
      <c r="M249" s="61">
        <v>0.993510212</v>
      </c>
    </row>
    <row r="250" spans="1:13">
      <c r="A250" s="61" t="s">
        <v>34</v>
      </c>
      <c r="B250" s="61" t="s">
        <v>529</v>
      </c>
      <c r="C250" s="61">
        <v>9</v>
      </c>
      <c r="D250" s="61">
        <v>0.338345865</v>
      </c>
      <c r="E250" s="61">
        <v>0.071799037</v>
      </c>
      <c r="F250" s="61" t="s">
        <v>530</v>
      </c>
      <c r="G250" s="61">
        <v>2022</v>
      </c>
      <c r="H250" s="61">
        <v>40</v>
      </c>
      <c r="I250" s="61">
        <v>18082</v>
      </c>
      <c r="J250" s="61">
        <v>2.012091988</v>
      </c>
      <c r="K250" s="61">
        <v>1</v>
      </c>
      <c r="L250" s="61">
        <v>1</v>
      </c>
      <c r="M250" s="61">
        <v>0.993510212</v>
      </c>
    </row>
    <row r="251" spans="1:13">
      <c r="A251" s="61" t="s">
        <v>34</v>
      </c>
      <c r="B251" s="61" t="s">
        <v>531</v>
      </c>
      <c r="C251" s="61">
        <v>9</v>
      </c>
      <c r="D251" s="61">
        <v>0.338345865</v>
      </c>
      <c r="E251" s="61">
        <v>0.071799037</v>
      </c>
      <c r="F251" s="61" t="s">
        <v>532</v>
      </c>
      <c r="G251" s="61">
        <v>2022</v>
      </c>
      <c r="H251" s="61">
        <v>40</v>
      </c>
      <c r="I251" s="61">
        <v>18082</v>
      </c>
      <c r="J251" s="61">
        <v>2.012091988</v>
      </c>
      <c r="K251" s="61">
        <v>1</v>
      </c>
      <c r="L251" s="61">
        <v>1</v>
      </c>
      <c r="M251" s="61">
        <v>0.993510212</v>
      </c>
    </row>
    <row r="252" spans="1:13">
      <c r="A252" s="61" t="s">
        <v>34</v>
      </c>
      <c r="B252" s="61" t="s">
        <v>533</v>
      </c>
      <c r="C252" s="61">
        <v>19</v>
      </c>
      <c r="D252" s="61">
        <v>0.714285714</v>
      </c>
      <c r="E252" s="61">
        <v>0.072077559</v>
      </c>
      <c r="F252" s="61" t="s">
        <v>534</v>
      </c>
      <c r="G252" s="61">
        <v>2022</v>
      </c>
      <c r="H252" s="61">
        <v>112</v>
      </c>
      <c r="I252" s="61">
        <v>18082</v>
      </c>
      <c r="J252" s="61">
        <v>1.517053483</v>
      </c>
      <c r="K252" s="61">
        <v>1</v>
      </c>
      <c r="L252" s="61">
        <v>1</v>
      </c>
      <c r="M252" s="61">
        <v>0.993510212</v>
      </c>
    </row>
    <row r="253" spans="1:13">
      <c r="A253" s="61" t="s">
        <v>34</v>
      </c>
      <c r="B253" s="61" t="s">
        <v>535</v>
      </c>
      <c r="C253" s="61">
        <v>13</v>
      </c>
      <c r="D253" s="61">
        <v>0.488721805</v>
      </c>
      <c r="E253" s="61">
        <v>0.072586204</v>
      </c>
      <c r="F253" s="61" t="s">
        <v>536</v>
      </c>
      <c r="G253" s="61">
        <v>2022</v>
      </c>
      <c r="H253" s="61">
        <v>68</v>
      </c>
      <c r="I253" s="61">
        <v>18082</v>
      </c>
      <c r="J253" s="61">
        <v>1.709620644</v>
      </c>
      <c r="K253" s="61">
        <v>1</v>
      </c>
      <c r="L253" s="61">
        <v>1</v>
      </c>
      <c r="M253" s="61">
        <v>0.993510212</v>
      </c>
    </row>
    <row r="254" spans="1:13">
      <c r="A254" s="61" t="s">
        <v>34</v>
      </c>
      <c r="B254" s="61" t="s">
        <v>537</v>
      </c>
      <c r="C254" s="61">
        <v>13</v>
      </c>
      <c r="D254" s="61">
        <v>0.488721805</v>
      </c>
      <c r="E254" s="61">
        <v>0.072586204</v>
      </c>
      <c r="F254" s="61" t="s">
        <v>538</v>
      </c>
      <c r="G254" s="61">
        <v>2022</v>
      </c>
      <c r="H254" s="61">
        <v>68</v>
      </c>
      <c r="I254" s="61">
        <v>18082</v>
      </c>
      <c r="J254" s="61">
        <v>1.709620644</v>
      </c>
      <c r="K254" s="61">
        <v>1</v>
      </c>
      <c r="L254" s="61">
        <v>1</v>
      </c>
      <c r="M254" s="61">
        <v>0.993510212</v>
      </c>
    </row>
    <row r="255" spans="1:13">
      <c r="A255" s="61" t="s">
        <v>34</v>
      </c>
      <c r="B255" s="61" t="s">
        <v>539</v>
      </c>
      <c r="C255" s="61">
        <v>7</v>
      </c>
      <c r="D255" s="61">
        <v>0.263157895</v>
      </c>
      <c r="E255" s="61">
        <v>0.073443999</v>
      </c>
      <c r="F255" s="61" t="s">
        <v>540</v>
      </c>
      <c r="G255" s="61">
        <v>2022</v>
      </c>
      <c r="H255" s="61">
        <v>27</v>
      </c>
      <c r="I255" s="61">
        <v>18082</v>
      </c>
      <c r="J255" s="61">
        <v>2.318459904</v>
      </c>
      <c r="K255" s="61">
        <v>1</v>
      </c>
      <c r="L255" s="61">
        <v>1</v>
      </c>
      <c r="M255" s="61">
        <v>0.993510212</v>
      </c>
    </row>
    <row r="256" spans="1:13">
      <c r="A256" s="61" t="s">
        <v>34</v>
      </c>
      <c r="B256" s="61" t="s">
        <v>541</v>
      </c>
      <c r="C256" s="61">
        <v>7</v>
      </c>
      <c r="D256" s="61">
        <v>0.263157895</v>
      </c>
      <c r="E256" s="61">
        <v>0.073443999</v>
      </c>
      <c r="F256" s="61" t="s">
        <v>542</v>
      </c>
      <c r="G256" s="61">
        <v>2022</v>
      </c>
      <c r="H256" s="61">
        <v>27</v>
      </c>
      <c r="I256" s="61">
        <v>18082</v>
      </c>
      <c r="J256" s="61">
        <v>2.318459904</v>
      </c>
      <c r="K256" s="61">
        <v>1</v>
      </c>
      <c r="L256" s="61">
        <v>1</v>
      </c>
      <c r="M256" s="61">
        <v>0.993510212</v>
      </c>
    </row>
    <row r="257" spans="1:13">
      <c r="A257" s="61" t="s">
        <v>34</v>
      </c>
      <c r="B257" s="61" t="s">
        <v>543</v>
      </c>
      <c r="C257" s="61">
        <v>5</v>
      </c>
      <c r="D257" s="61">
        <v>0.187969925</v>
      </c>
      <c r="E257" s="61">
        <v>0.077741513</v>
      </c>
      <c r="F257" s="61" t="s">
        <v>544</v>
      </c>
      <c r="G257" s="61">
        <v>2022</v>
      </c>
      <c r="H257" s="61">
        <v>15</v>
      </c>
      <c r="I257" s="61">
        <v>18082</v>
      </c>
      <c r="J257" s="61">
        <v>2.980877019</v>
      </c>
      <c r="K257" s="61">
        <v>1</v>
      </c>
      <c r="L257" s="61">
        <v>1</v>
      </c>
      <c r="M257" s="61">
        <v>0.993510212</v>
      </c>
    </row>
    <row r="258" spans="1:13">
      <c r="A258" s="61" t="s">
        <v>34</v>
      </c>
      <c r="B258" s="61" t="s">
        <v>545</v>
      </c>
      <c r="C258" s="61">
        <v>5</v>
      </c>
      <c r="D258" s="61">
        <v>0.187969925</v>
      </c>
      <c r="E258" s="61">
        <v>0.077741513</v>
      </c>
      <c r="F258" s="61" t="s">
        <v>546</v>
      </c>
      <c r="G258" s="61">
        <v>2022</v>
      </c>
      <c r="H258" s="61">
        <v>15</v>
      </c>
      <c r="I258" s="61">
        <v>18082</v>
      </c>
      <c r="J258" s="61">
        <v>2.980877019</v>
      </c>
      <c r="K258" s="61">
        <v>1</v>
      </c>
      <c r="L258" s="61">
        <v>1</v>
      </c>
      <c r="M258" s="61">
        <v>0.993510212</v>
      </c>
    </row>
    <row r="259" spans="1:13">
      <c r="A259" s="61" t="s">
        <v>34</v>
      </c>
      <c r="B259" s="61" t="s">
        <v>547</v>
      </c>
      <c r="C259" s="61">
        <v>5</v>
      </c>
      <c r="D259" s="61">
        <v>0.187969925</v>
      </c>
      <c r="E259" s="61">
        <v>0.077741513</v>
      </c>
      <c r="F259" s="61" t="s">
        <v>548</v>
      </c>
      <c r="G259" s="61">
        <v>2022</v>
      </c>
      <c r="H259" s="61">
        <v>15</v>
      </c>
      <c r="I259" s="61">
        <v>18082</v>
      </c>
      <c r="J259" s="61">
        <v>2.980877019</v>
      </c>
      <c r="K259" s="61">
        <v>1</v>
      </c>
      <c r="L259" s="61">
        <v>1</v>
      </c>
      <c r="M259" s="61">
        <v>0.993510212</v>
      </c>
    </row>
    <row r="260" spans="1:13">
      <c r="A260" s="61" t="s">
        <v>34</v>
      </c>
      <c r="B260" s="61" t="s">
        <v>549</v>
      </c>
      <c r="C260" s="61">
        <v>5</v>
      </c>
      <c r="D260" s="61">
        <v>0.187969925</v>
      </c>
      <c r="E260" s="61">
        <v>0.077741513</v>
      </c>
      <c r="F260" s="61" t="s">
        <v>372</v>
      </c>
      <c r="G260" s="61">
        <v>2022</v>
      </c>
      <c r="H260" s="61">
        <v>15</v>
      </c>
      <c r="I260" s="61">
        <v>18082</v>
      </c>
      <c r="J260" s="61">
        <v>2.980877019</v>
      </c>
      <c r="K260" s="61">
        <v>1</v>
      </c>
      <c r="L260" s="61">
        <v>1</v>
      </c>
      <c r="M260" s="61">
        <v>0.993510212</v>
      </c>
    </row>
    <row r="261" spans="1:13">
      <c r="A261" s="61" t="s">
        <v>34</v>
      </c>
      <c r="B261" s="61" t="s">
        <v>550</v>
      </c>
      <c r="C261" s="61">
        <v>5</v>
      </c>
      <c r="D261" s="61">
        <v>0.187969925</v>
      </c>
      <c r="E261" s="61">
        <v>0.077741513</v>
      </c>
      <c r="F261" s="61" t="s">
        <v>551</v>
      </c>
      <c r="G261" s="61">
        <v>2022</v>
      </c>
      <c r="H261" s="61">
        <v>15</v>
      </c>
      <c r="I261" s="61">
        <v>18082</v>
      </c>
      <c r="J261" s="61">
        <v>2.980877019</v>
      </c>
      <c r="K261" s="61">
        <v>1</v>
      </c>
      <c r="L261" s="61">
        <v>1</v>
      </c>
      <c r="M261" s="61">
        <v>0.993510212</v>
      </c>
    </row>
    <row r="262" spans="1:13">
      <c r="A262" s="61" t="s">
        <v>34</v>
      </c>
      <c r="B262" s="61" t="s">
        <v>552</v>
      </c>
      <c r="C262" s="61">
        <v>5</v>
      </c>
      <c r="D262" s="61">
        <v>0.187969925</v>
      </c>
      <c r="E262" s="61">
        <v>0.077741513</v>
      </c>
      <c r="F262" s="61" t="s">
        <v>553</v>
      </c>
      <c r="G262" s="61">
        <v>2022</v>
      </c>
      <c r="H262" s="61">
        <v>15</v>
      </c>
      <c r="I262" s="61">
        <v>18082</v>
      </c>
      <c r="J262" s="61">
        <v>2.980877019</v>
      </c>
      <c r="K262" s="61">
        <v>1</v>
      </c>
      <c r="L262" s="61">
        <v>1</v>
      </c>
      <c r="M262" s="61">
        <v>0.993510212</v>
      </c>
    </row>
    <row r="263" spans="1:13">
      <c r="A263" s="61" t="s">
        <v>34</v>
      </c>
      <c r="B263" s="61" t="s">
        <v>554</v>
      </c>
      <c r="C263" s="61">
        <v>8</v>
      </c>
      <c r="D263" s="61">
        <v>0.30075188</v>
      </c>
      <c r="E263" s="61">
        <v>0.078398427</v>
      </c>
      <c r="F263" s="61" t="s">
        <v>555</v>
      </c>
      <c r="G263" s="61">
        <v>2022</v>
      </c>
      <c r="H263" s="61">
        <v>34</v>
      </c>
      <c r="I263" s="61">
        <v>18082</v>
      </c>
      <c r="J263" s="61">
        <v>2.104148484</v>
      </c>
      <c r="K263" s="61">
        <v>1</v>
      </c>
      <c r="L263" s="61">
        <v>1</v>
      </c>
      <c r="M263" s="61">
        <v>0.993510212</v>
      </c>
    </row>
    <row r="264" spans="1:13">
      <c r="A264" s="61" t="s">
        <v>34</v>
      </c>
      <c r="B264" s="61" t="s">
        <v>556</v>
      </c>
      <c r="C264" s="61">
        <v>8</v>
      </c>
      <c r="D264" s="61">
        <v>0.30075188</v>
      </c>
      <c r="E264" s="61">
        <v>0.078398427</v>
      </c>
      <c r="F264" s="61" t="s">
        <v>557</v>
      </c>
      <c r="G264" s="61">
        <v>2022</v>
      </c>
      <c r="H264" s="61">
        <v>34</v>
      </c>
      <c r="I264" s="61">
        <v>18082</v>
      </c>
      <c r="J264" s="61">
        <v>2.104148484</v>
      </c>
      <c r="K264" s="61">
        <v>1</v>
      </c>
      <c r="L264" s="61">
        <v>1</v>
      </c>
      <c r="M264" s="61">
        <v>0.993510212</v>
      </c>
    </row>
    <row r="265" spans="1:13">
      <c r="A265" s="61" t="s">
        <v>34</v>
      </c>
      <c r="B265" s="61" t="s">
        <v>558</v>
      </c>
      <c r="C265" s="61">
        <v>9</v>
      </c>
      <c r="D265" s="61">
        <v>0.338345865</v>
      </c>
      <c r="E265" s="61">
        <v>0.08087406</v>
      </c>
      <c r="F265" s="61" t="s">
        <v>559</v>
      </c>
      <c r="G265" s="61">
        <v>2022</v>
      </c>
      <c r="H265" s="61">
        <v>41</v>
      </c>
      <c r="I265" s="61">
        <v>18082</v>
      </c>
      <c r="J265" s="61">
        <v>1.963016574</v>
      </c>
      <c r="K265" s="61">
        <v>1</v>
      </c>
      <c r="L265" s="61">
        <v>1</v>
      </c>
      <c r="M265" s="61">
        <v>0.993510212</v>
      </c>
    </row>
    <row r="266" spans="1:13">
      <c r="A266" s="61" t="s">
        <v>34</v>
      </c>
      <c r="B266" s="61" t="s">
        <v>560</v>
      </c>
      <c r="C266" s="61">
        <v>11</v>
      </c>
      <c r="D266" s="61">
        <v>0.413533835</v>
      </c>
      <c r="E266" s="61">
        <v>0.081588857</v>
      </c>
      <c r="F266" s="61" t="s">
        <v>561</v>
      </c>
      <c r="G266" s="61">
        <v>2022</v>
      </c>
      <c r="H266" s="61">
        <v>55</v>
      </c>
      <c r="I266" s="61">
        <v>18082</v>
      </c>
      <c r="J266" s="61">
        <v>1.788526212</v>
      </c>
      <c r="K266" s="61">
        <v>1</v>
      </c>
      <c r="L266" s="61">
        <v>1</v>
      </c>
      <c r="M266" s="61">
        <v>0.993510212</v>
      </c>
    </row>
    <row r="267" spans="1:13">
      <c r="A267" s="61" t="s">
        <v>34</v>
      </c>
      <c r="B267" s="61" t="s">
        <v>562</v>
      </c>
      <c r="C267" s="61">
        <v>11</v>
      </c>
      <c r="D267" s="61">
        <v>0.413533835</v>
      </c>
      <c r="E267" s="61">
        <v>0.081588857</v>
      </c>
      <c r="F267" s="61" t="s">
        <v>563</v>
      </c>
      <c r="G267" s="61">
        <v>2022</v>
      </c>
      <c r="H267" s="61">
        <v>55</v>
      </c>
      <c r="I267" s="61">
        <v>18082</v>
      </c>
      <c r="J267" s="61">
        <v>1.788526212</v>
      </c>
      <c r="K267" s="61">
        <v>1</v>
      </c>
      <c r="L267" s="61">
        <v>1</v>
      </c>
      <c r="M267" s="61">
        <v>0.993510212</v>
      </c>
    </row>
    <row r="268" spans="1:13">
      <c r="A268" s="61" t="s">
        <v>34</v>
      </c>
      <c r="B268" s="61" t="s">
        <v>564</v>
      </c>
      <c r="C268" s="61">
        <v>30</v>
      </c>
      <c r="D268" s="61">
        <v>1.127819549</v>
      </c>
      <c r="E268" s="61">
        <v>0.082013861</v>
      </c>
      <c r="F268" s="61" t="s">
        <v>565</v>
      </c>
      <c r="G268" s="61">
        <v>2022</v>
      </c>
      <c r="H268" s="61">
        <v>199</v>
      </c>
      <c r="I268" s="61">
        <v>18082</v>
      </c>
      <c r="J268" s="61">
        <v>1.348135335</v>
      </c>
      <c r="K268" s="61">
        <v>1</v>
      </c>
      <c r="L268" s="61">
        <v>1</v>
      </c>
      <c r="M268" s="61">
        <v>0.993510212</v>
      </c>
    </row>
    <row r="269" spans="1:13">
      <c r="A269" s="61" t="s">
        <v>34</v>
      </c>
      <c r="B269" s="61" t="s">
        <v>566</v>
      </c>
      <c r="C269" s="61">
        <v>7</v>
      </c>
      <c r="D269" s="61">
        <v>0.263157895</v>
      </c>
      <c r="E269" s="61">
        <v>0.085035419</v>
      </c>
      <c r="F269" s="61" t="s">
        <v>567</v>
      </c>
      <c r="G269" s="61">
        <v>2022</v>
      </c>
      <c r="H269" s="61">
        <v>28</v>
      </c>
      <c r="I269" s="61">
        <v>18082</v>
      </c>
      <c r="J269" s="61">
        <v>2.235657765</v>
      </c>
      <c r="K269" s="61">
        <v>1</v>
      </c>
      <c r="L269" s="61">
        <v>1</v>
      </c>
      <c r="M269" s="61">
        <v>0.993510212</v>
      </c>
    </row>
    <row r="270" spans="1:13">
      <c r="A270" s="61" t="s">
        <v>34</v>
      </c>
      <c r="B270" s="61" t="s">
        <v>568</v>
      </c>
      <c r="C270" s="61">
        <v>7</v>
      </c>
      <c r="D270" s="61">
        <v>0.263157895</v>
      </c>
      <c r="E270" s="61">
        <v>0.085035419</v>
      </c>
      <c r="F270" s="61" t="s">
        <v>569</v>
      </c>
      <c r="G270" s="61">
        <v>2022</v>
      </c>
      <c r="H270" s="61">
        <v>28</v>
      </c>
      <c r="I270" s="61">
        <v>18082</v>
      </c>
      <c r="J270" s="61">
        <v>2.235657765</v>
      </c>
      <c r="K270" s="61">
        <v>1</v>
      </c>
      <c r="L270" s="61">
        <v>1</v>
      </c>
      <c r="M270" s="61">
        <v>0.993510212</v>
      </c>
    </row>
    <row r="271" spans="1:13">
      <c r="A271" s="61" t="s">
        <v>34</v>
      </c>
      <c r="B271" s="61" t="s">
        <v>570</v>
      </c>
      <c r="C271" s="61">
        <v>7</v>
      </c>
      <c r="D271" s="61">
        <v>0.263157895</v>
      </c>
      <c r="E271" s="61">
        <v>0.085035419</v>
      </c>
      <c r="F271" s="61" t="s">
        <v>571</v>
      </c>
      <c r="G271" s="61">
        <v>2022</v>
      </c>
      <c r="H271" s="61">
        <v>28</v>
      </c>
      <c r="I271" s="61">
        <v>18082</v>
      </c>
      <c r="J271" s="61">
        <v>2.235657765</v>
      </c>
      <c r="K271" s="61">
        <v>1</v>
      </c>
      <c r="L271" s="61">
        <v>1</v>
      </c>
      <c r="M271" s="61">
        <v>0.993510212</v>
      </c>
    </row>
    <row r="272" spans="1:13">
      <c r="A272" s="61" t="s">
        <v>34</v>
      </c>
      <c r="B272" s="61" t="s">
        <v>572</v>
      </c>
      <c r="C272" s="61">
        <v>7</v>
      </c>
      <c r="D272" s="61">
        <v>0.263157895</v>
      </c>
      <c r="E272" s="61">
        <v>0.085035419</v>
      </c>
      <c r="F272" s="61" t="s">
        <v>573</v>
      </c>
      <c r="G272" s="61">
        <v>2022</v>
      </c>
      <c r="H272" s="61">
        <v>28</v>
      </c>
      <c r="I272" s="61">
        <v>18082</v>
      </c>
      <c r="J272" s="61">
        <v>2.235657765</v>
      </c>
      <c r="K272" s="61">
        <v>1</v>
      </c>
      <c r="L272" s="61">
        <v>1</v>
      </c>
      <c r="M272" s="61">
        <v>0.993510212</v>
      </c>
    </row>
    <row r="273" spans="1:13">
      <c r="A273" s="61" t="s">
        <v>34</v>
      </c>
      <c r="B273" s="61" t="s">
        <v>574</v>
      </c>
      <c r="C273" s="61">
        <v>18</v>
      </c>
      <c r="D273" s="61">
        <v>0.676691729</v>
      </c>
      <c r="E273" s="61">
        <v>0.085679553</v>
      </c>
      <c r="F273" s="61" t="s">
        <v>575</v>
      </c>
      <c r="G273" s="61">
        <v>2022</v>
      </c>
      <c r="H273" s="61">
        <v>107</v>
      </c>
      <c r="I273" s="61">
        <v>18082</v>
      </c>
      <c r="J273" s="61">
        <v>1.504367842</v>
      </c>
      <c r="K273" s="61">
        <v>1</v>
      </c>
      <c r="L273" s="61">
        <v>1</v>
      </c>
      <c r="M273" s="61">
        <v>0.993510212</v>
      </c>
    </row>
    <row r="274" spans="1:13">
      <c r="A274" s="61" t="s">
        <v>34</v>
      </c>
      <c r="B274" s="61" t="s">
        <v>576</v>
      </c>
      <c r="C274" s="61">
        <v>21</v>
      </c>
      <c r="D274" s="61">
        <v>0.789473684</v>
      </c>
      <c r="E274" s="61">
        <v>0.086611725</v>
      </c>
      <c r="F274" s="61" t="s">
        <v>577</v>
      </c>
      <c r="G274" s="61">
        <v>2022</v>
      </c>
      <c r="H274" s="61">
        <v>130</v>
      </c>
      <c r="I274" s="61">
        <v>18082</v>
      </c>
      <c r="J274" s="61">
        <v>1.444578863</v>
      </c>
      <c r="K274" s="61">
        <v>1</v>
      </c>
      <c r="L274" s="61">
        <v>1</v>
      </c>
      <c r="M274" s="61">
        <v>0.993510212</v>
      </c>
    </row>
    <row r="275" spans="1:13">
      <c r="A275" s="61" t="s">
        <v>34</v>
      </c>
      <c r="B275" s="61" t="s">
        <v>578</v>
      </c>
      <c r="C275" s="61">
        <v>12</v>
      </c>
      <c r="D275" s="61">
        <v>0.45112782</v>
      </c>
      <c r="E275" s="61">
        <v>0.088395659</v>
      </c>
      <c r="F275" s="61" t="s">
        <v>579</v>
      </c>
      <c r="G275" s="61">
        <v>2022</v>
      </c>
      <c r="H275" s="61">
        <v>63</v>
      </c>
      <c r="I275" s="61">
        <v>18082</v>
      </c>
      <c r="J275" s="61">
        <v>1.703358297</v>
      </c>
      <c r="K275" s="61">
        <v>1</v>
      </c>
      <c r="L275" s="61">
        <v>1</v>
      </c>
      <c r="M275" s="61">
        <v>0.993510212</v>
      </c>
    </row>
    <row r="276" spans="1:13">
      <c r="A276" s="61" t="s">
        <v>34</v>
      </c>
      <c r="B276" s="61" t="s">
        <v>580</v>
      </c>
      <c r="C276" s="61">
        <v>8</v>
      </c>
      <c r="D276" s="61">
        <v>0.30075188</v>
      </c>
      <c r="E276" s="61">
        <v>0.088996251</v>
      </c>
      <c r="F276" s="61" t="s">
        <v>581</v>
      </c>
      <c r="G276" s="61">
        <v>2022</v>
      </c>
      <c r="H276" s="61">
        <v>35</v>
      </c>
      <c r="I276" s="61">
        <v>18082</v>
      </c>
      <c r="J276" s="61">
        <v>2.044029956</v>
      </c>
      <c r="K276" s="61">
        <v>1</v>
      </c>
      <c r="L276" s="61">
        <v>1</v>
      </c>
      <c r="M276" s="61">
        <v>0.993510212</v>
      </c>
    </row>
    <row r="277" spans="1:13">
      <c r="A277" s="61" t="s">
        <v>34</v>
      </c>
      <c r="B277" s="61" t="s">
        <v>582</v>
      </c>
      <c r="C277" s="61">
        <v>8</v>
      </c>
      <c r="D277" s="61">
        <v>0.30075188</v>
      </c>
      <c r="E277" s="61">
        <v>0.088996251</v>
      </c>
      <c r="F277" s="61" t="s">
        <v>583</v>
      </c>
      <c r="G277" s="61">
        <v>2022</v>
      </c>
      <c r="H277" s="61">
        <v>35</v>
      </c>
      <c r="I277" s="61">
        <v>18082</v>
      </c>
      <c r="J277" s="61">
        <v>2.044029956</v>
      </c>
      <c r="K277" s="61">
        <v>1</v>
      </c>
      <c r="L277" s="61">
        <v>1</v>
      </c>
      <c r="M277" s="61">
        <v>0.993510212</v>
      </c>
    </row>
    <row r="278" spans="1:13">
      <c r="A278" s="61" t="s">
        <v>34</v>
      </c>
      <c r="B278" s="61" t="s">
        <v>584</v>
      </c>
      <c r="C278" s="61">
        <v>11</v>
      </c>
      <c r="D278" s="61">
        <v>0.413533835</v>
      </c>
      <c r="E278" s="61">
        <v>0.08986971</v>
      </c>
      <c r="F278" s="61" t="s">
        <v>585</v>
      </c>
      <c r="G278" s="61">
        <v>2022</v>
      </c>
      <c r="H278" s="61">
        <v>56</v>
      </c>
      <c r="I278" s="61">
        <v>18082</v>
      </c>
      <c r="J278" s="61">
        <v>1.756588244</v>
      </c>
      <c r="K278" s="61">
        <v>1</v>
      </c>
      <c r="L278" s="61">
        <v>1</v>
      </c>
      <c r="M278" s="61">
        <v>0.993510212</v>
      </c>
    </row>
    <row r="279" spans="1:13">
      <c r="A279" s="61" t="s">
        <v>34</v>
      </c>
      <c r="B279" s="61" t="s">
        <v>586</v>
      </c>
      <c r="C279" s="61">
        <v>9</v>
      </c>
      <c r="D279" s="61">
        <v>0.338345865</v>
      </c>
      <c r="E279" s="61">
        <v>0.090596412</v>
      </c>
      <c r="F279" s="61" t="s">
        <v>587</v>
      </c>
      <c r="G279" s="61">
        <v>2022</v>
      </c>
      <c r="H279" s="61">
        <v>42</v>
      </c>
      <c r="I279" s="61">
        <v>18082</v>
      </c>
      <c r="J279" s="61">
        <v>1.916278084</v>
      </c>
      <c r="K279" s="61">
        <v>1</v>
      </c>
      <c r="L279" s="61">
        <v>1</v>
      </c>
      <c r="M279" s="61">
        <v>0.993510212</v>
      </c>
    </row>
    <row r="280" spans="1:13">
      <c r="A280" s="61" t="s">
        <v>34</v>
      </c>
      <c r="B280" s="61" t="s">
        <v>588</v>
      </c>
      <c r="C280" s="61">
        <v>10</v>
      </c>
      <c r="D280" s="61">
        <v>0.37593985</v>
      </c>
      <c r="E280" s="61">
        <v>0.090712929</v>
      </c>
      <c r="F280" s="61" t="s">
        <v>589</v>
      </c>
      <c r="G280" s="61">
        <v>2022</v>
      </c>
      <c r="H280" s="61">
        <v>49</v>
      </c>
      <c r="I280" s="61">
        <v>18082</v>
      </c>
      <c r="J280" s="61">
        <v>1.825026747</v>
      </c>
      <c r="K280" s="61">
        <v>1</v>
      </c>
      <c r="L280" s="61">
        <v>1</v>
      </c>
      <c r="M280" s="61">
        <v>0.993510212</v>
      </c>
    </row>
    <row r="281" spans="1:13">
      <c r="A281" s="61" t="s">
        <v>34</v>
      </c>
      <c r="B281" s="61" t="s">
        <v>590</v>
      </c>
      <c r="C281" s="61">
        <v>6</v>
      </c>
      <c r="D281" s="61">
        <v>0.22556391</v>
      </c>
      <c r="E281" s="61">
        <v>0.091059743</v>
      </c>
      <c r="F281" s="61" t="s">
        <v>591</v>
      </c>
      <c r="G281" s="61">
        <v>2022</v>
      </c>
      <c r="H281" s="61">
        <v>22</v>
      </c>
      <c r="I281" s="61">
        <v>18082</v>
      </c>
      <c r="J281" s="61">
        <v>2.43889938</v>
      </c>
      <c r="K281" s="61">
        <v>1</v>
      </c>
      <c r="L281" s="61">
        <v>1</v>
      </c>
      <c r="M281" s="61">
        <v>0.993510212</v>
      </c>
    </row>
    <row r="282" spans="1:13">
      <c r="A282" s="61" t="s">
        <v>34</v>
      </c>
      <c r="B282" s="61" t="s">
        <v>592</v>
      </c>
      <c r="C282" s="61">
        <v>18</v>
      </c>
      <c r="D282" s="61">
        <v>0.676691729</v>
      </c>
      <c r="E282" s="61">
        <v>0.091611545</v>
      </c>
      <c r="F282" s="61" t="s">
        <v>593</v>
      </c>
      <c r="G282" s="61">
        <v>2022</v>
      </c>
      <c r="H282" s="61">
        <v>108</v>
      </c>
      <c r="I282" s="61">
        <v>18082</v>
      </c>
      <c r="J282" s="61">
        <v>1.49043851</v>
      </c>
      <c r="K282" s="61">
        <v>1</v>
      </c>
      <c r="L282" s="61">
        <v>1</v>
      </c>
      <c r="M282" s="61">
        <v>0.993510212</v>
      </c>
    </row>
    <row r="283" spans="1:13">
      <c r="A283" s="61" t="s">
        <v>34</v>
      </c>
      <c r="B283" s="61" t="s">
        <v>594</v>
      </c>
      <c r="C283" s="61">
        <v>4</v>
      </c>
      <c r="D283" s="61">
        <v>0.15037594</v>
      </c>
      <c r="E283" s="61">
        <v>0.091828128</v>
      </c>
      <c r="F283" s="61" t="s">
        <v>595</v>
      </c>
      <c r="G283" s="61">
        <v>2022</v>
      </c>
      <c r="H283" s="61">
        <v>10</v>
      </c>
      <c r="I283" s="61">
        <v>18082</v>
      </c>
      <c r="J283" s="61">
        <v>3.577052423</v>
      </c>
      <c r="K283" s="61">
        <v>1</v>
      </c>
      <c r="L283" s="61">
        <v>1</v>
      </c>
      <c r="M283" s="61">
        <v>0.993510212</v>
      </c>
    </row>
    <row r="284" spans="1:13">
      <c r="A284" s="61" t="s">
        <v>34</v>
      </c>
      <c r="B284" s="61" t="s">
        <v>596</v>
      </c>
      <c r="C284" s="61">
        <v>4</v>
      </c>
      <c r="D284" s="61">
        <v>0.15037594</v>
      </c>
      <c r="E284" s="61">
        <v>0.091828128</v>
      </c>
      <c r="F284" s="61" t="s">
        <v>597</v>
      </c>
      <c r="G284" s="61">
        <v>2022</v>
      </c>
      <c r="H284" s="61">
        <v>10</v>
      </c>
      <c r="I284" s="61">
        <v>18082</v>
      </c>
      <c r="J284" s="61">
        <v>3.577052423</v>
      </c>
      <c r="K284" s="61">
        <v>1</v>
      </c>
      <c r="L284" s="61">
        <v>1</v>
      </c>
      <c r="M284" s="61">
        <v>0.993510212</v>
      </c>
    </row>
    <row r="285" spans="1:13">
      <c r="A285" s="61" t="s">
        <v>34</v>
      </c>
      <c r="B285" s="61" t="s">
        <v>598</v>
      </c>
      <c r="C285" s="61">
        <v>4</v>
      </c>
      <c r="D285" s="61">
        <v>0.15037594</v>
      </c>
      <c r="E285" s="61">
        <v>0.091828128</v>
      </c>
      <c r="F285" s="61" t="s">
        <v>599</v>
      </c>
      <c r="G285" s="61">
        <v>2022</v>
      </c>
      <c r="H285" s="61">
        <v>10</v>
      </c>
      <c r="I285" s="61">
        <v>18082</v>
      </c>
      <c r="J285" s="61">
        <v>3.577052423</v>
      </c>
      <c r="K285" s="61">
        <v>1</v>
      </c>
      <c r="L285" s="61">
        <v>1</v>
      </c>
      <c r="M285" s="61">
        <v>0.993510212</v>
      </c>
    </row>
    <row r="286" spans="1:13">
      <c r="A286" s="61" t="s">
        <v>34</v>
      </c>
      <c r="B286" s="61" t="s">
        <v>600</v>
      </c>
      <c r="C286" s="61">
        <v>13</v>
      </c>
      <c r="D286" s="61">
        <v>0.488721805</v>
      </c>
      <c r="E286" s="61">
        <v>0.094044794</v>
      </c>
      <c r="F286" s="61" t="s">
        <v>601</v>
      </c>
      <c r="G286" s="61">
        <v>2022</v>
      </c>
      <c r="H286" s="61">
        <v>71</v>
      </c>
      <c r="I286" s="61">
        <v>18082</v>
      </c>
      <c r="J286" s="61">
        <v>1.637383152</v>
      </c>
      <c r="K286" s="61">
        <v>1</v>
      </c>
      <c r="L286" s="61">
        <v>1</v>
      </c>
      <c r="M286" s="61">
        <v>0.993510212</v>
      </c>
    </row>
    <row r="287" spans="1:13">
      <c r="A287" s="61" t="s">
        <v>34</v>
      </c>
      <c r="B287" s="61" t="s">
        <v>602</v>
      </c>
      <c r="C287" s="61">
        <v>13</v>
      </c>
      <c r="D287" s="61">
        <v>0.488721805</v>
      </c>
      <c r="E287" s="61">
        <v>0.094044794</v>
      </c>
      <c r="F287" s="61" t="s">
        <v>603</v>
      </c>
      <c r="G287" s="61">
        <v>2022</v>
      </c>
      <c r="H287" s="61">
        <v>71</v>
      </c>
      <c r="I287" s="61">
        <v>18082</v>
      </c>
      <c r="J287" s="61">
        <v>1.637383152</v>
      </c>
      <c r="K287" s="61">
        <v>1</v>
      </c>
      <c r="L287" s="61">
        <v>1</v>
      </c>
      <c r="M287" s="61">
        <v>0.993510212</v>
      </c>
    </row>
    <row r="288" spans="1:13">
      <c r="A288" s="61" t="s">
        <v>34</v>
      </c>
      <c r="B288" s="61" t="s">
        <v>604</v>
      </c>
      <c r="C288" s="61">
        <v>5</v>
      </c>
      <c r="D288" s="61">
        <v>0.187969925</v>
      </c>
      <c r="E288" s="61">
        <v>0.094857897</v>
      </c>
      <c r="F288" s="61" t="s">
        <v>605</v>
      </c>
      <c r="G288" s="61">
        <v>2022</v>
      </c>
      <c r="H288" s="61">
        <v>16</v>
      </c>
      <c r="I288" s="61">
        <v>18082</v>
      </c>
      <c r="J288" s="61">
        <v>2.794572206</v>
      </c>
      <c r="K288" s="61">
        <v>1</v>
      </c>
      <c r="L288" s="61">
        <v>1</v>
      </c>
      <c r="M288" s="61">
        <v>0.993510212</v>
      </c>
    </row>
    <row r="289" spans="1:13">
      <c r="A289" s="61" t="s">
        <v>34</v>
      </c>
      <c r="B289" s="61" t="s">
        <v>606</v>
      </c>
      <c r="C289" s="61">
        <v>5</v>
      </c>
      <c r="D289" s="61">
        <v>0.187969925</v>
      </c>
      <c r="E289" s="61">
        <v>0.094857897</v>
      </c>
      <c r="F289" s="61" t="s">
        <v>607</v>
      </c>
      <c r="G289" s="61">
        <v>2022</v>
      </c>
      <c r="H289" s="61">
        <v>16</v>
      </c>
      <c r="I289" s="61">
        <v>18082</v>
      </c>
      <c r="J289" s="61">
        <v>2.794572206</v>
      </c>
      <c r="K289" s="61">
        <v>1</v>
      </c>
      <c r="L289" s="61">
        <v>1</v>
      </c>
      <c r="M289" s="61">
        <v>0.993510212</v>
      </c>
    </row>
    <row r="290" spans="1:13">
      <c r="A290" s="61" t="s">
        <v>34</v>
      </c>
      <c r="B290" s="61" t="s">
        <v>608</v>
      </c>
      <c r="C290" s="61">
        <v>5</v>
      </c>
      <c r="D290" s="61">
        <v>0.187969925</v>
      </c>
      <c r="E290" s="61">
        <v>0.094857897</v>
      </c>
      <c r="F290" s="61" t="s">
        <v>609</v>
      </c>
      <c r="G290" s="61">
        <v>2022</v>
      </c>
      <c r="H290" s="61">
        <v>16</v>
      </c>
      <c r="I290" s="61">
        <v>18082</v>
      </c>
      <c r="J290" s="61">
        <v>2.794572206</v>
      </c>
      <c r="K290" s="61">
        <v>1</v>
      </c>
      <c r="L290" s="61">
        <v>1</v>
      </c>
      <c r="M290" s="61">
        <v>0.993510212</v>
      </c>
    </row>
    <row r="291" spans="1:13">
      <c r="A291" s="61" t="s">
        <v>34</v>
      </c>
      <c r="B291" s="61" t="s">
        <v>610</v>
      </c>
      <c r="C291" s="61">
        <v>18</v>
      </c>
      <c r="D291" s="61">
        <v>0.676691729</v>
      </c>
      <c r="E291" s="61">
        <v>0.09779878</v>
      </c>
      <c r="F291" s="61" t="s">
        <v>611</v>
      </c>
      <c r="G291" s="61">
        <v>2022</v>
      </c>
      <c r="H291" s="61">
        <v>109</v>
      </c>
      <c r="I291" s="61">
        <v>18082</v>
      </c>
      <c r="J291" s="61">
        <v>1.476764762</v>
      </c>
      <c r="K291" s="61">
        <v>1</v>
      </c>
      <c r="L291" s="61">
        <v>1</v>
      </c>
      <c r="M291" s="61">
        <v>0.993510212</v>
      </c>
    </row>
    <row r="292" spans="1:13">
      <c r="A292" s="61" t="s">
        <v>34</v>
      </c>
      <c r="B292" s="61" t="s">
        <v>612</v>
      </c>
      <c r="C292" s="61">
        <v>11</v>
      </c>
      <c r="D292" s="61">
        <v>0.413533835</v>
      </c>
      <c r="E292" s="61">
        <v>0.098635536</v>
      </c>
      <c r="F292" s="61" t="s">
        <v>613</v>
      </c>
      <c r="G292" s="61">
        <v>2022</v>
      </c>
      <c r="H292" s="61">
        <v>57</v>
      </c>
      <c r="I292" s="61">
        <v>18082</v>
      </c>
      <c r="J292" s="61">
        <v>1.725770906</v>
      </c>
      <c r="K292" s="61">
        <v>1</v>
      </c>
      <c r="L292" s="61">
        <v>1</v>
      </c>
      <c r="M292" s="61">
        <v>0.993510212</v>
      </c>
    </row>
    <row r="293" spans="1:13">
      <c r="A293" s="61" t="s">
        <v>34</v>
      </c>
      <c r="B293" s="61" t="s">
        <v>614</v>
      </c>
      <c r="C293" s="61">
        <v>14</v>
      </c>
      <c r="D293" s="61">
        <v>0.526315789</v>
      </c>
      <c r="E293" s="61">
        <v>0.098747095</v>
      </c>
      <c r="F293" s="61" t="s">
        <v>615</v>
      </c>
      <c r="G293" s="61">
        <v>2022</v>
      </c>
      <c r="H293" s="61">
        <v>79</v>
      </c>
      <c r="I293" s="61">
        <v>18082</v>
      </c>
      <c r="J293" s="61">
        <v>1.584770061</v>
      </c>
      <c r="K293" s="61">
        <v>1</v>
      </c>
      <c r="L293" s="61">
        <v>1</v>
      </c>
      <c r="M293" s="61">
        <v>0.993510212</v>
      </c>
    </row>
    <row r="294" spans="1:13">
      <c r="A294" s="61" t="s">
        <v>34</v>
      </c>
      <c r="B294" s="61" t="s">
        <v>616</v>
      </c>
      <c r="C294" s="61">
        <v>3</v>
      </c>
      <c r="D294" s="61">
        <v>0.112781955</v>
      </c>
      <c r="E294" s="61">
        <v>0.099244563</v>
      </c>
      <c r="F294" s="61" t="s">
        <v>617</v>
      </c>
      <c r="G294" s="61">
        <v>2022</v>
      </c>
      <c r="H294" s="61">
        <v>5</v>
      </c>
      <c r="I294" s="61">
        <v>18082</v>
      </c>
      <c r="J294" s="61">
        <v>5.365578635</v>
      </c>
      <c r="K294" s="61">
        <v>1</v>
      </c>
      <c r="L294" s="61">
        <v>1</v>
      </c>
      <c r="M294" s="61">
        <v>0.993510212</v>
      </c>
    </row>
    <row r="295" spans="1:13">
      <c r="A295" s="61" t="s">
        <v>34</v>
      </c>
      <c r="B295" s="61" t="s">
        <v>618</v>
      </c>
      <c r="C295" s="61">
        <v>3</v>
      </c>
      <c r="D295" s="61">
        <v>0.112781955</v>
      </c>
      <c r="E295" s="61">
        <v>0.099244563</v>
      </c>
      <c r="F295" s="61" t="s">
        <v>619</v>
      </c>
      <c r="G295" s="61">
        <v>2022</v>
      </c>
      <c r="H295" s="61">
        <v>5</v>
      </c>
      <c r="I295" s="61">
        <v>18082</v>
      </c>
      <c r="J295" s="61">
        <v>5.365578635</v>
      </c>
      <c r="K295" s="61">
        <v>1</v>
      </c>
      <c r="L295" s="61">
        <v>1</v>
      </c>
      <c r="M295" s="61">
        <v>0.993510212</v>
      </c>
    </row>
    <row r="296" spans="1:13">
      <c r="A296" s="61" t="s">
        <v>34</v>
      </c>
      <c r="B296" s="61" t="s">
        <v>620</v>
      </c>
      <c r="C296" s="61">
        <v>3</v>
      </c>
      <c r="D296" s="61">
        <v>0.112781955</v>
      </c>
      <c r="E296" s="61">
        <v>0.099244563</v>
      </c>
      <c r="F296" s="61" t="s">
        <v>621</v>
      </c>
      <c r="G296" s="61">
        <v>2022</v>
      </c>
      <c r="H296" s="61">
        <v>5</v>
      </c>
      <c r="I296" s="61">
        <v>18082</v>
      </c>
      <c r="J296" s="61">
        <v>5.365578635</v>
      </c>
      <c r="K296" s="61">
        <v>1</v>
      </c>
      <c r="L296" s="61">
        <v>1</v>
      </c>
      <c r="M296" s="61">
        <v>0.993510212</v>
      </c>
    </row>
    <row r="297" spans="1:13">
      <c r="A297" s="61" t="s">
        <v>34</v>
      </c>
      <c r="B297" s="61" t="s">
        <v>622</v>
      </c>
      <c r="C297" s="61">
        <v>3</v>
      </c>
      <c r="D297" s="61">
        <v>0.112781955</v>
      </c>
      <c r="E297" s="61">
        <v>0.099244563</v>
      </c>
      <c r="F297" s="61" t="s">
        <v>623</v>
      </c>
      <c r="G297" s="61">
        <v>2022</v>
      </c>
      <c r="H297" s="61">
        <v>5</v>
      </c>
      <c r="I297" s="61">
        <v>18082</v>
      </c>
      <c r="J297" s="61">
        <v>5.365578635</v>
      </c>
      <c r="K297" s="61">
        <v>1</v>
      </c>
      <c r="L297" s="61">
        <v>1</v>
      </c>
      <c r="M297" s="61">
        <v>0.993510212</v>
      </c>
    </row>
    <row r="298" spans="1:13">
      <c r="A298" s="61" t="s">
        <v>34</v>
      </c>
      <c r="B298" s="61" t="s">
        <v>624</v>
      </c>
      <c r="C298" s="61">
        <v>3</v>
      </c>
      <c r="D298" s="61">
        <v>0.112781955</v>
      </c>
      <c r="E298" s="61">
        <v>0.099244563</v>
      </c>
      <c r="F298" s="61" t="s">
        <v>625</v>
      </c>
      <c r="G298" s="61">
        <v>2022</v>
      </c>
      <c r="H298" s="61">
        <v>5</v>
      </c>
      <c r="I298" s="61">
        <v>18082</v>
      </c>
      <c r="J298" s="61">
        <v>5.365578635</v>
      </c>
      <c r="K298" s="61">
        <v>1</v>
      </c>
      <c r="L298" s="61">
        <v>1</v>
      </c>
      <c r="M298" s="61">
        <v>0.993510212</v>
      </c>
    </row>
    <row r="299" spans="1:13">
      <c r="A299" s="61" t="s">
        <v>34</v>
      </c>
      <c r="B299" s="61" t="s">
        <v>626</v>
      </c>
      <c r="C299" s="61">
        <v>3</v>
      </c>
      <c r="D299" s="61">
        <v>0.112781955</v>
      </c>
      <c r="E299" s="61">
        <v>0.099244563</v>
      </c>
      <c r="F299" s="61" t="s">
        <v>627</v>
      </c>
      <c r="G299" s="61">
        <v>2022</v>
      </c>
      <c r="H299" s="61">
        <v>5</v>
      </c>
      <c r="I299" s="61">
        <v>18082</v>
      </c>
      <c r="J299" s="61">
        <v>5.365578635</v>
      </c>
      <c r="K299" s="61">
        <v>1</v>
      </c>
      <c r="L299" s="61">
        <v>1</v>
      </c>
      <c r="M299" s="61">
        <v>0.993510212</v>
      </c>
    </row>
    <row r="300" spans="1:13">
      <c r="A300" s="61" t="s">
        <v>34</v>
      </c>
      <c r="B300" s="61" t="s">
        <v>628</v>
      </c>
      <c r="C300" s="61">
        <v>3</v>
      </c>
      <c r="D300" s="61">
        <v>0.112781955</v>
      </c>
      <c r="E300" s="61">
        <v>0.099244563</v>
      </c>
      <c r="F300" s="61" t="s">
        <v>629</v>
      </c>
      <c r="G300" s="61">
        <v>2022</v>
      </c>
      <c r="H300" s="61">
        <v>5</v>
      </c>
      <c r="I300" s="61">
        <v>18082</v>
      </c>
      <c r="J300" s="61">
        <v>5.365578635</v>
      </c>
      <c r="K300" s="61">
        <v>1</v>
      </c>
      <c r="L300" s="61">
        <v>1</v>
      </c>
      <c r="M300" s="61">
        <v>0.993510212</v>
      </c>
    </row>
    <row r="301" spans="1:13">
      <c r="A301" s="61" t="s">
        <v>34</v>
      </c>
      <c r="B301" s="61" t="s">
        <v>630</v>
      </c>
      <c r="C301" s="61">
        <v>3</v>
      </c>
      <c r="D301" s="61">
        <v>0.112781955</v>
      </c>
      <c r="E301" s="61">
        <v>0.099244563</v>
      </c>
      <c r="F301" s="61" t="s">
        <v>631</v>
      </c>
      <c r="G301" s="61">
        <v>2022</v>
      </c>
      <c r="H301" s="61">
        <v>5</v>
      </c>
      <c r="I301" s="61">
        <v>18082</v>
      </c>
      <c r="J301" s="61">
        <v>5.365578635</v>
      </c>
      <c r="K301" s="61">
        <v>1</v>
      </c>
      <c r="L301" s="61">
        <v>1</v>
      </c>
      <c r="M301" s="61">
        <v>0.993510212</v>
      </c>
    </row>
    <row r="302" spans="1:13">
      <c r="A302" s="61" t="s">
        <v>34</v>
      </c>
      <c r="B302" s="61" t="s">
        <v>632</v>
      </c>
      <c r="C302" s="61">
        <v>3</v>
      </c>
      <c r="D302" s="61">
        <v>0.112781955</v>
      </c>
      <c r="E302" s="61">
        <v>0.099244563</v>
      </c>
      <c r="F302" s="61" t="s">
        <v>633</v>
      </c>
      <c r="G302" s="61">
        <v>2022</v>
      </c>
      <c r="H302" s="61">
        <v>5</v>
      </c>
      <c r="I302" s="61">
        <v>18082</v>
      </c>
      <c r="J302" s="61">
        <v>5.365578635</v>
      </c>
      <c r="K302" s="61">
        <v>1</v>
      </c>
      <c r="L302" s="61">
        <v>1</v>
      </c>
      <c r="M302" s="61">
        <v>0.993510212</v>
      </c>
    </row>
    <row r="303" spans="1:13">
      <c r="A303" s="61" t="s">
        <v>34</v>
      </c>
      <c r="B303" s="61" t="s">
        <v>634</v>
      </c>
      <c r="C303" s="61">
        <v>3</v>
      </c>
      <c r="D303" s="61">
        <v>0.112781955</v>
      </c>
      <c r="E303" s="61">
        <v>0.099244563</v>
      </c>
      <c r="F303" s="61" t="s">
        <v>635</v>
      </c>
      <c r="G303" s="61">
        <v>2022</v>
      </c>
      <c r="H303" s="61">
        <v>5</v>
      </c>
      <c r="I303" s="61">
        <v>18082</v>
      </c>
      <c r="J303" s="61">
        <v>5.365578635</v>
      </c>
      <c r="K303" s="61">
        <v>1</v>
      </c>
      <c r="L303" s="61">
        <v>1</v>
      </c>
      <c r="M303" s="61">
        <v>0.993510212</v>
      </c>
    </row>
    <row r="304" spans="1:13">
      <c r="A304" s="61" t="s">
        <v>34</v>
      </c>
      <c r="B304" s="61" t="s">
        <v>636</v>
      </c>
      <c r="C304" s="61">
        <v>3</v>
      </c>
      <c r="D304" s="61">
        <v>0.112781955</v>
      </c>
      <c r="E304" s="61">
        <v>0.099244563</v>
      </c>
      <c r="F304" s="61" t="s">
        <v>637</v>
      </c>
      <c r="G304" s="61">
        <v>2022</v>
      </c>
      <c r="H304" s="61">
        <v>5</v>
      </c>
      <c r="I304" s="61">
        <v>18082</v>
      </c>
      <c r="J304" s="61">
        <v>5.365578635</v>
      </c>
      <c r="K304" s="61">
        <v>1</v>
      </c>
      <c r="L304" s="61">
        <v>1</v>
      </c>
      <c r="M304" s="61">
        <v>0.993510212</v>
      </c>
    </row>
    <row r="305" spans="1:13">
      <c r="A305" s="61" t="s">
        <v>34</v>
      </c>
      <c r="B305" s="61" t="s">
        <v>638</v>
      </c>
      <c r="C305" s="61">
        <v>3</v>
      </c>
      <c r="D305" s="61">
        <v>0.112781955</v>
      </c>
      <c r="E305" s="61">
        <v>0.099244563</v>
      </c>
      <c r="F305" s="61" t="s">
        <v>639</v>
      </c>
      <c r="G305" s="61">
        <v>2022</v>
      </c>
      <c r="H305" s="61">
        <v>5</v>
      </c>
      <c r="I305" s="61">
        <v>18082</v>
      </c>
      <c r="J305" s="61">
        <v>5.365578635</v>
      </c>
      <c r="K305" s="61">
        <v>1</v>
      </c>
      <c r="L305" s="61">
        <v>1</v>
      </c>
      <c r="M305" s="61">
        <v>0.993510212</v>
      </c>
    </row>
    <row r="306" spans="1:13">
      <c r="A306" s="61" t="s">
        <v>34</v>
      </c>
      <c r="B306" s="61" t="s">
        <v>640</v>
      </c>
      <c r="C306" s="61">
        <v>3</v>
      </c>
      <c r="D306" s="61">
        <v>0.112781955</v>
      </c>
      <c r="E306" s="61">
        <v>0.099244563</v>
      </c>
      <c r="F306" s="61" t="s">
        <v>641</v>
      </c>
      <c r="G306" s="61">
        <v>2022</v>
      </c>
      <c r="H306" s="61">
        <v>5</v>
      </c>
      <c r="I306" s="61">
        <v>18082</v>
      </c>
      <c r="J306" s="61">
        <v>5.365578635</v>
      </c>
      <c r="K306" s="61">
        <v>1</v>
      </c>
      <c r="L306" s="61">
        <v>1</v>
      </c>
      <c r="M306" s="61">
        <v>0.993510212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16"/>
  <sheetViews>
    <sheetView topLeftCell="A88" workbookViewId="0">
      <selection activeCell="F50" sqref="F50"/>
    </sheetView>
  </sheetViews>
  <sheetFormatPr defaultColWidth="8.72727272727273" defaultRowHeight="14"/>
  <cols>
    <col min="2" max="2" width="13.2727272727273" customWidth="1"/>
    <col min="3" max="3" width="10.7272727272727" customWidth="1"/>
    <col min="4" max="4" width="10.8181818181818" customWidth="1"/>
    <col min="5" max="5" width="10.9090909090909" customWidth="1"/>
    <col min="6" max="6" width="11.5454545454545" customWidth="1"/>
    <col min="7" max="7" width="8" customWidth="1"/>
    <col min="14" max="14" width="11.7272727272727" customWidth="1"/>
    <col min="15" max="15" width="10.9090909090909" customWidth="1"/>
    <col min="16" max="16" width="11.2727272727273" customWidth="1"/>
    <col min="17" max="18" width="11.4545454545455" customWidth="1"/>
    <col min="19" max="19" width="10.8181818181818" customWidth="1"/>
    <col min="20" max="20" width="10.7272727272727" customWidth="1"/>
    <col min="21" max="21" width="10" customWidth="1"/>
    <col min="22" max="22" width="10.4545454545455" customWidth="1"/>
  </cols>
  <sheetData>
    <row r="1" ht="14.75"/>
    <row r="2" ht="25.75" spans="1:22">
      <c r="A2" s="98" t="s">
        <v>642</v>
      </c>
      <c r="B2" s="19" t="s">
        <v>643</v>
      </c>
      <c r="C2" s="99" t="s">
        <v>644</v>
      </c>
      <c r="D2" s="100" t="s">
        <v>645</v>
      </c>
      <c r="E2" s="100" t="s">
        <v>646</v>
      </c>
      <c r="F2" s="101" t="s">
        <v>647</v>
      </c>
      <c r="G2" s="100" t="s">
        <v>648</v>
      </c>
      <c r="H2" s="100" t="s">
        <v>649</v>
      </c>
      <c r="I2" s="100" t="s">
        <v>650</v>
      </c>
      <c r="J2" s="101" t="s">
        <v>651</v>
      </c>
      <c r="K2" s="98"/>
      <c r="M2" s="98" t="s">
        <v>652</v>
      </c>
      <c r="N2" s="19" t="s">
        <v>643</v>
      </c>
      <c r="O2" s="99" t="s">
        <v>644</v>
      </c>
      <c r="P2" s="100" t="s">
        <v>645</v>
      </c>
      <c r="Q2" s="100" t="s">
        <v>646</v>
      </c>
      <c r="R2" s="101" t="s">
        <v>647</v>
      </c>
      <c r="S2" s="100" t="s">
        <v>648</v>
      </c>
      <c r="T2" s="100" t="s">
        <v>649</v>
      </c>
      <c r="U2" s="100" t="s">
        <v>650</v>
      </c>
      <c r="V2" s="101" t="s">
        <v>651</v>
      </c>
    </row>
    <row r="3" spans="2:22">
      <c r="B3" s="102" t="s">
        <v>653</v>
      </c>
      <c r="C3" s="33">
        <v>4044</v>
      </c>
      <c r="D3" s="48">
        <v>4579</v>
      </c>
      <c r="E3" s="48">
        <v>7748</v>
      </c>
      <c r="F3" s="37">
        <v>4849</v>
      </c>
      <c r="G3" s="48">
        <v>6063</v>
      </c>
      <c r="H3" s="48">
        <v>7583</v>
      </c>
      <c r="I3" s="48">
        <v>9835</v>
      </c>
      <c r="J3" s="37">
        <v>6156</v>
      </c>
      <c r="N3" s="102" t="s">
        <v>654</v>
      </c>
      <c r="O3" s="33">
        <v>301</v>
      </c>
      <c r="P3" s="48">
        <v>213</v>
      </c>
      <c r="Q3" s="48">
        <v>756</v>
      </c>
      <c r="R3" s="37">
        <v>192</v>
      </c>
      <c r="S3" s="48">
        <v>339</v>
      </c>
      <c r="T3" s="48">
        <v>445</v>
      </c>
      <c r="U3" s="48">
        <v>549</v>
      </c>
      <c r="V3" s="37">
        <v>339</v>
      </c>
    </row>
    <row r="4" spans="2:22">
      <c r="B4" s="102" t="s">
        <v>655</v>
      </c>
      <c r="C4" s="33">
        <v>114</v>
      </c>
      <c r="D4" s="48">
        <v>250</v>
      </c>
      <c r="E4" s="48">
        <v>253</v>
      </c>
      <c r="F4" s="37">
        <v>259</v>
      </c>
      <c r="G4" s="48">
        <v>570</v>
      </c>
      <c r="H4" s="48">
        <v>719</v>
      </c>
      <c r="I4" s="48">
        <v>684</v>
      </c>
      <c r="J4" s="37">
        <v>354</v>
      </c>
      <c r="N4" s="102" t="s">
        <v>656</v>
      </c>
      <c r="O4" s="33">
        <v>4602</v>
      </c>
      <c r="P4" s="48">
        <v>5320</v>
      </c>
      <c r="Q4" s="48">
        <v>3955</v>
      </c>
      <c r="R4" s="37">
        <v>5142</v>
      </c>
      <c r="S4" s="48">
        <v>7199</v>
      </c>
      <c r="T4" s="48">
        <v>8329</v>
      </c>
      <c r="U4" s="48">
        <v>8763</v>
      </c>
      <c r="V4" s="37">
        <v>6371</v>
      </c>
    </row>
    <row r="5" spans="2:22">
      <c r="B5" s="102" t="s">
        <v>657</v>
      </c>
      <c r="C5" s="33">
        <v>649</v>
      </c>
      <c r="D5" s="48">
        <v>560</v>
      </c>
      <c r="E5" s="48">
        <v>384</v>
      </c>
      <c r="F5" s="37">
        <v>516</v>
      </c>
      <c r="G5" s="48">
        <v>736</v>
      </c>
      <c r="H5" s="48">
        <v>1019</v>
      </c>
      <c r="I5" s="48">
        <v>892</v>
      </c>
      <c r="J5" s="37">
        <v>738</v>
      </c>
      <c r="N5" s="102" t="s">
        <v>653</v>
      </c>
      <c r="O5" s="33">
        <v>4044</v>
      </c>
      <c r="P5" s="48">
        <v>4579</v>
      </c>
      <c r="Q5" s="48">
        <v>7748</v>
      </c>
      <c r="R5" s="37">
        <v>4849</v>
      </c>
      <c r="S5" s="48">
        <v>6063</v>
      </c>
      <c r="T5" s="48">
        <v>7583</v>
      </c>
      <c r="U5" s="48">
        <v>9835</v>
      </c>
      <c r="V5" s="37">
        <v>6156</v>
      </c>
    </row>
    <row r="6" spans="2:22">
      <c r="B6" s="102" t="s">
        <v>658</v>
      </c>
      <c r="C6" s="33">
        <v>228</v>
      </c>
      <c r="D6" s="48">
        <v>243</v>
      </c>
      <c r="E6" s="48">
        <v>129</v>
      </c>
      <c r="F6" s="37">
        <v>174</v>
      </c>
      <c r="G6" s="48">
        <v>478</v>
      </c>
      <c r="H6" s="48">
        <v>546</v>
      </c>
      <c r="I6" s="48">
        <v>411</v>
      </c>
      <c r="J6" s="37">
        <v>327</v>
      </c>
      <c r="N6" s="102" t="s">
        <v>659</v>
      </c>
      <c r="O6" s="33">
        <v>1996</v>
      </c>
      <c r="P6" s="48">
        <v>4909</v>
      </c>
      <c r="Q6" s="48">
        <v>2818</v>
      </c>
      <c r="R6" s="37">
        <v>5006</v>
      </c>
      <c r="S6" s="48">
        <v>10100</v>
      </c>
      <c r="T6" s="48">
        <v>13789</v>
      </c>
      <c r="U6" s="48">
        <v>11886</v>
      </c>
      <c r="V6" s="37">
        <v>10609</v>
      </c>
    </row>
    <row r="7" spans="2:22">
      <c r="B7" s="102" t="s">
        <v>660</v>
      </c>
      <c r="C7" s="33">
        <v>367</v>
      </c>
      <c r="D7" s="48">
        <v>1042</v>
      </c>
      <c r="E7" s="48">
        <v>1131</v>
      </c>
      <c r="F7" s="37">
        <v>773</v>
      </c>
      <c r="G7" s="48">
        <v>2821</v>
      </c>
      <c r="H7" s="48">
        <v>2635</v>
      </c>
      <c r="I7" s="48">
        <v>1482</v>
      </c>
      <c r="J7" s="37">
        <v>1301</v>
      </c>
      <c r="N7" s="102" t="s">
        <v>661</v>
      </c>
      <c r="O7" s="33">
        <v>1979</v>
      </c>
      <c r="P7" s="48">
        <v>2628</v>
      </c>
      <c r="Q7" s="48">
        <v>2208</v>
      </c>
      <c r="R7" s="37">
        <v>2469</v>
      </c>
      <c r="S7" s="48">
        <v>3043</v>
      </c>
      <c r="T7" s="48">
        <v>3093</v>
      </c>
      <c r="U7" s="48">
        <v>3197</v>
      </c>
      <c r="V7" s="37">
        <v>2457</v>
      </c>
    </row>
    <row r="8" spans="2:22">
      <c r="B8" s="102" t="s">
        <v>662</v>
      </c>
      <c r="C8" s="33">
        <v>1567</v>
      </c>
      <c r="D8" s="48">
        <v>1752</v>
      </c>
      <c r="E8" s="48">
        <v>1283</v>
      </c>
      <c r="F8" s="37">
        <v>1552</v>
      </c>
      <c r="G8" s="48">
        <v>2382</v>
      </c>
      <c r="H8" s="48">
        <v>2161</v>
      </c>
      <c r="I8" s="48">
        <v>2416</v>
      </c>
      <c r="J8" s="37">
        <v>2440</v>
      </c>
      <c r="N8" s="102" t="s">
        <v>663</v>
      </c>
      <c r="O8" s="33">
        <v>641</v>
      </c>
      <c r="P8" s="48">
        <v>655</v>
      </c>
      <c r="Q8" s="48">
        <v>1511</v>
      </c>
      <c r="R8" s="37">
        <v>610</v>
      </c>
      <c r="S8" s="48">
        <v>1081</v>
      </c>
      <c r="T8" s="48">
        <v>1282</v>
      </c>
      <c r="U8" s="48">
        <v>1080</v>
      </c>
      <c r="V8" s="37">
        <v>677</v>
      </c>
    </row>
    <row r="9" spans="2:22">
      <c r="B9" s="102" t="s">
        <v>664</v>
      </c>
      <c r="C9" s="33">
        <v>2088</v>
      </c>
      <c r="D9" s="48">
        <v>2270</v>
      </c>
      <c r="E9" s="48">
        <v>2176</v>
      </c>
      <c r="F9" s="37">
        <v>1949</v>
      </c>
      <c r="G9" s="48">
        <v>4965</v>
      </c>
      <c r="H9" s="48">
        <v>4173</v>
      </c>
      <c r="I9" s="48">
        <v>4584</v>
      </c>
      <c r="J9" s="37">
        <v>4023</v>
      </c>
      <c r="N9" s="102" t="s">
        <v>665</v>
      </c>
      <c r="O9" s="33">
        <v>111</v>
      </c>
      <c r="P9" s="48">
        <v>233</v>
      </c>
      <c r="Q9" s="48">
        <v>373</v>
      </c>
      <c r="R9" s="37">
        <v>276</v>
      </c>
      <c r="S9" s="48">
        <v>471</v>
      </c>
      <c r="T9" s="48">
        <v>589</v>
      </c>
      <c r="U9" s="48">
        <v>494</v>
      </c>
      <c r="V9" s="37">
        <v>307</v>
      </c>
    </row>
    <row r="10" spans="2:22">
      <c r="B10" s="102" t="s">
        <v>666</v>
      </c>
      <c r="C10" s="33">
        <v>1826</v>
      </c>
      <c r="D10" s="48">
        <v>2545</v>
      </c>
      <c r="E10" s="48">
        <v>3169</v>
      </c>
      <c r="F10" s="37">
        <v>2478</v>
      </c>
      <c r="G10" s="48">
        <v>5356</v>
      </c>
      <c r="H10" s="48">
        <v>5044</v>
      </c>
      <c r="I10" s="48">
        <v>4069</v>
      </c>
      <c r="J10" s="37">
        <v>3807</v>
      </c>
      <c r="N10" s="102" t="s">
        <v>667</v>
      </c>
      <c r="O10" s="33">
        <v>14048</v>
      </c>
      <c r="P10" s="48">
        <v>11740</v>
      </c>
      <c r="Q10" s="48">
        <v>19629</v>
      </c>
      <c r="R10" s="37">
        <v>12051</v>
      </c>
      <c r="S10" s="48">
        <v>14268</v>
      </c>
      <c r="T10" s="48">
        <v>15326</v>
      </c>
      <c r="U10" s="48">
        <v>12191</v>
      </c>
      <c r="V10" s="37">
        <v>13330</v>
      </c>
    </row>
    <row r="11" spans="2:22">
      <c r="B11" s="102" t="s">
        <v>668</v>
      </c>
      <c r="C11" s="33">
        <v>847</v>
      </c>
      <c r="D11" s="48">
        <v>2554</v>
      </c>
      <c r="E11" s="48">
        <v>653</v>
      </c>
      <c r="F11" s="37">
        <v>2200</v>
      </c>
      <c r="G11" s="48">
        <v>8892</v>
      </c>
      <c r="H11" s="48">
        <v>8210</v>
      </c>
      <c r="I11" s="48">
        <v>5598</v>
      </c>
      <c r="J11" s="37">
        <v>5362</v>
      </c>
      <c r="N11" s="102" t="s">
        <v>669</v>
      </c>
      <c r="O11" s="33">
        <v>0</v>
      </c>
      <c r="P11" s="48">
        <v>0</v>
      </c>
      <c r="Q11" s="48">
        <v>0</v>
      </c>
      <c r="R11" s="37">
        <v>8</v>
      </c>
      <c r="S11" s="48">
        <v>16</v>
      </c>
      <c r="T11" s="48">
        <v>28</v>
      </c>
      <c r="U11" s="48">
        <v>6</v>
      </c>
      <c r="V11" s="37">
        <v>13</v>
      </c>
    </row>
    <row r="12" spans="2:22">
      <c r="B12" s="102" t="s">
        <v>670</v>
      </c>
      <c r="C12" s="33">
        <v>1901</v>
      </c>
      <c r="D12" s="48">
        <v>2576</v>
      </c>
      <c r="E12" s="48">
        <v>1458</v>
      </c>
      <c r="F12" s="37">
        <v>2460</v>
      </c>
      <c r="G12" s="48">
        <v>3238</v>
      </c>
      <c r="H12" s="48">
        <v>3206</v>
      </c>
      <c r="I12" s="48">
        <v>3819</v>
      </c>
      <c r="J12" s="37">
        <v>3476</v>
      </c>
      <c r="N12" s="102" t="s">
        <v>671</v>
      </c>
      <c r="O12" s="33">
        <v>27</v>
      </c>
      <c r="P12" s="48">
        <v>45</v>
      </c>
      <c r="Q12" s="48">
        <v>79</v>
      </c>
      <c r="R12" s="37">
        <v>44</v>
      </c>
      <c r="S12" s="48">
        <v>44</v>
      </c>
      <c r="T12" s="48">
        <v>106</v>
      </c>
      <c r="U12" s="48">
        <v>40</v>
      </c>
      <c r="V12" s="37">
        <v>56</v>
      </c>
    </row>
    <row r="13" spans="2:22">
      <c r="B13" s="102" t="s">
        <v>672</v>
      </c>
      <c r="C13" s="33">
        <v>1050</v>
      </c>
      <c r="D13" s="48">
        <v>1498</v>
      </c>
      <c r="E13" s="48">
        <v>1268</v>
      </c>
      <c r="F13" s="37">
        <v>1216</v>
      </c>
      <c r="G13" s="48">
        <v>1814</v>
      </c>
      <c r="H13" s="48">
        <v>1860</v>
      </c>
      <c r="I13" s="48">
        <v>1907</v>
      </c>
      <c r="J13" s="37">
        <v>1886</v>
      </c>
      <c r="N13" s="102" t="s">
        <v>662</v>
      </c>
      <c r="O13" s="33">
        <v>1567</v>
      </c>
      <c r="P13" s="48">
        <v>1752</v>
      </c>
      <c r="Q13" s="48">
        <v>1283</v>
      </c>
      <c r="R13" s="37">
        <v>1552</v>
      </c>
      <c r="S13" s="48">
        <v>2382</v>
      </c>
      <c r="T13" s="48">
        <v>2161</v>
      </c>
      <c r="U13" s="48">
        <v>2416</v>
      </c>
      <c r="V13" s="37">
        <v>2440</v>
      </c>
    </row>
    <row r="14" spans="2:22">
      <c r="B14" s="102" t="s">
        <v>673</v>
      </c>
      <c r="C14" s="33">
        <v>490</v>
      </c>
      <c r="D14" s="48">
        <v>585</v>
      </c>
      <c r="E14" s="48">
        <v>357</v>
      </c>
      <c r="F14" s="37">
        <v>707</v>
      </c>
      <c r="G14" s="48">
        <v>1019</v>
      </c>
      <c r="H14" s="48">
        <v>971</v>
      </c>
      <c r="I14" s="48">
        <v>937</v>
      </c>
      <c r="J14" s="37">
        <v>884</v>
      </c>
      <c r="N14" s="102" t="s">
        <v>674</v>
      </c>
      <c r="O14" s="33">
        <v>7157</v>
      </c>
      <c r="P14" s="48">
        <v>5473</v>
      </c>
      <c r="Q14" s="48">
        <v>12641</v>
      </c>
      <c r="R14" s="37">
        <v>5330</v>
      </c>
      <c r="S14" s="48">
        <v>4815</v>
      </c>
      <c r="T14" s="48">
        <v>4833</v>
      </c>
      <c r="U14" s="48">
        <v>5653</v>
      </c>
      <c r="V14" s="37">
        <v>5972</v>
      </c>
    </row>
    <row r="15" spans="2:22">
      <c r="B15" s="102" t="s">
        <v>675</v>
      </c>
      <c r="C15" s="33">
        <v>1130</v>
      </c>
      <c r="D15" s="48">
        <v>1646</v>
      </c>
      <c r="E15" s="48">
        <v>925</v>
      </c>
      <c r="F15" s="37">
        <v>1631</v>
      </c>
      <c r="G15" s="48">
        <v>2849</v>
      </c>
      <c r="H15" s="48">
        <v>2825</v>
      </c>
      <c r="I15" s="48">
        <v>2892</v>
      </c>
      <c r="J15" s="37">
        <v>2662</v>
      </c>
      <c r="N15" s="102" t="s">
        <v>676</v>
      </c>
      <c r="O15" s="33">
        <v>4436</v>
      </c>
      <c r="P15" s="48">
        <v>3821</v>
      </c>
      <c r="Q15" s="48">
        <v>4150</v>
      </c>
      <c r="R15" s="37">
        <v>3775</v>
      </c>
      <c r="S15" s="48">
        <v>4872</v>
      </c>
      <c r="T15" s="48">
        <v>4062</v>
      </c>
      <c r="U15" s="48">
        <v>5826</v>
      </c>
      <c r="V15" s="37">
        <v>4963</v>
      </c>
    </row>
    <row r="16" spans="2:22">
      <c r="B16" s="102" t="s">
        <v>677</v>
      </c>
      <c r="C16" s="33">
        <v>569</v>
      </c>
      <c r="D16" s="48">
        <v>617</v>
      </c>
      <c r="E16" s="48">
        <v>543</v>
      </c>
      <c r="F16" s="37">
        <v>652</v>
      </c>
      <c r="G16" s="48">
        <v>970</v>
      </c>
      <c r="H16" s="48">
        <v>969</v>
      </c>
      <c r="I16" s="48">
        <v>1095</v>
      </c>
      <c r="J16" s="37">
        <v>980</v>
      </c>
      <c r="N16" s="102" t="s">
        <v>666</v>
      </c>
      <c r="O16" s="33">
        <v>1826</v>
      </c>
      <c r="P16" s="48">
        <v>2545</v>
      </c>
      <c r="Q16" s="48">
        <v>3169</v>
      </c>
      <c r="R16" s="37">
        <v>2478</v>
      </c>
      <c r="S16" s="48">
        <v>5356</v>
      </c>
      <c r="T16" s="48">
        <v>5044</v>
      </c>
      <c r="U16" s="48">
        <v>4069</v>
      </c>
      <c r="V16" s="37">
        <v>3807</v>
      </c>
    </row>
    <row r="17" spans="2:22">
      <c r="B17" s="102" t="s">
        <v>678</v>
      </c>
      <c r="C17" s="33">
        <v>6058</v>
      </c>
      <c r="D17" s="48">
        <v>10820</v>
      </c>
      <c r="E17" s="48">
        <v>10250</v>
      </c>
      <c r="F17" s="37">
        <v>8868</v>
      </c>
      <c r="G17" s="48">
        <v>18463</v>
      </c>
      <c r="H17" s="48">
        <v>16022</v>
      </c>
      <c r="I17" s="48">
        <v>20645</v>
      </c>
      <c r="J17" s="37">
        <v>19351</v>
      </c>
      <c r="N17" s="102" t="s">
        <v>668</v>
      </c>
      <c r="O17" s="33">
        <v>847</v>
      </c>
      <c r="P17" s="48">
        <v>2554</v>
      </c>
      <c r="Q17" s="48">
        <v>653</v>
      </c>
      <c r="R17" s="37">
        <v>2200</v>
      </c>
      <c r="S17" s="48">
        <v>8892</v>
      </c>
      <c r="T17" s="48">
        <v>8210</v>
      </c>
      <c r="U17" s="48">
        <v>5598</v>
      </c>
      <c r="V17" s="37">
        <v>5362</v>
      </c>
    </row>
    <row r="18" spans="2:22">
      <c r="B18" s="102" t="s">
        <v>679</v>
      </c>
      <c r="C18" s="33">
        <v>1095</v>
      </c>
      <c r="D18" s="48">
        <v>2489</v>
      </c>
      <c r="E18" s="48">
        <v>1498</v>
      </c>
      <c r="F18" s="37">
        <v>1884</v>
      </c>
      <c r="G18" s="48">
        <v>5237</v>
      </c>
      <c r="H18" s="48">
        <v>4269</v>
      </c>
      <c r="I18" s="48">
        <v>5011</v>
      </c>
      <c r="J18" s="37">
        <v>5190</v>
      </c>
      <c r="N18" s="102" t="s">
        <v>680</v>
      </c>
      <c r="O18" s="33">
        <v>936</v>
      </c>
      <c r="P18" s="48">
        <v>1285</v>
      </c>
      <c r="Q18" s="48">
        <v>1431</v>
      </c>
      <c r="R18" s="37">
        <v>1147</v>
      </c>
      <c r="S18" s="48">
        <v>2699</v>
      </c>
      <c r="T18" s="48">
        <v>2611</v>
      </c>
      <c r="U18" s="48">
        <v>2605</v>
      </c>
      <c r="V18" s="37">
        <v>2141</v>
      </c>
    </row>
    <row r="19" spans="2:22">
      <c r="B19" s="102" t="s">
        <v>681</v>
      </c>
      <c r="C19" s="33">
        <v>475</v>
      </c>
      <c r="D19" s="48">
        <v>2112</v>
      </c>
      <c r="E19" s="48">
        <v>360</v>
      </c>
      <c r="F19" s="37">
        <v>1607</v>
      </c>
      <c r="G19" s="48">
        <v>4908</v>
      </c>
      <c r="H19" s="48">
        <v>3981</v>
      </c>
      <c r="I19" s="48">
        <v>3467</v>
      </c>
      <c r="J19" s="37">
        <v>3914</v>
      </c>
      <c r="N19" s="102" t="s">
        <v>664</v>
      </c>
      <c r="O19" s="33">
        <v>2088</v>
      </c>
      <c r="P19" s="48">
        <v>2270</v>
      </c>
      <c r="Q19" s="48">
        <v>2176</v>
      </c>
      <c r="R19" s="37">
        <v>1949</v>
      </c>
      <c r="S19" s="48">
        <v>4965</v>
      </c>
      <c r="T19" s="48">
        <v>4173</v>
      </c>
      <c r="U19" s="48">
        <v>4584</v>
      </c>
      <c r="V19" s="37">
        <v>4023</v>
      </c>
    </row>
    <row r="20" spans="2:22">
      <c r="B20" s="102" t="s">
        <v>682</v>
      </c>
      <c r="C20" s="33">
        <v>6952</v>
      </c>
      <c r="D20" s="48">
        <v>8814</v>
      </c>
      <c r="E20" s="48">
        <v>10990</v>
      </c>
      <c r="F20" s="37">
        <v>8867</v>
      </c>
      <c r="G20" s="48">
        <v>17543</v>
      </c>
      <c r="H20" s="48">
        <v>16812</v>
      </c>
      <c r="I20" s="48">
        <v>19501</v>
      </c>
      <c r="J20" s="37">
        <v>19172</v>
      </c>
      <c r="N20" s="102" t="s">
        <v>683</v>
      </c>
      <c r="O20" s="33">
        <v>1052</v>
      </c>
      <c r="P20" s="48">
        <v>1021</v>
      </c>
      <c r="Q20" s="48">
        <v>1476</v>
      </c>
      <c r="R20" s="37">
        <v>1153</v>
      </c>
      <c r="S20" s="48">
        <v>2471</v>
      </c>
      <c r="T20" s="48">
        <v>2451</v>
      </c>
      <c r="U20" s="48">
        <v>2622</v>
      </c>
      <c r="V20" s="37">
        <v>3043</v>
      </c>
    </row>
    <row r="21" spans="2:22">
      <c r="B21" s="102" t="s">
        <v>684</v>
      </c>
      <c r="C21" s="33">
        <v>1488</v>
      </c>
      <c r="D21" s="48">
        <v>3118</v>
      </c>
      <c r="E21" s="48">
        <v>1186</v>
      </c>
      <c r="F21" s="37">
        <v>2612</v>
      </c>
      <c r="G21" s="48">
        <v>6251</v>
      </c>
      <c r="H21" s="48">
        <v>6140</v>
      </c>
      <c r="I21" s="48">
        <v>6738</v>
      </c>
      <c r="J21" s="37">
        <v>6291</v>
      </c>
      <c r="N21" s="102" t="s">
        <v>685</v>
      </c>
      <c r="O21" s="33">
        <v>290</v>
      </c>
      <c r="P21" s="48">
        <v>744</v>
      </c>
      <c r="Q21" s="48">
        <v>417</v>
      </c>
      <c r="R21" s="37">
        <v>616</v>
      </c>
      <c r="S21" s="48">
        <v>1444</v>
      </c>
      <c r="T21" s="48">
        <v>1605</v>
      </c>
      <c r="U21" s="48">
        <v>1788</v>
      </c>
      <c r="V21" s="37">
        <v>1609</v>
      </c>
    </row>
    <row r="22" spans="2:22">
      <c r="B22" s="102" t="s">
        <v>683</v>
      </c>
      <c r="C22" s="33">
        <v>1052</v>
      </c>
      <c r="D22" s="48">
        <v>1021</v>
      </c>
      <c r="E22" s="48">
        <v>1476</v>
      </c>
      <c r="F22" s="37">
        <v>1153</v>
      </c>
      <c r="G22" s="48">
        <v>2471</v>
      </c>
      <c r="H22" s="48">
        <v>2451</v>
      </c>
      <c r="I22" s="48">
        <v>2622</v>
      </c>
      <c r="J22" s="37">
        <v>3043</v>
      </c>
      <c r="N22" s="102" t="s">
        <v>686</v>
      </c>
      <c r="O22" s="33">
        <v>906</v>
      </c>
      <c r="P22" s="48">
        <v>1715</v>
      </c>
      <c r="Q22" s="48">
        <v>1952</v>
      </c>
      <c r="R22" s="37">
        <v>1424</v>
      </c>
      <c r="S22" s="48">
        <v>3758</v>
      </c>
      <c r="T22" s="48">
        <v>4229</v>
      </c>
      <c r="U22" s="48">
        <v>3402</v>
      </c>
      <c r="V22" s="37">
        <v>2955</v>
      </c>
    </row>
    <row r="23" spans="2:22">
      <c r="B23" s="102" t="s">
        <v>687</v>
      </c>
      <c r="C23" s="33">
        <v>2594</v>
      </c>
      <c r="D23" s="48">
        <v>3197</v>
      </c>
      <c r="E23" s="48">
        <v>2257</v>
      </c>
      <c r="F23" s="37">
        <v>3525</v>
      </c>
      <c r="G23" s="48">
        <v>7314</v>
      </c>
      <c r="H23" s="48">
        <v>8660</v>
      </c>
      <c r="I23" s="48">
        <v>7613</v>
      </c>
      <c r="J23" s="37">
        <v>7285</v>
      </c>
      <c r="N23" s="102" t="s">
        <v>688</v>
      </c>
      <c r="O23" s="33">
        <v>341</v>
      </c>
      <c r="P23" s="48">
        <v>943</v>
      </c>
      <c r="Q23" s="48">
        <v>369</v>
      </c>
      <c r="R23" s="37">
        <v>878</v>
      </c>
      <c r="S23" s="48">
        <v>2552</v>
      </c>
      <c r="T23" s="48">
        <v>2600</v>
      </c>
      <c r="U23" s="48">
        <v>2451</v>
      </c>
      <c r="V23" s="37">
        <v>1997</v>
      </c>
    </row>
    <row r="24" spans="2:22">
      <c r="B24" s="102" t="s">
        <v>689</v>
      </c>
      <c r="C24" s="33">
        <v>1307</v>
      </c>
      <c r="D24" s="48">
        <v>2848</v>
      </c>
      <c r="E24" s="48">
        <v>1293</v>
      </c>
      <c r="F24" s="37">
        <v>2853</v>
      </c>
      <c r="G24" s="48">
        <v>7881</v>
      </c>
      <c r="H24" s="48">
        <v>8112</v>
      </c>
      <c r="I24" s="48">
        <v>8076</v>
      </c>
      <c r="J24" s="37">
        <v>6972</v>
      </c>
      <c r="N24" s="102" t="s">
        <v>690</v>
      </c>
      <c r="O24" s="33">
        <v>2036</v>
      </c>
      <c r="P24" s="48">
        <v>3912</v>
      </c>
      <c r="Q24" s="48">
        <v>4092</v>
      </c>
      <c r="R24" s="37">
        <v>3700</v>
      </c>
      <c r="S24" s="48">
        <v>7519</v>
      </c>
      <c r="T24" s="48">
        <v>7942</v>
      </c>
      <c r="U24" s="48">
        <v>10184</v>
      </c>
      <c r="V24" s="37">
        <v>8437</v>
      </c>
    </row>
    <row r="25" spans="2:22">
      <c r="B25" s="102" t="s">
        <v>691</v>
      </c>
      <c r="C25" s="33">
        <v>0</v>
      </c>
      <c r="D25" s="48">
        <v>8</v>
      </c>
      <c r="E25" s="48">
        <v>0</v>
      </c>
      <c r="F25" s="37">
        <v>0</v>
      </c>
      <c r="G25" s="48">
        <v>16</v>
      </c>
      <c r="H25" s="48">
        <v>14</v>
      </c>
      <c r="I25" s="48">
        <v>34</v>
      </c>
      <c r="J25" s="37">
        <v>46</v>
      </c>
      <c r="N25" s="102" t="s">
        <v>692</v>
      </c>
      <c r="O25" s="33">
        <v>742</v>
      </c>
      <c r="P25" s="48">
        <v>877</v>
      </c>
      <c r="Q25" s="48">
        <v>802</v>
      </c>
      <c r="R25" s="37">
        <v>694</v>
      </c>
      <c r="S25" s="48">
        <v>2441</v>
      </c>
      <c r="T25" s="48">
        <v>1656</v>
      </c>
      <c r="U25" s="48">
        <v>2697</v>
      </c>
      <c r="V25" s="37">
        <v>2573</v>
      </c>
    </row>
    <row r="26" spans="2:22">
      <c r="B26" s="102" t="s">
        <v>693</v>
      </c>
      <c r="C26" s="33">
        <v>518</v>
      </c>
      <c r="D26" s="48">
        <v>707</v>
      </c>
      <c r="E26" s="48">
        <v>609</v>
      </c>
      <c r="F26" s="37">
        <v>581</v>
      </c>
      <c r="G26" s="48">
        <v>1037</v>
      </c>
      <c r="H26" s="48">
        <v>967</v>
      </c>
      <c r="I26" s="48">
        <v>1531</v>
      </c>
      <c r="J26" s="37">
        <v>1655</v>
      </c>
      <c r="N26" s="102" t="s">
        <v>694</v>
      </c>
      <c r="O26" s="33">
        <v>1777</v>
      </c>
      <c r="P26" s="48">
        <v>2029</v>
      </c>
      <c r="Q26" s="48">
        <v>2119</v>
      </c>
      <c r="R26" s="37">
        <v>1569</v>
      </c>
      <c r="S26" s="48">
        <v>3977</v>
      </c>
      <c r="T26" s="48">
        <v>3119</v>
      </c>
      <c r="U26" s="48">
        <v>4025</v>
      </c>
      <c r="V26" s="37">
        <v>3731</v>
      </c>
    </row>
    <row r="27" spans="2:22">
      <c r="B27" s="102" t="s">
        <v>695</v>
      </c>
      <c r="C27" s="33">
        <v>1701</v>
      </c>
      <c r="D27" s="48">
        <v>2832</v>
      </c>
      <c r="E27" s="48">
        <v>1935</v>
      </c>
      <c r="F27" s="37">
        <v>2840</v>
      </c>
      <c r="G27" s="48">
        <v>5031</v>
      </c>
      <c r="H27" s="48">
        <v>5107</v>
      </c>
      <c r="I27" s="48">
        <v>6682</v>
      </c>
      <c r="J27" s="37">
        <v>6381</v>
      </c>
      <c r="N27" s="102" t="s">
        <v>696</v>
      </c>
      <c r="O27" s="33">
        <v>17</v>
      </c>
      <c r="P27" s="48">
        <v>36</v>
      </c>
      <c r="Q27" s="48">
        <v>11</v>
      </c>
      <c r="R27" s="37">
        <v>27</v>
      </c>
      <c r="S27" s="48">
        <v>56</v>
      </c>
      <c r="T27" s="48">
        <v>57</v>
      </c>
      <c r="U27" s="48">
        <v>105</v>
      </c>
      <c r="V27" s="37">
        <v>103</v>
      </c>
    </row>
    <row r="28" spans="2:22">
      <c r="B28" s="102" t="s">
        <v>697</v>
      </c>
      <c r="C28" s="33">
        <v>3072</v>
      </c>
      <c r="D28" s="48">
        <v>3802</v>
      </c>
      <c r="E28" s="48">
        <v>4573</v>
      </c>
      <c r="F28" s="37">
        <v>3450</v>
      </c>
      <c r="G28" s="48">
        <v>5082</v>
      </c>
      <c r="H28" s="48">
        <v>4277</v>
      </c>
      <c r="I28" s="48">
        <v>9930</v>
      </c>
      <c r="J28" s="37">
        <v>8821</v>
      </c>
      <c r="N28" s="102" t="s">
        <v>698</v>
      </c>
      <c r="O28" s="33">
        <v>341</v>
      </c>
      <c r="P28" s="48">
        <v>775</v>
      </c>
      <c r="Q28" s="48">
        <v>242</v>
      </c>
      <c r="R28" s="37">
        <v>493</v>
      </c>
      <c r="S28" s="48">
        <v>2126</v>
      </c>
      <c r="T28" s="48">
        <v>1950</v>
      </c>
      <c r="U28" s="48">
        <v>2258</v>
      </c>
      <c r="V28" s="37">
        <v>2182</v>
      </c>
    </row>
    <row r="29" spans="2:22">
      <c r="B29" s="102" t="s">
        <v>699</v>
      </c>
      <c r="C29" s="33">
        <v>1396</v>
      </c>
      <c r="D29" s="48">
        <v>1261</v>
      </c>
      <c r="E29" s="48">
        <v>2490</v>
      </c>
      <c r="F29" s="37">
        <v>773</v>
      </c>
      <c r="G29" s="48">
        <v>1984</v>
      </c>
      <c r="H29" s="48">
        <v>1564</v>
      </c>
      <c r="I29" s="48">
        <v>2872</v>
      </c>
      <c r="J29" s="37">
        <v>2557</v>
      </c>
      <c r="N29" s="102" t="s">
        <v>700</v>
      </c>
      <c r="O29" s="33">
        <v>715</v>
      </c>
      <c r="P29" s="48">
        <v>1649</v>
      </c>
      <c r="Q29" s="48">
        <v>805</v>
      </c>
      <c r="R29" s="37">
        <v>1074</v>
      </c>
      <c r="S29" s="48">
        <v>4136</v>
      </c>
      <c r="T29" s="48">
        <v>3105</v>
      </c>
      <c r="U29" s="48">
        <v>3699</v>
      </c>
      <c r="V29" s="37">
        <v>3941</v>
      </c>
    </row>
    <row r="30" spans="2:22">
      <c r="B30" s="102" t="s">
        <v>692</v>
      </c>
      <c r="C30" s="33">
        <v>742</v>
      </c>
      <c r="D30" s="48">
        <v>877</v>
      </c>
      <c r="E30" s="48">
        <v>802</v>
      </c>
      <c r="F30" s="37">
        <v>694</v>
      </c>
      <c r="G30" s="48">
        <v>2441</v>
      </c>
      <c r="H30" s="48">
        <v>1656</v>
      </c>
      <c r="I30" s="48">
        <v>2697</v>
      </c>
      <c r="J30" s="37">
        <v>2573</v>
      </c>
      <c r="N30" s="102" t="s">
        <v>701</v>
      </c>
      <c r="O30" s="33">
        <v>0</v>
      </c>
      <c r="P30" s="48">
        <v>0</v>
      </c>
      <c r="Q30" s="48">
        <v>0</v>
      </c>
      <c r="R30" s="37">
        <v>0</v>
      </c>
      <c r="S30" s="48">
        <v>2</v>
      </c>
      <c r="T30" s="48">
        <v>0</v>
      </c>
      <c r="U30" s="48">
        <v>11</v>
      </c>
      <c r="V30" s="37">
        <v>0</v>
      </c>
    </row>
    <row r="31" spans="2:22">
      <c r="B31" s="102" t="s">
        <v>694</v>
      </c>
      <c r="C31" s="33">
        <v>1777</v>
      </c>
      <c r="D31" s="48">
        <v>2029</v>
      </c>
      <c r="E31" s="48">
        <v>2119</v>
      </c>
      <c r="F31" s="37">
        <v>1569</v>
      </c>
      <c r="G31" s="48">
        <v>3977</v>
      </c>
      <c r="H31" s="48">
        <v>3119</v>
      </c>
      <c r="I31" s="48">
        <v>4025</v>
      </c>
      <c r="J31" s="37">
        <v>3731</v>
      </c>
      <c r="N31" s="102" t="s">
        <v>702</v>
      </c>
      <c r="O31" s="33">
        <v>19</v>
      </c>
      <c r="P31" s="48">
        <v>0</v>
      </c>
      <c r="Q31" s="48">
        <v>0</v>
      </c>
      <c r="R31" s="37">
        <v>36</v>
      </c>
      <c r="S31" s="48">
        <v>24</v>
      </c>
      <c r="T31" s="48">
        <v>36</v>
      </c>
      <c r="U31" s="48">
        <v>75</v>
      </c>
      <c r="V31" s="37">
        <v>43</v>
      </c>
    </row>
    <row r="32" spans="2:22">
      <c r="B32" s="102" t="s">
        <v>698</v>
      </c>
      <c r="C32" s="33">
        <v>341</v>
      </c>
      <c r="D32" s="48">
        <v>775</v>
      </c>
      <c r="E32" s="48">
        <v>242</v>
      </c>
      <c r="F32" s="37">
        <v>493</v>
      </c>
      <c r="G32" s="48">
        <v>2126</v>
      </c>
      <c r="H32" s="48">
        <v>1950</v>
      </c>
      <c r="I32" s="48">
        <v>2258</v>
      </c>
      <c r="J32" s="37">
        <v>2182</v>
      </c>
      <c r="N32" s="102" t="s">
        <v>703</v>
      </c>
      <c r="O32" s="33">
        <v>43</v>
      </c>
      <c r="P32" s="48">
        <v>38</v>
      </c>
      <c r="Q32" s="48">
        <v>116</v>
      </c>
      <c r="R32" s="37">
        <v>57</v>
      </c>
      <c r="S32" s="48">
        <v>129</v>
      </c>
      <c r="T32" s="48">
        <v>233</v>
      </c>
      <c r="U32" s="48">
        <v>352</v>
      </c>
      <c r="V32" s="37">
        <v>168</v>
      </c>
    </row>
    <row r="33" spans="2:22">
      <c r="B33" s="102" t="s">
        <v>700</v>
      </c>
      <c r="C33" s="33">
        <v>715</v>
      </c>
      <c r="D33" s="48">
        <v>1649</v>
      </c>
      <c r="E33" s="48">
        <v>805</v>
      </c>
      <c r="F33" s="37">
        <v>1074</v>
      </c>
      <c r="G33" s="48">
        <v>4136</v>
      </c>
      <c r="H33" s="48">
        <v>3105</v>
      </c>
      <c r="I33" s="48">
        <v>3699</v>
      </c>
      <c r="J33" s="37">
        <v>3941</v>
      </c>
      <c r="N33" s="102" t="s">
        <v>704</v>
      </c>
      <c r="O33" s="33">
        <v>43</v>
      </c>
      <c r="P33" s="48">
        <v>11</v>
      </c>
      <c r="Q33" s="48">
        <v>0</v>
      </c>
      <c r="R33" s="37">
        <v>40</v>
      </c>
      <c r="S33" s="48">
        <v>30</v>
      </c>
      <c r="T33" s="48">
        <v>108</v>
      </c>
      <c r="U33" s="48">
        <v>336</v>
      </c>
      <c r="V33" s="37">
        <v>144</v>
      </c>
    </row>
    <row r="34" spans="2:22">
      <c r="B34" s="102" t="s">
        <v>705</v>
      </c>
      <c r="C34" s="33">
        <v>1666</v>
      </c>
      <c r="D34" s="48">
        <v>1648</v>
      </c>
      <c r="E34" s="48">
        <v>3014</v>
      </c>
      <c r="F34" s="37">
        <v>1679</v>
      </c>
      <c r="G34" s="48">
        <v>1470</v>
      </c>
      <c r="H34" s="48">
        <v>1707</v>
      </c>
      <c r="I34" s="48">
        <v>2003</v>
      </c>
      <c r="J34" s="37">
        <v>1794</v>
      </c>
      <c r="N34" s="102" t="s">
        <v>706</v>
      </c>
      <c r="O34" s="33">
        <v>98</v>
      </c>
      <c r="P34" s="48">
        <v>65</v>
      </c>
      <c r="Q34" s="48">
        <v>135</v>
      </c>
      <c r="R34" s="37">
        <v>23</v>
      </c>
      <c r="S34" s="48">
        <v>139</v>
      </c>
      <c r="T34" s="48">
        <v>150</v>
      </c>
      <c r="U34" s="48">
        <v>398</v>
      </c>
      <c r="V34" s="37">
        <v>121</v>
      </c>
    </row>
    <row r="35" spans="2:22">
      <c r="B35" s="102" t="s">
        <v>707</v>
      </c>
      <c r="C35" s="33">
        <v>5038</v>
      </c>
      <c r="D35" s="48">
        <v>5632</v>
      </c>
      <c r="E35" s="48">
        <v>11609</v>
      </c>
      <c r="F35" s="37">
        <v>6870</v>
      </c>
      <c r="G35" s="48">
        <v>5570</v>
      </c>
      <c r="H35" s="48">
        <v>7517</v>
      </c>
      <c r="I35" s="48">
        <v>9221</v>
      </c>
      <c r="J35" s="37">
        <v>9219</v>
      </c>
      <c r="N35" s="102" t="s">
        <v>708</v>
      </c>
      <c r="O35" s="33">
        <v>147</v>
      </c>
      <c r="P35" s="48">
        <v>193</v>
      </c>
      <c r="Q35" s="48">
        <v>181</v>
      </c>
      <c r="R35" s="37">
        <v>203</v>
      </c>
      <c r="S35" s="48">
        <v>344</v>
      </c>
      <c r="T35" s="48">
        <v>359</v>
      </c>
      <c r="U35" s="48">
        <v>1295</v>
      </c>
      <c r="V35" s="37">
        <v>462</v>
      </c>
    </row>
    <row r="36" spans="2:22">
      <c r="B36" s="102" t="s">
        <v>709</v>
      </c>
      <c r="C36" s="33">
        <v>2701</v>
      </c>
      <c r="D36" s="48">
        <v>4003</v>
      </c>
      <c r="E36" s="48">
        <v>2378</v>
      </c>
      <c r="F36" s="37">
        <v>5105</v>
      </c>
      <c r="G36" s="48">
        <v>4558</v>
      </c>
      <c r="H36" s="48">
        <v>7052</v>
      </c>
      <c r="I36" s="48">
        <v>10682</v>
      </c>
      <c r="J36" s="37">
        <v>9551</v>
      </c>
      <c r="N36" s="102" t="s">
        <v>709</v>
      </c>
      <c r="O36" s="33">
        <v>2701</v>
      </c>
      <c r="P36" s="48">
        <v>4003</v>
      </c>
      <c r="Q36" s="48">
        <v>2378</v>
      </c>
      <c r="R36" s="37">
        <v>5105</v>
      </c>
      <c r="S36" s="48">
        <v>4558</v>
      </c>
      <c r="T36" s="48">
        <v>7052</v>
      </c>
      <c r="U36" s="48">
        <v>10682</v>
      </c>
      <c r="V36" s="37">
        <v>9551</v>
      </c>
    </row>
    <row r="37" spans="2:22">
      <c r="B37" s="102" t="s">
        <v>710</v>
      </c>
      <c r="C37" s="33">
        <v>1072</v>
      </c>
      <c r="D37" s="48">
        <v>1333</v>
      </c>
      <c r="E37" s="48">
        <v>879</v>
      </c>
      <c r="F37" s="37">
        <v>1207</v>
      </c>
      <c r="G37" s="48">
        <v>1428</v>
      </c>
      <c r="H37" s="48">
        <v>1538</v>
      </c>
      <c r="I37" s="48">
        <v>2155</v>
      </c>
      <c r="J37" s="37">
        <v>1750</v>
      </c>
      <c r="N37" s="102" t="s">
        <v>711</v>
      </c>
      <c r="O37" s="33">
        <v>254</v>
      </c>
      <c r="P37" s="48">
        <v>424</v>
      </c>
      <c r="Q37" s="48">
        <v>205</v>
      </c>
      <c r="R37" s="37">
        <v>434</v>
      </c>
      <c r="S37" s="48">
        <v>356</v>
      </c>
      <c r="T37" s="48">
        <v>576</v>
      </c>
      <c r="U37" s="48">
        <v>734</v>
      </c>
      <c r="V37" s="37">
        <v>845</v>
      </c>
    </row>
    <row r="38" spans="2:22">
      <c r="B38" s="102" t="s">
        <v>712</v>
      </c>
      <c r="C38" s="33">
        <v>5352</v>
      </c>
      <c r="D38" s="48">
        <v>4747</v>
      </c>
      <c r="E38" s="48">
        <v>8641</v>
      </c>
      <c r="F38" s="37">
        <v>5690</v>
      </c>
      <c r="G38" s="48">
        <v>7770</v>
      </c>
      <c r="H38" s="48">
        <v>9925</v>
      </c>
      <c r="I38" s="48">
        <v>13474</v>
      </c>
      <c r="J38" s="37">
        <v>10999</v>
      </c>
      <c r="N38" s="102" t="s">
        <v>713</v>
      </c>
      <c r="O38" s="33">
        <v>66477</v>
      </c>
      <c r="P38" s="48">
        <v>76486</v>
      </c>
      <c r="Q38" s="48">
        <v>44227</v>
      </c>
      <c r="R38" s="37">
        <v>70988</v>
      </c>
      <c r="S38" s="48">
        <v>84219</v>
      </c>
      <c r="T38" s="48">
        <v>100816</v>
      </c>
      <c r="U38" s="48">
        <v>126919</v>
      </c>
      <c r="V38" s="37">
        <v>130138</v>
      </c>
    </row>
    <row r="39" spans="2:22">
      <c r="B39" s="102" t="s">
        <v>714</v>
      </c>
      <c r="C39" s="33">
        <v>600</v>
      </c>
      <c r="D39" s="48">
        <v>531</v>
      </c>
      <c r="E39" s="48">
        <v>750</v>
      </c>
      <c r="F39" s="37">
        <v>656</v>
      </c>
      <c r="G39" s="48">
        <v>980</v>
      </c>
      <c r="H39" s="48">
        <v>1239</v>
      </c>
      <c r="I39" s="48">
        <v>1654</v>
      </c>
      <c r="J39" s="37">
        <v>1072</v>
      </c>
      <c r="N39" s="102" t="s">
        <v>710</v>
      </c>
      <c r="O39" s="33">
        <v>1072</v>
      </c>
      <c r="P39" s="48">
        <v>1333</v>
      </c>
      <c r="Q39" s="48">
        <v>879</v>
      </c>
      <c r="R39" s="37">
        <v>1207</v>
      </c>
      <c r="S39" s="48">
        <v>1428</v>
      </c>
      <c r="T39" s="48">
        <v>1538</v>
      </c>
      <c r="U39" s="48">
        <v>2155</v>
      </c>
      <c r="V39" s="37">
        <v>1750</v>
      </c>
    </row>
    <row r="40" spans="2:22">
      <c r="B40" s="102" t="s">
        <v>715</v>
      </c>
      <c r="C40" s="33">
        <v>18</v>
      </c>
      <c r="D40" s="48">
        <v>14</v>
      </c>
      <c r="E40" s="48">
        <v>0</v>
      </c>
      <c r="F40" s="37">
        <v>6</v>
      </c>
      <c r="G40" s="48">
        <v>15</v>
      </c>
      <c r="H40" s="48">
        <v>101</v>
      </c>
      <c r="I40" s="48">
        <v>30</v>
      </c>
      <c r="J40" s="37">
        <v>27</v>
      </c>
      <c r="N40" s="102" t="s">
        <v>716</v>
      </c>
      <c r="O40" s="33">
        <v>998</v>
      </c>
      <c r="P40" s="48">
        <v>1298</v>
      </c>
      <c r="Q40" s="48">
        <v>653</v>
      </c>
      <c r="R40" s="37">
        <v>1114</v>
      </c>
      <c r="S40" s="48">
        <v>1489</v>
      </c>
      <c r="T40" s="48">
        <v>1691</v>
      </c>
      <c r="U40" s="48">
        <v>2344</v>
      </c>
      <c r="V40" s="37">
        <v>1976</v>
      </c>
    </row>
    <row r="41" spans="2:22">
      <c r="B41" s="102" t="s">
        <v>717</v>
      </c>
      <c r="C41" s="33">
        <v>3554</v>
      </c>
      <c r="D41" s="48">
        <v>2335</v>
      </c>
      <c r="E41" s="48">
        <v>4281</v>
      </c>
      <c r="F41" s="37">
        <v>2876</v>
      </c>
      <c r="G41" s="48">
        <v>1923</v>
      </c>
      <c r="H41" s="48">
        <v>1977</v>
      </c>
      <c r="I41" s="48">
        <v>2857</v>
      </c>
      <c r="J41" s="37">
        <v>3053</v>
      </c>
      <c r="N41" s="102" t="s">
        <v>705</v>
      </c>
      <c r="O41" s="33">
        <v>1666</v>
      </c>
      <c r="P41" s="48">
        <v>1648</v>
      </c>
      <c r="Q41" s="48">
        <v>3014</v>
      </c>
      <c r="R41" s="37">
        <v>1679</v>
      </c>
      <c r="S41" s="48">
        <v>1470</v>
      </c>
      <c r="T41" s="48">
        <v>1707</v>
      </c>
      <c r="U41" s="48">
        <v>2003</v>
      </c>
      <c r="V41" s="37">
        <v>1794</v>
      </c>
    </row>
    <row r="42" spans="2:22">
      <c r="B42" s="102" t="s">
        <v>718</v>
      </c>
      <c r="C42" s="33">
        <v>123</v>
      </c>
      <c r="D42" s="48">
        <v>161</v>
      </c>
      <c r="E42" s="48">
        <v>61</v>
      </c>
      <c r="F42" s="37">
        <v>113</v>
      </c>
      <c r="G42" s="48">
        <v>197</v>
      </c>
      <c r="H42" s="48">
        <v>181</v>
      </c>
      <c r="I42" s="48">
        <v>153</v>
      </c>
      <c r="J42" s="37">
        <v>235</v>
      </c>
      <c r="N42" s="102" t="s">
        <v>707</v>
      </c>
      <c r="O42" s="33">
        <v>5038</v>
      </c>
      <c r="P42" s="48">
        <v>5632</v>
      </c>
      <c r="Q42" s="48">
        <v>11609</v>
      </c>
      <c r="R42" s="37">
        <v>6870</v>
      </c>
      <c r="S42" s="48">
        <v>5570</v>
      </c>
      <c r="T42" s="48">
        <v>7517</v>
      </c>
      <c r="U42" s="48">
        <v>9221</v>
      </c>
      <c r="V42" s="37">
        <v>9219</v>
      </c>
    </row>
    <row r="43" spans="2:22">
      <c r="B43" s="102" t="s">
        <v>719</v>
      </c>
      <c r="C43" s="33">
        <v>11</v>
      </c>
      <c r="D43" s="48">
        <v>133</v>
      </c>
      <c r="E43" s="48">
        <v>0</v>
      </c>
      <c r="F43" s="37">
        <v>99</v>
      </c>
      <c r="G43" s="48">
        <v>389</v>
      </c>
      <c r="H43" s="48">
        <v>202</v>
      </c>
      <c r="I43" s="48">
        <v>263</v>
      </c>
      <c r="J43" s="37">
        <v>303</v>
      </c>
      <c r="N43" s="102" t="s">
        <v>715</v>
      </c>
      <c r="O43" s="33">
        <v>18</v>
      </c>
      <c r="P43" s="48">
        <v>14</v>
      </c>
      <c r="Q43" s="48">
        <v>0</v>
      </c>
      <c r="R43" s="37">
        <v>6</v>
      </c>
      <c r="S43" s="48">
        <v>15</v>
      </c>
      <c r="T43" s="48">
        <v>101</v>
      </c>
      <c r="U43" s="48">
        <v>30</v>
      </c>
      <c r="V43" s="37">
        <v>27</v>
      </c>
    </row>
    <row r="44" spans="2:22">
      <c r="B44" s="102" t="s">
        <v>701</v>
      </c>
      <c r="C44" s="33">
        <v>0</v>
      </c>
      <c r="D44" s="48">
        <v>0</v>
      </c>
      <c r="E44" s="48">
        <v>0</v>
      </c>
      <c r="F44" s="37">
        <v>0</v>
      </c>
      <c r="G44" s="48">
        <v>2</v>
      </c>
      <c r="H44" s="48">
        <v>0</v>
      </c>
      <c r="I44" s="48">
        <v>11</v>
      </c>
      <c r="J44" s="37">
        <v>0</v>
      </c>
      <c r="N44" s="102" t="s">
        <v>714</v>
      </c>
      <c r="O44" s="33">
        <v>600</v>
      </c>
      <c r="P44" s="48">
        <v>531</v>
      </c>
      <c r="Q44" s="48">
        <v>750</v>
      </c>
      <c r="R44" s="37">
        <v>656</v>
      </c>
      <c r="S44" s="48">
        <v>980</v>
      </c>
      <c r="T44" s="48">
        <v>1239</v>
      </c>
      <c r="U44" s="48">
        <v>1654</v>
      </c>
      <c r="V44" s="37">
        <v>1072</v>
      </c>
    </row>
    <row r="45" ht="14.75" spans="2:22">
      <c r="B45" s="103" t="s">
        <v>702</v>
      </c>
      <c r="C45" s="40">
        <v>19</v>
      </c>
      <c r="D45" s="41">
        <v>0</v>
      </c>
      <c r="E45" s="41">
        <v>0</v>
      </c>
      <c r="F45" s="42">
        <v>36</v>
      </c>
      <c r="G45" s="41">
        <v>24</v>
      </c>
      <c r="H45" s="41">
        <v>36</v>
      </c>
      <c r="I45" s="41">
        <v>75</v>
      </c>
      <c r="J45" s="42">
        <v>43</v>
      </c>
      <c r="N45" s="102" t="s">
        <v>720</v>
      </c>
      <c r="O45" s="33">
        <v>3625</v>
      </c>
      <c r="P45" s="48">
        <v>6344</v>
      </c>
      <c r="Q45" s="48">
        <v>5505</v>
      </c>
      <c r="R45" s="37">
        <v>7996</v>
      </c>
      <c r="S45" s="48">
        <v>11500</v>
      </c>
      <c r="T45" s="48">
        <v>16803</v>
      </c>
      <c r="U45" s="48">
        <v>20839</v>
      </c>
      <c r="V45" s="37">
        <v>18349</v>
      </c>
    </row>
    <row r="46" spans="14:22">
      <c r="N46" s="102" t="s">
        <v>721</v>
      </c>
      <c r="O46" s="33">
        <v>854</v>
      </c>
      <c r="P46" s="48">
        <v>704</v>
      </c>
      <c r="Q46" s="48">
        <v>1373</v>
      </c>
      <c r="R46" s="37">
        <v>674</v>
      </c>
      <c r="S46" s="48">
        <v>665</v>
      </c>
      <c r="T46" s="48">
        <v>708</v>
      </c>
      <c r="U46" s="48">
        <v>1114</v>
      </c>
      <c r="V46" s="37">
        <v>860</v>
      </c>
    </row>
    <row r="47" spans="14:22">
      <c r="N47" s="102" t="s">
        <v>717</v>
      </c>
      <c r="O47" s="33">
        <v>3554</v>
      </c>
      <c r="P47" s="48">
        <v>2335</v>
      </c>
      <c r="Q47" s="48">
        <v>4281</v>
      </c>
      <c r="R47" s="37">
        <v>2876</v>
      </c>
      <c r="S47" s="48">
        <v>1923</v>
      </c>
      <c r="T47" s="48">
        <v>1977</v>
      </c>
      <c r="U47" s="48">
        <v>2857</v>
      </c>
      <c r="V47" s="37">
        <v>3053</v>
      </c>
    </row>
    <row r="48" ht="14.75" spans="14:22">
      <c r="N48" s="103" t="s">
        <v>722</v>
      </c>
      <c r="O48" s="40">
        <v>743</v>
      </c>
      <c r="P48" s="41">
        <v>825</v>
      </c>
      <c r="Q48" s="41">
        <v>566</v>
      </c>
      <c r="R48" s="42">
        <v>1036</v>
      </c>
      <c r="S48" s="41">
        <v>930</v>
      </c>
      <c r="T48" s="41">
        <v>1129</v>
      </c>
      <c r="U48" s="41">
        <v>1980</v>
      </c>
      <c r="V48" s="42">
        <v>1247</v>
      </c>
    </row>
    <row r="51" ht="14.75"/>
    <row r="52" ht="14.75" spans="2:9">
      <c r="B52" s="2" t="s">
        <v>723</v>
      </c>
      <c r="C52" s="2" t="s">
        <v>724</v>
      </c>
      <c r="D52" s="14" t="s">
        <v>725</v>
      </c>
      <c r="E52" s="3"/>
      <c r="F52" s="15"/>
      <c r="G52" s="3" t="s">
        <v>726</v>
      </c>
      <c r="H52" s="3"/>
      <c r="I52" s="15"/>
    </row>
    <row r="53" spans="2:9">
      <c r="B53" s="51" t="s">
        <v>727</v>
      </c>
      <c r="C53" s="60" t="s">
        <v>728</v>
      </c>
      <c r="D53" s="9">
        <v>23.8</v>
      </c>
      <c r="E53" s="8">
        <v>31.3</v>
      </c>
      <c r="F53" s="16">
        <v>38</v>
      </c>
      <c r="G53" s="8">
        <v>61.5</v>
      </c>
      <c r="H53" s="8">
        <v>63.9</v>
      </c>
      <c r="I53" s="16">
        <v>69.2</v>
      </c>
    </row>
    <row r="54" spans="2:9">
      <c r="B54" s="51"/>
      <c r="C54" s="60" t="s">
        <v>729</v>
      </c>
      <c r="D54" s="9">
        <v>2.56</v>
      </c>
      <c r="E54" s="8">
        <v>2.4</v>
      </c>
      <c r="F54" s="16">
        <v>2.97</v>
      </c>
      <c r="G54" s="8">
        <v>3.73</v>
      </c>
      <c r="H54" s="8">
        <v>4.91</v>
      </c>
      <c r="I54" s="16">
        <v>3.71</v>
      </c>
    </row>
    <row r="55" ht="14.75" spans="2:9">
      <c r="B55" s="53"/>
      <c r="C55" s="62" t="s">
        <v>730</v>
      </c>
      <c r="D55" s="13">
        <v>13.7</v>
      </c>
      <c r="E55" s="12">
        <v>14.8</v>
      </c>
      <c r="F55" s="17">
        <v>17</v>
      </c>
      <c r="G55" s="12">
        <v>26.8</v>
      </c>
      <c r="H55" s="12">
        <v>28.7</v>
      </c>
      <c r="I55" s="17">
        <v>33.3</v>
      </c>
    </row>
    <row r="57" ht="14.75"/>
    <row r="58" ht="14.75" spans="2:4">
      <c r="B58" s="2" t="s">
        <v>731</v>
      </c>
      <c r="C58" s="20" t="s">
        <v>732</v>
      </c>
      <c r="D58" s="15" t="s">
        <v>733</v>
      </c>
    </row>
    <row r="59" spans="2:4">
      <c r="B59" s="51" t="s">
        <v>734</v>
      </c>
      <c r="C59" s="21">
        <v>30.8</v>
      </c>
      <c r="D59" s="16">
        <v>41.1</v>
      </c>
    </row>
    <row r="60" spans="2:4">
      <c r="B60" s="51"/>
      <c r="C60" s="21">
        <v>18.6</v>
      </c>
      <c r="D60" s="16">
        <v>58.2</v>
      </c>
    </row>
    <row r="61" spans="2:4">
      <c r="B61" s="51"/>
      <c r="C61" s="21">
        <v>4.42</v>
      </c>
      <c r="D61" s="16">
        <v>71.4</v>
      </c>
    </row>
    <row r="62" spans="2:4">
      <c r="B62" s="51"/>
      <c r="C62" s="21">
        <v>14.7</v>
      </c>
      <c r="D62" s="16">
        <v>58.9</v>
      </c>
    </row>
    <row r="63" ht="14.75" spans="2:4">
      <c r="B63" s="53"/>
      <c r="C63" s="22">
        <v>11</v>
      </c>
      <c r="D63" s="17">
        <v>53.1</v>
      </c>
    </row>
    <row r="65" ht="14.75"/>
    <row r="66" ht="14.75" spans="2:4">
      <c r="B66" s="2" t="s">
        <v>735</v>
      </c>
      <c r="C66" s="20" t="s">
        <v>732</v>
      </c>
      <c r="D66" s="15" t="s">
        <v>733</v>
      </c>
    </row>
    <row r="67" spans="2:4">
      <c r="B67" s="51" t="s">
        <v>736</v>
      </c>
      <c r="C67" s="21">
        <v>16.3</v>
      </c>
      <c r="D67" s="16">
        <v>22.6</v>
      </c>
    </row>
    <row r="68" spans="2:4">
      <c r="B68" s="51"/>
      <c r="C68" s="21">
        <v>6.38</v>
      </c>
      <c r="D68" s="16">
        <v>38</v>
      </c>
    </row>
    <row r="69" spans="2:4">
      <c r="B69" s="51"/>
      <c r="C69" s="21">
        <v>3.14</v>
      </c>
      <c r="D69" s="16">
        <v>41</v>
      </c>
    </row>
    <row r="70" spans="2:4">
      <c r="B70" s="51"/>
      <c r="C70" s="21">
        <v>12</v>
      </c>
      <c r="D70" s="16">
        <v>47.2</v>
      </c>
    </row>
    <row r="71" ht="14.75" spans="2:4">
      <c r="B71" s="53"/>
      <c r="C71" s="22">
        <v>5.59</v>
      </c>
      <c r="D71" s="17">
        <v>34.5</v>
      </c>
    </row>
    <row r="73" ht="14.75"/>
    <row r="74" ht="14.75" spans="2:4">
      <c r="B74" s="2" t="s">
        <v>737</v>
      </c>
      <c r="C74" s="20" t="s">
        <v>7</v>
      </c>
      <c r="D74" s="15" t="s">
        <v>738</v>
      </c>
    </row>
    <row r="75" spans="2:4">
      <c r="B75" s="51" t="s">
        <v>739</v>
      </c>
      <c r="C75" s="21">
        <v>1.95122</v>
      </c>
      <c r="D75" s="16">
        <v>12.65306</v>
      </c>
    </row>
    <row r="76" spans="2:4">
      <c r="B76" s="51"/>
      <c r="C76" s="21">
        <v>4.255319</v>
      </c>
      <c r="D76" s="16">
        <v>8.391608</v>
      </c>
    </row>
    <row r="77" spans="2:4">
      <c r="B77" s="51"/>
      <c r="C77" s="21">
        <v>2.702703</v>
      </c>
      <c r="D77" s="16">
        <v>5.820106</v>
      </c>
    </row>
    <row r="78" spans="2:4">
      <c r="B78" s="51"/>
      <c r="C78" s="21">
        <v>4.545455</v>
      </c>
      <c r="D78" s="16">
        <v>7.531381</v>
      </c>
    </row>
    <row r="79" spans="2:4">
      <c r="B79" s="51"/>
      <c r="C79" s="21">
        <v>1.515152</v>
      </c>
      <c r="D79" s="16">
        <v>12.85714</v>
      </c>
    </row>
    <row r="80" spans="2:4">
      <c r="B80" s="51"/>
      <c r="C80" s="21">
        <v>1.123595</v>
      </c>
      <c r="D80" s="16">
        <v>13.77246</v>
      </c>
    </row>
    <row r="81" spans="2:4">
      <c r="B81" s="51"/>
      <c r="C81" s="21">
        <v>0.9302326</v>
      </c>
      <c r="D81" s="16">
        <v>11.66667</v>
      </c>
    </row>
    <row r="82" spans="2:4">
      <c r="B82" s="51"/>
      <c r="C82" s="21">
        <v>3.04878</v>
      </c>
      <c r="D82" s="16">
        <v>6.703911</v>
      </c>
    </row>
    <row r="83" spans="2:4">
      <c r="B83" s="51"/>
      <c r="C83" s="21">
        <v>2.673797</v>
      </c>
      <c r="D83" s="16">
        <v>4.545455</v>
      </c>
    </row>
    <row r="84" spans="2:4">
      <c r="B84" s="51"/>
      <c r="C84" s="21">
        <v>0.5952381</v>
      </c>
      <c r="D84" s="16">
        <v>8.333333</v>
      </c>
    </row>
    <row r="85" spans="2:4">
      <c r="B85" s="51"/>
      <c r="C85" s="21">
        <v>0</v>
      </c>
      <c r="D85" s="16">
        <v>6.329114</v>
      </c>
    </row>
    <row r="86" spans="2:4">
      <c r="B86" s="51"/>
      <c r="C86" s="21">
        <v>3.703704</v>
      </c>
      <c r="D86" s="16">
        <v>11.45374</v>
      </c>
    </row>
    <row r="87" spans="2:4">
      <c r="B87" s="51"/>
      <c r="C87" s="21">
        <v>1.632653</v>
      </c>
      <c r="D87" s="16">
        <v>18.11594</v>
      </c>
    </row>
    <row r="88" spans="2:4">
      <c r="B88" s="51"/>
      <c r="C88" s="21">
        <v>2.35849</v>
      </c>
      <c r="D88" s="16">
        <v>19.6347</v>
      </c>
    </row>
    <row r="89" ht="14.75" spans="2:4">
      <c r="B89" s="53"/>
      <c r="C89" s="22">
        <v>2.061856</v>
      </c>
      <c r="D89" s="17">
        <v>13.85542</v>
      </c>
    </row>
    <row r="91" ht="14.75"/>
    <row r="92" ht="14.75" spans="2:4">
      <c r="B92" s="104" t="s">
        <v>740</v>
      </c>
      <c r="C92" s="20" t="s">
        <v>7</v>
      </c>
      <c r="D92" s="18" t="s">
        <v>8</v>
      </c>
    </row>
    <row r="93" spans="2:4">
      <c r="B93" s="105" t="s">
        <v>741</v>
      </c>
      <c r="C93" s="21">
        <v>1.000049</v>
      </c>
      <c r="D93" s="16">
        <v>2.352103</v>
      </c>
    </row>
    <row r="94" spans="2:4">
      <c r="B94" s="105"/>
      <c r="C94" s="21">
        <v>1.086575</v>
      </c>
      <c r="D94" s="16">
        <v>3.863577</v>
      </c>
    </row>
    <row r="95" spans="2:4">
      <c r="B95" s="105"/>
      <c r="C95" s="21">
        <v>1.382215</v>
      </c>
      <c r="D95" s="16">
        <v>3.293702</v>
      </c>
    </row>
    <row r="96" spans="2:4">
      <c r="B96" s="105"/>
      <c r="C96" s="21">
        <v>1.075453</v>
      </c>
      <c r="D96" s="16">
        <v>5.061969</v>
      </c>
    </row>
    <row r="97" spans="2:4">
      <c r="B97" s="105"/>
      <c r="C97" s="21">
        <v>0.9973029</v>
      </c>
      <c r="D97" s="16">
        <v>4.594928</v>
      </c>
    </row>
    <row r="98" spans="2:4">
      <c r="B98" s="105"/>
      <c r="C98" s="21">
        <v>1.915467</v>
      </c>
      <c r="D98" s="16">
        <v>6.060793</v>
      </c>
    </row>
    <row r="99" ht="14.75" spans="2:4">
      <c r="B99" s="106"/>
      <c r="C99" s="22">
        <v>1.262778</v>
      </c>
      <c r="D99" s="17">
        <v>3.113745</v>
      </c>
    </row>
    <row r="100" spans="2:4">
      <c r="B100" s="58"/>
      <c r="C100" s="107"/>
      <c r="D100" s="107"/>
    </row>
    <row r="101" ht="14.75" spans="2:4">
      <c r="B101" s="58"/>
      <c r="C101" s="107"/>
      <c r="D101" s="107"/>
    </row>
    <row r="102" ht="14.75" spans="2:4">
      <c r="B102" s="104" t="s">
        <v>742</v>
      </c>
      <c r="C102" s="20" t="s">
        <v>732</v>
      </c>
      <c r="D102" s="15" t="s">
        <v>743</v>
      </c>
    </row>
    <row r="103" spans="2:4">
      <c r="B103" s="51" t="s">
        <v>744</v>
      </c>
      <c r="C103" s="21">
        <v>55</v>
      </c>
      <c r="D103" s="16">
        <v>200</v>
      </c>
    </row>
    <row r="104" spans="2:4">
      <c r="B104" s="51"/>
      <c r="C104" s="21">
        <v>60</v>
      </c>
      <c r="D104" s="16">
        <v>150</v>
      </c>
    </row>
    <row r="105" ht="14.75" spans="2:4">
      <c r="B105" s="53"/>
      <c r="C105" s="22">
        <v>40</v>
      </c>
      <c r="D105" s="17">
        <v>130</v>
      </c>
    </row>
    <row r="106" spans="2:4">
      <c r="B106" s="58"/>
      <c r="C106" s="107"/>
      <c r="D106" s="107"/>
    </row>
    <row r="107" ht="14.75" spans="2:4">
      <c r="B107" s="58"/>
      <c r="C107" s="107"/>
      <c r="D107" s="107"/>
    </row>
    <row r="108" ht="14.75" spans="2:23">
      <c r="B108" s="57" t="s">
        <v>745</v>
      </c>
      <c r="C108" s="20" t="s">
        <v>1</v>
      </c>
      <c r="D108" s="14" t="s">
        <v>746</v>
      </c>
      <c r="E108" s="3"/>
      <c r="F108" s="3"/>
      <c r="G108" s="3"/>
      <c r="H108" s="15"/>
      <c r="I108" s="14" t="s">
        <v>747</v>
      </c>
      <c r="J108" s="3"/>
      <c r="K108" s="3"/>
      <c r="L108" s="3"/>
      <c r="M108" s="15"/>
      <c r="N108" s="14" t="s">
        <v>748</v>
      </c>
      <c r="O108" s="3"/>
      <c r="P108" s="3"/>
      <c r="Q108" s="3"/>
      <c r="R108" s="15"/>
      <c r="S108" s="14" t="s">
        <v>749</v>
      </c>
      <c r="T108" s="3"/>
      <c r="U108" s="3"/>
      <c r="V108" s="3"/>
      <c r="W108" s="15"/>
    </row>
    <row r="109" spans="2:23">
      <c r="B109" s="51" t="s">
        <v>4</v>
      </c>
      <c r="C109" s="21">
        <v>0</v>
      </c>
      <c r="D109" s="9">
        <v>0</v>
      </c>
      <c r="E109" s="8">
        <v>0</v>
      </c>
      <c r="F109" s="8">
        <v>0</v>
      </c>
      <c r="G109" s="8">
        <v>0</v>
      </c>
      <c r="H109" s="16">
        <v>0</v>
      </c>
      <c r="I109" s="9">
        <v>0</v>
      </c>
      <c r="J109" s="8">
        <v>0</v>
      </c>
      <c r="K109" s="8">
        <v>0</v>
      </c>
      <c r="L109" s="8">
        <v>0</v>
      </c>
      <c r="M109" s="16">
        <v>0</v>
      </c>
      <c r="N109" s="9">
        <v>0</v>
      </c>
      <c r="O109" s="8">
        <v>0</v>
      </c>
      <c r="P109" s="8">
        <v>0</v>
      </c>
      <c r="Q109" s="8">
        <v>0</v>
      </c>
      <c r="R109" s="16">
        <v>0</v>
      </c>
      <c r="S109" s="9">
        <v>0</v>
      </c>
      <c r="T109" s="8">
        <v>0</v>
      </c>
      <c r="U109" s="8">
        <v>0</v>
      </c>
      <c r="V109" s="8">
        <v>0</v>
      </c>
      <c r="W109" s="16">
        <v>0</v>
      </c>
    </row>
    <row r="110" spans="2:23">
      <c r="B110" s="51"/>
      <c r="C110" s="21">
        <v>7</v>
      </c>
      <c r="D110" s="9">
        <v>48.75</v>
      </c>
      <c r="E110" s="8">
        <v>49.5</v>
      </c>
      <c r="F110" s="8">
        <v>39.2</v>
      </c>
      <c r="G110" s="8">
        <v>35.75</v>
      </c>
      <c r="H110" s="16">
        <v>52</v>
      </c>
      <c r="I110" s="9">
        <v>50.22</v>
      </c>
      <c r="J110" s="8">
        <v>45</v>
      </c>
      <c r="K110" s="8">
        <v>35.75</v>
      </c>
      <c r="L110" s="8">
        <v>37.63</v>
      </c>
      <c r="M110" s="16">
        <v>35.75</v>
      </c>
      <c r="N110" s="9">
        <v>20</v>
      </c>
      <c r="O110" s="8">
        <v>27.5</v>
      </c>
      <c r="P110" s="8">
        <v>20</v>
      </c>
      <c r="Q110" s="8">
        <v>25</v>
      </c>
      <c r="R110" s="16">
        <v>21</v>
      </c>
      <c r="S110" s="9">
        <v>27.5</v>
      </c>
      <c r="T110" s="8">
        <v>33.6</v>
      </c>
      <c r="U110" s="8">
        <v>22.5</v>
      </c>
      <c r="V110" s="8">
        <v>33</v>
      </c>
      <c r="W110" s="16">
        <v>42.7</v>
      </c>
    </row>
    <row r="111" spans="2:23">
      <c r="B111" s="51"/>
      <c r="C111" s="21">
        <v>9</v>
      </c>
      <c r="D111" s="9">
        <v>71.61</v>
      </c>
      <c r="E111" s="8">
        <v>67.68</v>
      </c>
      <c r="F111" s="8">
        <v>56.1</v>
      </c>
      <c r="G111" s="8">
        <v>44.25</v>
      </c>
      <c r="H111" s="16">
        <v>53.72</v>
      </c>
      <c r="I111" s="9">
        <v>69.92</v>
      </c>
      <c r="J111" s="8">
        <v>73.44</v>
      </c>
      <c r="K111" s="8">
        <v>54.72</v>
      </c>
      <c r="L111" s="8">
        <v>52.92</v>
      </c>
      <c r="M111" s="16">
        <v>52</v>
      </c>
      <c r="N111" s="9">
        <v>26.4</v>
      </c>
      <c r="O111" s="8">
        <v>33.32</v>
      </c>
      <c r="P111" s="8">
        <v>24.36</v>
      </c>
      <c r="Q111" s="8">
        <v>31</v>
      </c>
      <c r="R111" s="16">
        <v>26.88</v>
      </c>
      <c r="S111" s="9">
        <v>40.2</v>
      </c>
      <c r="T111" s="8">
        <v>62.64</v>
      </c>
      <c r="U111" s="8">
        <v>35.75</v>
      </c>
      <c r="V111" s="8">
        <v>42.35</v>
      </c>
      <c r="W111" s="16">
        <v>57.12</v>
      </c>
    </row>
    <row r="112" spans="2:23">
      <c r="B112" s="51"/>
      <c r="C112" s="21">
        <v>11</v>
      </c>
      <c r="D112" s="9">
        <v>75.53</v>
      </c>
      <c r="E112" s="8">
        <v>90.16</v>
      </c>
      <c r="F112" s="8">
        <v>91.3</v>
      </c>
      <c r="G112" s="8">
        <v>58.93</v>
      </c>
      <c r="H112" s="16">
        <v>75.2</v>
      </c>
      <c r="I112" s="9">
        <v>99.18</v>
      </c>
      <c r="J112" s="8">
        <v>87.72</v>
      </c>
      <c r="K112" s="8">
        <v>98.4</v>
      </c>
      <c r="L112" s="8">
        <v>78.54</v>
      </c>
      <c r="M112" s="16">
        <v>71.1</v>
      </c>
      <c r="N112" s="9">
        <v>48.45</v>
      </c>
      <c r="O112" s="8">
        <v>38.86</v>
      </c>
      <c r="P112" s="8">
        <v>37.63</v>
      </c>
      <c r="Q112" s="8">
        <v>59.34</v>
      </c>
      <c r="R112" s="16">
        <v>46.5</v>
      </c>
      <c r="S112" s="9">
        <v>78.57</v>
      </c>
      <c r="T112" s="8">
        <v>56</v>
      </c>
      <c r="U112" s="8">
        <v>56.28</v>
      </c>
      <c r="V112" s="8">
        <v>76.36</v>
      </c>
      <c r="W112" s="16">
        <v>47.45</v>
      </c>
    </row>
    <row r="113" spans="2:23">
      <c r="B113" s="51"/>
      <c r="C113" s="21">
        <v>14</v>
      </c>
      <c r="D113" s="9">
        <v>118.45</v>
      </c>
      <c r="E113" s="8">
        <v>132.98</v>
      </c>
      <c r="F113" s="8">
        <v>156.6</v>
      </c>
      <c r="G113" s="8">
        <v>176.88</v>
      </c>
      <c r="H113" s="16">
        <v>110</v>
      </c>
      <c r="I113" s="9">
        <v>124.02</v>
      </c>
      <c r="J113" s="8">
        <v>148.83</v>
      </c>
      <c r="K113" s="8">
        <v>176.08</v>
      </c>
      <c r="L113" s="8">
        <v>152.52</v>
      </c>
      <c r="M113" s="16">
        <v>168</v>
      </c>
      <c r="N113" s="9">
        <v>34.32</v>
      </c>
      <c r="O113" s="8">
        <v>43.12</v>
      </c>
      <c r="P113" s="8">
        <v>43.92</v>
      </c>
      <c r="Q113" s="8">
        <v>44.84</v>
      </c>
      <c r="R113" s="16">
        <v>56.88</v>
      </c>
      <c r="S113" s="9">
        <v>111.24</v>
      </c>
      <c r="T113" s="8">
        <v>153.44</v>
      </c>
      <c r="U113" s="8">
        <v>97.2</v>
      </c>
      <c r="V113" s="8">
        <v>105.93</v>
      </c>
      <c r="W113" s="16">
        <v>172.8</v>
      </c>
    </row>
    <row r="114" spans="2:23">
      <c r="B114" s="51"/>
      <c r="C114" s="21">
        <v>16</v>
      </c>
      <c r="D114" s="9">
        <v>213.52</v>
      </c>
      <c r="E114" s="8">
        <v>177.84</v>
      </c>
      <c r="F114" s="8">
        <v>118.8</v>
      </c>
      <c r="G114" s="8">
        <v>118.65</v>
      </c>
      <c r="H114" s="16">
        <v>168.99</v>
      </c>
      <c r="I114" s="9">
        <v>198.32</v>
      </c>
      <c r="J114" s="8">
        <v>205.62</v>
      </c>
      <c r="K114" s="8">
        <v>189.63</v>
      </c>
      <c r="L114" s="8">
        <v>172.62</v>
      </c>
      <c r="M114" s="16">
        <v>219.42</v>
      </c>
      <c r="N114" s="9">
        <v>50.56</v>
      </c>
      <c r="O114" s="8">
        <v>30.8</v>
      </c>
      <c r="P114" s="8">
        <v>36.18</v>
      </c>
      <c r="Q114" s="8">
        <v>71.44</v>
      </c>
      <c r="R114" s="16">
        <v>59.2</v>
      </c>
      <c r="S114" s="9">
        <v>137.86</v>
      </c>
      <c r="T114" s="8">
        <v>97.01</v>
      </c>
      <c r="U114" s="8">
        <v>189.44</v>
      </c>
      <c r="V114" s="8">
        <v>155.89</v>
      </c>
      <c r="W114" s="16">
        <v>190.44</v>
      </c>
    </row>
    <row r="115" spans="2:23">
      <c r="B115" s="51"/>
      <c r="C115" s="21">
        <v>18</v>
      </c>
      <c r="D115" s="9">
        <v>219.62</v>
      </c>
      <c r="E115" s="8">
        <v>182</v>
      </c>
      <c r="F115" s="8">
        <v>204</v>
      </c>
      <c r="G115" s="8">
        <v>240.21</v>
      </c>
      <c r="H115" s="16">
        <v>220.44</v>
      </c>
      <c r="I115" s="9">
        <v>275.2</v>
      </c>
      <c r="J115" s="8">
        <v>247.5</v>
      </c>
      <c r="K115" s="8">
        <v>231</v>
      </c>
      <c r="L115" s="8">
        <v>195.75</v>
      </c>
      <c r="M115" s="16">
        <v>243</v>
      </c>
      <c r="N115" s="9">
        <v>43.46</v>
      </c>
      <c r="O115" s="8">
        <v>83.42</v>
      </c>
      <c r="P115" s="8">
        <v>72.38</v>
      </c>
      <c r="Q115" s="8">
        <v>53.95</v>
      </c>
      <c r="R115" s="16">
        <v>40.12</v>
      </c>
      <c r="S115" s="9">
        <v>209.61</v>
      </c>
      <c r="T115" s="8">
        <v>174.66</v>
      </c>
      <c r="U115" s="8">
        <v>127.6</v>
      </c>
      <c r="V115" s="8">
        <v>185.6</v>
      </c>
      <c r="W115" s="16">
        <v>257.54</v>
      </c>
    </row>
    <row r="116" ht="14.75" spans="2:23">
      <c r="B116" s="53"/>
      <c r="C116" s="22">
        <v>21</v>
      </c>
      <c r="D116" s="13">
        <v>336.42</v>
      </c>
      <c r="E116" s="12">
        <v>313.5</v>
      </c>
      <c r="F116" s="12">
        <v>319.6</v>
      </c>
      <c r="G116" s="12">
        <v>248</v>
      </c>
      <c r="H116" s="17">
        <v>281.24</v>
      </c>
      <c r="I116" s="13">
        <v>356.4</v>
      </c>
      <c r="J116" s="12">
        <v>335.4</v>
      </c>
      <c r="K116" s="12">
        <v>252.8</v>
      </c>
      <c r="L116" s="12">
        <v>378</v>
      </c>
      <c r="M116" s="17">
        <v>315</v>
      </c>
      <c r="N116" s="13">
        <v>25</v>
      </c>
      <c r="O116" s="12">
        <v>28.32</v>
      </c>
      <c r="P116" s="12">
        <v>70.98</v>
      </c>
      <c r="Q116" s="12">
        <v>93.84</v>
      </c>
      <c r="R116" s="17">
        <v>98</v>
      </c>
      <c r="S116" s="13">
        <v>226.57</v>
      </c>
      <c r="T116" s="12">
        <v>191.25</v>
      </c>
      <c r="U116" s="12">
        <v>212.16</v>
      </c>
      <c r="V116" s="12">
        <v>396</v>
      </c>
      <c r="W116" s="17">
        <v>241.4</v>
      </c>
    </row>
  </sheetData>
  <mergeCells count="13">
    <mergeCell ref="D52:F52"/>
    <mergeCell ref="G52:I52"/>
    <mergeCell ref="D108:H108"/>
    <mergeCell ref="I108:M108"/>
    <mergeCell ref="N108:R108"/>
    <mergeCell ref="S108:W108"/>
    <mergeCell ref="B53:B55"/>
    <mergeCell ref="B59:B63"/>
    <mergeCell ref="B67:B71"/>
    <mergeCell ref="B75:B89"/>
    <mergeCell ref="B93:B99"/>
    <mergeCell ref="B103:B105"/>
    <mergeCell ref="B109:B116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99"/>
  <sheetViews>
    <sheetView topLeftCell="H1" workbookViewId="0">
      <selection activeCell="C26" sqref="C26"/>
    </sheetView>
  </sheetViews>
  <sheetFormatPr defaultColWidth="8.72727272727273" defaultRowHeight="14"/>
  <cols>
    <col min="1" max="1" width="16.5454545454545" customWidth="1"/>
    <col min="2" max="2" width="64" customWidth="1"/>
    <col min="4" max="5" width="14"/>
    <col min="10" max="13" width="14"/>
    <col min="16" max="16" width="58.2727272727273" customWidth="1"/>
    <col min="17" max="17" width="9.54545454545454"/>
    <col min="18" max="18" width="14"/>
  </cols>
  <sheetData>
    <row r="1" spans="1:14">
      <c r="A1" s="61" t="s">
        <v>21</v>
      </c>
      <c r="B1" s="61" t="s">
        <v>22</v>
      </c>
      <c r="C1" s="61" t="s">
        <v>23</v>
      </c>
      <c r="D1" s="61" t="s">
        <v>24</v>
      </c>
      <c r="E1" s="61" t="s">
        <v>25</v>
      </c>
      <c r="F1" s="61" t="s">
        <v>26</v>
      </c>
      <c r="G1" s="61" t="s">
        <v>27</v>
      </c>
      <c r="H1" s="91" t="s">
        <v>28</v>
      </c>
      <c r="I1" s="91" t="s">
        <v>29</v>
      </c>
      <c r="J1" s="91" t="s">
        <v>30</v>
      </c>
      <c r="K1" s="91" t="s">
        <v>31</v>
      </c>
      <c r="L1" s="91" t="s">
        <v>32</v>
      </c>
      <c r="M1" s="91" t="s">
        <v>33</v>
      </c>
      <c r="N1" s="61"/>
    </row>
    <row r="2" spans="1:14">
      <c r="A2" s="61" t="s">
        <v>34</v>
      </c>
      <c r="B2" s="61" t="s">
        <v>37</v>
      </c>
      <c r="C2" s="61">
        <v>23</v>
      </c>
      <c r="D2" s="61">
        <v>1.525198939</v>
      </c>
      <c r="E2" s="92">
        <v>3.5e-16</v>
      </c>
      <c r="F2" s="61" t="s">
        <v>750</v>
      </c>
      <c r="G2" s="61">
        <v>1163</v>
      </c>
      <c r="H2" s="91">
        <v>41</v>
      </c>
      <c r="I2" s="91">
        <v>18082</v>
      </c>
      <c r="J2" s="91">
        <v>8.721892498</v>
      </c>
      <c r="K2" s="93">
        <v>1.37e-12</v>
      </c>
      <c r="L2" s="93">
        <v>1.43e-12</v>
      </c>
      <c r="M2" s="93">
        <v>1.42e-12</v>
      </c>
      <c r="N2" s="61"/>
    </row>
    <row r="3" ht="14.75" spans="1:14">
      <c r="A3" s="61" t="s">
        <v>34</v>
      </c>
      <c r="B3" s="61" t="s">
        <v>65</v>
      </c>
      <c r="C3" s="61">
        <v>31</v>
      </c>
      <c r="D3" s="61">
        <v>2.055702918</v>
      </c>
      <c r="E3" s="92">
        <v>2.21e-15</v>
      </c>
      <c r="F3" s="61" t="s">
        <v>751</v>
      </c>
      <c r="G3" s="61">
        <v>1163</v>
      </c>
      <c r="H3" s="91">
        <v>84</v>
      </c>
      <c r="I3" s="91">
        <v>18082</v>
      </c>
      <c r="J3" s="91">
        <v>5.737849568</v>
      </c>
      <c r="K3" s="93">
        <v>9.1e-12</v>
      </c>
      <c r="L3" s="93">
        <v>4.52e-12</v>
      </c>
      <c r="M3" s="93">
        <v>4.49e-12</v>
      </c>
      <c r="N3" s="61"/>
    </row>
    <row r="4" spans="1:18">
      <c r="A4" s="61" t="s">
        <v>34</v>
      </c>
      <c r="B4" s="61" t="s">
        <v>35</v>
      </c>
      <c r="C4" s="61">
        <v>64</v>
      </c>
      <c r="D4" s="61">
        <v>4.24403183</v>
      </c>
      <c r="E4" s="92">
        <v>4.44e-12</v>
      </c>
      <c r="F4" s="61" t="s">
        <v>752</v>
      </c>
      <c r="G4" s="61">
        <v>1163</v>
      </c>
      <c r="H4" s="91">
        <v>383</v>
      </c>
      <c r="I4" s="91">
        <v>18082</v>
      </c>
      <c r="J4" s="91">
        <v>2.598052664</v>
      </c>
      <c r="K4" s="93">
        <v>1.82e-8</v>
      </c>
      <c r="L4" s="93">
        <v>5.21e-9</v>
      </c>
      <c r="M4" s="93">
        <v>5.18e-9</v>
      </c>
      <c r="N4" s="61"/>
      <c r="P4" s="94"/>
      <c r="Q4" s="94" t="s">
        <v>25</v>
      </c>
      <c r="R4" s="95" t="s">
        <v>41</v>
      </c>
    </row>
    <row r="5" spans="1:18">
      <c r="A5" s="61" t="s">
        <v>34</v>
      </c>
      <c r="B5" s="61" t="s">
        <v>46</v>
      </c>
      <c r="C5" s="61">
        <v>39</v>
      </c>
      <c r="D5" s="61">
        <v>2.586206897</v>
      </c>
      <c r="E5" s="92">
        <v>5.09e-12</v>
      </c>
      <c r="F5" s="61" t="s">
        <v>753</v>
      </c>
      <c r="G5" s="61">
        <v>1163</v>
      </c>
      <c r="H5" s="91">
        <v>167</v>
      </c>
      <c r="I5" s="91">
        <v>18082</v>
      </c>
      <c r="J5" s="91">
        <v>3.630905</v>
      </c>
      <c r="K5" s="93">
        <v>2.09e-8</v>
      </c>
      <c r="L5" s="93">
        <v>5.21e-9</v>
      </c>
      <c r="M5" s="93">
        <v>5.18e-9</v>
      </c>
      <c r="N5" s="61"/>
      <c r="P5" s="60" t="s">
        <v>37</v>
      </c>
      <c r="Q5" s="96">
        <v>3.49985422542758e-16</v>
      </c>
      <c r="R5" s="69">
        <f>-LOG10(Q5)</f>
        <v>15.4559500443385</v>
      </c>
    </row>
    <row r="6" spans="1:18">
      <c r="A6" s="61" t="s">
        <v>34</v>
      </c>
      <c r="B6" s="61" t="s">
        <v>159</v>
      </c>
      <c r="C6" s="61">
        <v>44</v>
      </c>
      <c r="D6" s="61">
        <v>2.917771883</v>
      </c>
      <c r="E6" s="92">
        <v>6.83e-10</v>
      </c>
      <c r="F6" s="61" t="s">
        <v>754</v>
      </c>
      <c r="G6" s="61">
        <v>1163</v>
      </c>
      <c r="H6" s="91">
        <v>239</v>
      </c>
      <c r="I6" s="91">
        <v>18082</v>
      </c>
      <c r="J6" s="91">
        <v>2.862342017</v>
      </c>
      <c r="K6" s="93">
        <v>2.8e-6</v>
      </c>
      <c r="L6" s="93">
        <v>5.6e-7</v>
      </c>
      <c r="M6" s="93">
        <v>5.56e-7</v>
      </c>
      <c r="N6" s="61"/>
      <c r="P6" s="60" t="s">
        <v>65</v>
      </c>
      <c r="Q6" s="96">
        <v>2.20640012966941e-15</v>
      </c>
      <c r="R6" s="69">
        <f t="shared" ref="R5:R19" si="0">-LOG10(Q6)</f>
        <v>14.6563157256449</v>
      </c>
    </row>
    <row r="7" spans="1:18">
      <c r="A7" s="61" t="s">
        <v>34</v>
      </c>
      <c r="B7" s="61" t="s">
        <v>103</v>
      </c>
      <c r="C7" s="61">
        <v>27</v>
      </c>
      <c r="D7" s="61">
        <v>1.790450928</v>
      </c>
      <c r="E7" s="92">
        <v>4.06e-8</v>
      </c>
      <c r="F7" s="61" t="s">
        <v>755</v>
      </c>
      <c r="G7" s="61">
        <v>1163</v>
      </c>
      <c r="H7" s="91">
        <v>121</v>
      </c>
      <c r="I7" s="91">
        <v>18082</v>
      </c>
      <c r="J7" s="91">
        <v>3.469326265</v>
      </c>
      <c r="K7" s="93">
        <v>0.000166</v>
      </c>
      <c r="L7" s="93">
        <v>2.77e-5</v>
      </c>
      <c r="M7" s="93">
        <v>2.75e-5</v>
      </c>
      <c r="N7" s="61"/>
      <c r="P7" s="60" t="s">
        <v>35</v>
      </c>
      <c r="Q7" s="96">
        <v>4.43651185700368e-12</v>
      </c>
      <c r="R7" s="69">
        <f t="shared" si="0"/>
        <v>11.3529583534498</v>
      </c>
    </row>
    <row r="8" spans="1:18">
      <c r="A8" s="61" t="s">
        <v>34</v>
      </c>
      <c r="B8" s="61" t="s">
        <v>147</v>
      </c>
      <c r="C8" s="61">
        <v>62</v>
      </c>
      <c r="D8" s="61">
        <v>4.111405836</v>
      </c>
      <c r="E8" s="92">
        <v>3.57e-7</v>
      </c>
      <c r="F8" s="61" t="s">
        <v>756</v>
      </c>
      <c r="G8" s="61">
        <v>1163</v>
      </c>
      <c r="H8" s="91">
        <v>485</v>
      </c>
      <c r="I8" s="91">
        <v>18082</v>
      </c>
      <c r="J8" s="91">
        <v>1.987543768</v>
      </c>
      <c r="K8" s="91">
        <v>0.001463597</v>
      </c>
      <c r="L8" s="93">
        <v>0.000209</v>
      </c>
      <c r="M8" s="93">
        <v>0.000208</v>
      </c>
      <c r="N8" s="61"/>
      <c r="P8" s="60" t="s">
        <v>46</v>
      </c>
      <c r="Q8" s="96">
        <v>5.0887955666341e-12</v>
      </c>
      <c r="R8" s="69">
        <f t="shared" si="0"/>
        <v>11.2933849957893</v>
      </c>
    </row>
    <row r="9" spans="1:18">
      <c r="A9" s="61" t="s">
        <v>34</v>
      </c>
      <c r="B9" s="61" t="s">
        <v>81</v>
      </c>
      <c r="C9" s="61">
        <v>54</v>
      </c>
      <c r="D9" s="61">
        <v>3.580901857</v>
      </c>
      <c r="E9" s="92">
        <v>4.16e-7</v>
      </c>
      <c r="F9" s="61" t="s">
        <v>757</v>
      </c>
      <c r="G9" s="61">
        <v>1163</v>
      </c>
      <c r="H9" s="91">
        <v>400</v>
      </c>
      <c r="I9" s="91">
        <v>18082</v>
      </c>
      <c r="J9" s="91">
        <v>2.09894239</v>
      </c>
      <c r="K9" s="91">
        <v>0.00170379</v>
      </c>
      <c r="L9" s="93">
        <v>0.000213</v>
      </c>
      <c r="M9" s="93">
        <v>0.000212</v>
      </c>
      <c r="N9" s="61"/>
      <c r="P9" s="60" t="s">
        <v>159</v>
      </c>
      <c r="Q9" s="96">
        <v>6.82630587728373e-10</v>
      </c>
      <c r="R9" s="69">
        <f t="shared" si="0"/>
        <v>9.16581425548893</v>
      </c>
    </row>
    <row r="10" spans="1:18">
      <c r="A10" s="61" t="s">
        <v>34</v>
      </c>
      <c r="B10" s="61" t="s">
        <v>295</v>
      </c>
      <c r="C10" s="61">
        <v>13</v>
      </c>
      <c r="D10" s="61">
        <v>0.862068966</v>
      </c>
      <c r="E10" s="92">
        <v>4.7e-7</v>
      </c>
      <c r="F10" s="61" t="s">
        <v>758</v>
      </c>
      <c r="G10" s="61">
        <v>1163</v>
      </c>
      <c r="H10" s="91">
        <v>33</v>
      </c>
      <c r="I10" s="91">
        <v>18082</v>
      </c>
      <c r="J10" s="91">
        <v>6.124859949</v>
      </c>
      <c r="K10" s="91">
        <v>0.001924841</v>
      </c>
      <c r="L10" s="93">
        <v>0.000214</v>
      </c>
      <c r="M10" s="93">
        <v>0.000213</v>
      </c>
      <c r="N10" s="61"/>
      <c r="P10" s="60" t="s">
        <v>103</v>
      </c>
      <c r="Q10" s="96">
        <v>4.06006238573536e-8</v>
      </c>
      <c r="R10" s="69">
        <f t="shared" si="0"/>
        <v>7.3914672931291</v>
      </c>
    </row>
    <row r="11" spans="1:18">
      <c r="A11" s="61" t="s">
        <v>34</v>
      </c>
      <c r="B11" s="61" t="s">
        <v>759</v>
      </c>
      <c r="C11" s="61">
        <v>12</v>
      </c>
      <c r="D11" s="61">
        <v>0.795755968</v>
      </c>
      <c r="E11" s="92">
        <v>2.71e-6</v>
      </c>
      <c r="F11" s="61" t="s">
        <v>760</v>
      </c>
      <c r="G11" s="61">
        <v>1163</v>
      </c>
      <c r="H11" s="91">
        <v>32</v>
      </c>
      <c r="I11" s="91">
        <v>18082</v>
      </c>
      <c r="J11" s="91">
        <v>5.830395529</v>
      </c>
      <c r="K11" s="91">
        <v>0.011036659</v>
      </c>
      <c r="L11" s="91">
        <v>0.0011098</v>
      </c>
      <c r="M11" s="91">
        <v>0.001102219</v>
      </c>
      <c r="N11" s="61"/>
      <c r="P11" s="60" t="s">
        <v>147</v>
      </c>
      <c r="Q11" s="96">
        <v>3.57323381737533e-7</v>
      </c>
      <c r="R11" s="69">
        <f t="shared" si="0"/>
        <v>6.4469385644655</v>
      </c>
    </row>
    <row r="12" spans="1:18">
      <c r="A12" s="61" t="s">
        <v>34</v>
      </c>
      <c r="B12" s="61" t="s">
        <v>77</v>
      </c>
      <c r="C12" s="61">
        <v>32</v>
      </c>
      <c r="D12" s="61">
        <v>2.122015915</v>
      </c>
      <c r="E12" s="92">
        <v>3.23e-6</v>
      </c>
      <c r="F12" s="61" t="s">
        <v>761</v>
      </c>
      <c r="G12" s="61">
        <v>1163</v>
      </c>
      <c r="H12" s="91">
        <v>197</v>
      </c>
      <c r="I12" s="91">
        <v>18082</v>
      </c>
      <c r="J12" s="91">
        <v>2.525518199</v>
      </c>
      <c r="K12" s="91">
        <v>0.013161179</v>
      </c>
      <c r="L12" s="91">
        <v>0.001204412</v>
      </c>
      <c r="M12" s="91">
        <v>0.001196185</v>
      </c>
      <c r="N12" s="61"/>
      <c r="P12" s="60" t="s">
        <v>81</v>
      </c>
      <c r="Q12" s="96">
        <v>4.1601428410675e-7</v>
      </c>
      <c r="R12" s="69">
        <f t="shared" si="0"/>
        <v>6.38089175734865</v>
      </c>
    </row>
    <row r="13" spans="1:18">
      <c r="A13" s="61" t="s">
        <v>34</v>
      </c>
      <c r="B13" s="61" t="s">
        <v>57</v>
      </c>
      <c r="C13" s="61">
        <v>39</v>
      </c>
      <c r="D13" s="61">
        <v>2.586206897</v>
      </c>
      <c r="E13" s="92">
        <v>5.13e-6</v>
      </c>
      <c r="F13" s="61" t="s">
        <v>762</v>
      </c>
      <c r="G13" s="61">
        <v>1163</v>
      </c>
      <c r="H13" s="91">
        <v>272</v>
      </c>
      <c r="I13" s="91">
        <v>18082</v>
      </c>
      <c r="J13" s="91">
        <v>2.229268879</v>
      </c>
      <c r="K13" s="91">
        <v>0.020794419</v>
      </c>
      <c r="L13" s="91">
        <v>0.001751134</v>
      </c>
      <c r="M13" s="91">
        <v>0.001739173</v>
      </c>
      <c r="N13" s="61"/>
      <c r="P13" s="60" t="s">
        <v>295</v>
      </c>
      <c r="Q13" s="96">
        <v>4.70040306001218e-7</v>
      </c>
      <c r="R13" s="69">
        <f t="shared" si="0"/>
        <v>6.32786489967411</v>
      </c>
    </row>
    <row r="14" spans="1:18">
      <c r="A14" s="61" t="s">
        <v>34</v>
      </c>
      <c r="B14" s="61" t="s">
        <v>69</v>
      </c>
      <c r="C14" s="61">
        <v>20</v>
      </c>
      <c r="D14" s="61">
        <v>1.326259947</v>
      </c>
      <c r="E14" s="92">
        <v>5.85e-6</v>
      </c>
      <c r="F14" s="61" t="s">
        <v>763</v>
      </c>
      <c r="G14" s="61">
        <v>1163</v>
      </c>
      <c r="H14" s="91">
        <v>93</v>
      </c>
      <c r="I14" s="91">
        <v>18082</v>
      </c>
      <c r="J14" s="91">
        <v>3.343596002</v>
      </c>
      <c r="K14" s="91">
        <v>0.023698364</v>
      </c>
      <c r="L14" s="91">
        <v>0.001785157</v>
      </c>
      <c r="M14" s="91">
        <v>0.001772963</v>
      </c>
      <c r="N14" s="61"/>
      <c r="P14" s="60" t="s">
        <v>759</v>
      </c>
      <c r="Q14" s="96">
        <v>2.7074895853739e-6</v>
      </c>
      <c r="R14" s="69">
        <f t="shared" si="0"/>
        <v>5.56743320525605</v>
      </c>
    </row>
    <row r="15" spans="1:18">
      <c r="A15" s="61" t="s">
        <v>34</v>
      </c>
      <c r="B15" s="61" t="s">
        <v>183</v>
      </c>
      <c r="C15" s="61">
        <v>32</v>
      </c>
      <c r="D15" s="61">
        <v>2.122015915</v>
      </c>
      <c r="E15" s="92">
        <v>6.1e-6</v>
      </c>
      <c r="F15" s="61" t="s">
        <v>764</v>
      </c>
      <c r="G15" s="61">
        <v>1163</v>
      </c>
      <c r="H15" s="91">
        <v>203</v>
      </c>
      <c r="I15" s="91">
        <v>18082</v>
      </c>
      <c r="J15" s="91">
        <v>2.450872341</v>
      </c>
      <c r="K15" s="91">
        <v>0.02468255</v>
      </c>
      <c r="L15" s="91">
        <v>0.001785157</v>
      </c>
      <c r="M15" s="91">
        <v>0.001772963</v>
      </c>
      <c r="N15" s="61"/>
      <c r="P15" s="60" t="s">
        <v>77</v>
      </c>
      <c r="Q15" s="96">
        <v>3.23213800285569e-6</v>
      </c>
      <c r="R15" s="69">
        <f t="shared" si="0"/>
        <v>5.49051010439523</v>
      </c>
    </row>
    <row r="16" spans="1:18">
      <c r="A16" s="61" t="s">
        <v>34</v>
      </c>
      <c r="B16" s="61" t="s">
        <v>443</v>
      </c>
      <c r="C16" s="61">
        <v>20</v>
      </c>
      <c r="D16" s="61">
        <v>1.326259947</v>
      </c>
      <c r="E16" s="92">
        <v>2.03e-5</v>
      </c>
      <c r="F16" s="61" t="s">
        <v>765</v>
      </c>
      <c r="G16" s="61">
        <v>1163</v>
      </c>
      <c r="H16" s="91">
        <v>101</v>
      </c>
      <c r="I16" s="91">
        <v>18082</v>
      </c>
      <c r="J16" s="91">
        <v>3.078756715</v>
      </c>
      <c r="K16" s="91">
        <v>0.079938532</v>
      </c>
      <c r="L16" s="91">
        <v>0.005554263</v>
      </c>
      <c r="M16" s="91">
        <v>0.005516323</v>
      </c>
      <c r="N16" s="61"/>
      <c r="P16" s="60" t="s">
        <v>57</v>
      </c>
      <c r="Q16" s="96">
        <v>5.12652198728438e-6</v>
      </c>
      <c r="R16" s="69">
        <f t="shared" si="0"/>
        <v>5.29017717562824</v>
      </c>
    </row>
    <row r="17" spans="1:18">
      <c r="A17" s="61" t="s">
        <v>34</v>
      </c>
      <c r="B17" s="61" t="s">
        <v>287</v>
      </c>
      <c r="C17" s="61">
        <v>9</v>
      </c>
      <c r="D17" s="61">
        <v>0.596816976</v>
      </c>
      <c r="E17" s="92">
        <v>2.72e-5</v>
      </c>
      <c r="F17" s="61" t="s">
        <v>766</v>
      </c>
      <c r="G17" s="61">
        <v>1163</v>
      </c>
      <c r="H17" s="91">
        <v>21</v>
      </c>
      <c r="I17" s="91">
        <v>18082</v>
      </c>
      <c r="J17" s="91">
        <v>6.663309176</v>
      </c>
      <c r="K17" s="91">
        <v>0.105376721</v>
      </c>
      <c r="L17" s="91">
        <v>0.006959441</v>
      </c>
      <c r="M17" s="91">
        <v>0.006911901</v>
      </c>
      <c r="N17" s="61"/>
      <c r="P17" s="60" t="s">
        <v>69</v>
      </c>
      <c r="Q17" s="96">
        <v>5.85108963577627e-6</v>
      </c>
      <c r="R17" s="69">
        <f t="shared" si="0"/>
        <v>5.23276324866337</v>
      </c>
    </row>
    <row r="18" spans="1:18">
      <c r="A18" s="61" t="s">
        <v>34</v>
      </c>
      <c r="B18" s="61" t="s">
        <v>767</v>
      </c>
      <c r="C18" s="61">
        <v>17</v>
      </c>
      <c r="D18" s="61">
        <v>1.127320955</v>
      </c>
      <c r="E18" s="92">
        <v>4.13e-5</v>
      </c>
      <c r="F18" s="61" t="s">
        <v>768</v>
      </c>
      <c r="G18" s="61">
        <v>1163</v>
      </c>
      <c r="H18" s="91">
        <v>80</v>
      </c>
      <c r="I18" s="91">
        <v>18082</v>
      </c>
      <c r="J18" s="91">
        <v>3.3038908</v>
      </c>
      <c r="K18" s="91">
        <v>0.155786843</v>
      </c>
      <c r="L18" s="91">
        <v>0.009961574</v>
      </c>
      <c r="M18" s="91">
        <v>0.009893527</v>
      </c>
      <c r="N18" s="61"/>
      <c r="P18" s="60" t="s">
        <v>183</v>
      </c>
      <c r="Q18" s="96">
        <v>6.09714451014528e-6</v>
      </c>
      <c r="R18" s="69">
        <f t="shared" si="0"/>
        <v>5.21487351151983</v>
      </c>
    </row>
    <row r="19" ht="14.75" spans="1:18">
      <c r="A19" s="61" t="s">
        <v>34</v>
      </c>
      <c r="B19" s="61" t="s">
        <v>157</v>
      </c>
      <c r="C19" s="61">
        <v>10</v>
      </c>
      <c r="D19" s="61">
        <v>0.663129973</v>
      </c>
      <c r="E19" s="92">
        <v>5.61e-5</v>
      </c>
      <c r="F19" s="61" t="s">
        <v>769</v>
      </c>
      <c r="G19" s="61">
        <v>1163</v>
      </c>
      <c r="H19" s="91">
        <v>29</v>
      </c>
      <c r="I19" s="91">
        <v>18082</v>
      </c>
      <c r="J19" s="91">
        <v>5.361283245</v>
      </c>
      <c r="K19" s="91">
        <v>0.205482441</v>
      </c>
      <c r="L19" s="91">
        <v>0.012778541</v>
      </c>
      <c r="M19" s="91">
        <v>0.012691252</v>
      </c>
      <c r="N19" s="61"/>
      <c r="P19" s="62" t="s">
        <v>443</v>
      </c>
      <c r="Q19" s="97">
        <v>2.03254333179074e-5</v>
      </c>
      <c r="R19" s="70">
        <f t="shared" si="0"/>
        <v>4.69196018691126</v>
      </c>
    </row>
    <row r="20" spans="1:14">
      <c r="A20" s="61" t="s">
        <v>34</v>
      </c>
      <c r="B20" s="61" t="s">
        <v>770</v>
      </c>
      <c r="C20" s="61">
        <v>28</v>
      </c>
      <c r="D20" s="61">
        <v>1.856763926</v>
      </c>
      <c r="E20" s="92">
        <v>9.35e-5</v>
      </c>
      <c r="F20" s="61" t="s">
        <v>771</v>
      </c>
      <c r="G20" s="61">
        <v>1163</v>
      </c>
      <c r="H20" s="91">
        <v>191</v>
      </c>
      <c r="I20" s="91">
        <v>18082</v>
      </c>
      <c r="J20" s="91">
        <v>2.279247118</v>
      </c>
      <c r="K20" s="91">
        <v>0.318394457</v>
      </c>
      <c r="L20" s="91">
        <v>0.019401696</v>
      </c>
      <c r="M20" s="91">
        <v>0.019269164</v>
      </c>
      <c r="N20" s="61"/>
    </row>
    <row r="21" spans="1:14">
      <c r="A21" s="61" t="s">
        <v>34</v>
      </c>
      <c r="B21" s="61" t="s">
        <v>165</v>
      </c>
      <c r="C21" s="61">
        <v>21</v>
      </c>
      <c r="D21" s="61">
        <v>1.392572944</v>
      </c>
      <c r="E21" s="92">
        <v>9.65e-5</v>
      </c>
      <c r="F21" s="61" t="s">
        <v>772</v>
      </c>
      <c r="G21" s="61">
        <v>1163</v>
      </c>
      <c r="H21" s="91">
        <v>122</v>
      </c>
      <c r="I21" s="91">
        <v>18082</v>
      </c>
      <c r="J21" s="91">
        <v>2.676247128</v>
      </c>
      <c r="K21" s="91">
        <v>0.326824886</v>
      </c>
      <c r="L21" s="91">
        <v>0.019401696</v>
      </c>
      <c r="M21" s="91">
        <v>0.019269164</v>
      </c>
      <c r="N21" s="61"/>
    </row>
    <row r="22" spans="1:14">
      <c r="A22" s="61" t="s">
        <v>34</v>
      </c>
      <c r="B22" s="61" t="s">
        <v>51</v>
      </c>
      <c r="C22" s="61">
        <v>19</v>
      </c>
      <c r="D22" s="61">
        <v>1.25994695</v>
      </c>
      <c r="E22" s="92">
        <v>0.000104</v>
      </c>
      <c r="F22" s="61" t="s">
        <v>773</v>
      </c>
      <c r="G22" s="61">
        <v>1163</v>
      </c>
      <c r="H22" s="91">
        <v>104</v>
      </c>
      <c r="I22" s="91">
        <v>18082</v>
      </c>
      <c r="J22" s="91">
        <v>2.840449104</v>
      </c>
      <c r="K22" s="91">
        <v>0.347054978</v>
      </c>
      <c r="L22" s="91">
        <v>0.019401696</v>
      </c>
      <c r="M22" s="91">
        <v>0.019269164</v>
      </c>
      <c r="N22" s="61"/>
    </row>
    <row r="23" spans="1:14">
      <c r="A23" s="61" t="s">
        <v>34</v>
      </c>
      <c r="B23" s="61" t="s">
        <v>445</v>
      </c>
      <c r="C23" s="61">
        <v>11</v>
      </c>
      <c r="D23" s="61">
        <v>0.729442971</v>
      </c>
      <c r="E23" s="92">
        <v>0.000104</v>
      </c>
      <c r="F23" s="61" t="s">
        <v>774</v>
      </c>
      <c r="G23" s="61">
        <v>1163</v>
      </c>
      <c r="H23" s="91">
        <v>38</v>
      </c>
      <c r="I23" s="91">
        <v>18082</v>
      </c>
      <c r="J23" s="91">
        <v>4.500656198</v>
      </c>
      <c r="K23" s="91">
        <v>0.347444797</v>
      </c>
      <c r="L23" s="91">
        <v>0.019401696</v>
      </c>
      <c r="M23" s="91">
        <v>0.019269164</v>
      </c>
      <c r="N23" s="61"/>
    </row>
    <row r="24" spans="1:14">
      <c r="A24" s="61" t="s">
        <v>34</v>
      </c>
      <c r="B24" s="61" t="s">
        <v>775</v>
      </c>
      <c r="C24" s="61">
        <v>6</v>
      </c>
      <c r="D24" s="61">
        <v>0.397877984</v>
      </c>
      <c r="E24" s="92">
        <v>0.00011</v>
      </c>
      <c r="F24" s="61" t="s">
        <v>776</v>
      </c>
      <c r="G24" s="61">
        <v>1163</v>
      </c>
      <c r="H24" s="91">
        <v>9</v>
      </c>
      <c r="I24" s="91">
        <v>18082</v>
      </c>
      <c r="J24" s="91">
        <v>10.36514761</v>
      </c>
      <c r="K24" s="91">
        <v>0.363145114</v>
      </c>
      <c r="L24" s="91">
        <v>0.019616897</v>
      </c>
      <c r="M24" s="91">
        <v>0.019482895</v>
      </c>
      <c r="N24" s="61"/>
    </row>
    <row r="25" spans="1:14">
      <c r="A25" s="61" t="s">
        <v>34</v>
      </c>
      <c r="B25" s="61" t="s">
        <v>101</v>
      </c>
      <c r="C25" s="61">
        <v>9</v>
      </c>
      <c r="D25" s="61">
        <v>0.596816976</v>
      </c>
      <c r="E25" s="92">
        <v>0.000156</v>
      </c>
      <c r="F25" s="61" t="s">
        <v>777</v>
      </c>
      <c r="G25" s="61">
        <v>1163</v>
      </c>
      <c r="H25" s="91">
        <v>26</v>
      </c>
      <c r="I25" s="91">
        <v>18082</v>
      </c>
      <c r="J25" s="91">
        <v>5.381903565</v>
      </c>
      <c r="K25" s="91">
        <v>0.472995129</v>
      </c>
      <c r="L25" s="91">
        <v>0.02668731</v>
      </c>
      <c r="M25" s="91">
        <v>0.026505011</v>
      </c>
      <c r="N25" s="61"/>
    </row>
    <row r="26" spans="1:14">
      <c r="A26" s="61" t="s">
        <v>34</v>
      </c>
      <c r="B26" s="61" t="s">
        <v>109</v>
      </c>
      <c r="C26" s="61">
        <v>9</v>
      </c>
      <c r="D26" s="61">
        <v>0.596816976</v>
      </c>
      <c r="E26" s="92">
        <v>0.00021</v>
      </c>
      <c r="F26" s="61" t="s">
        <v>778</v>
      </c>
      <c r="G26" s="61">
        <v>1163</v>
      </c>
      <c r="H26" s="91">
        <v>27</v>
      </c>
      <c r="I26" s="91">
        <v>18082</v>
      </c>
      <c r="J26" s="91">
        <v>5.182573803</v>
      </c>
      <c r="K26" s="91">
        <v>0.576552631</v>
      </c>
      <c r="L26" s="91">
        <v>0.033912777</v>
      </c>
      <c r="M26" s="91">
        <v>0.033681121</v>
      </c>
      <c r="N26" s="61"/>
    </row>
    <row r="27" spans="1:14">
      <c r="A27" s="61" t="s">
        <v>34</v>
      </c>
      <c r="B27" s="61" t="s">
        <v>79</v>
      </c>
      <c r="C27" s="61">
        <v>23</v>
      </c>
      <c r="D27" s="61">
        <v>1.525198939</v>
      </c>
      <c r="E27" s="92">
        <v>0.000215</v>
      </c>
      <c r="F27" s="61" t="s">
        <v>779</v>
      </c>
      <c r="G27" s="61">
        <v>1163</v>
      </c>
      <c r="H27" s="91">
        <v>149</v>
      </c>
      <c r="I27" s="91">
        <v>18082</v>
      </c>
      <c r="J27" s="91">
        <v>2.399983842</v>
      </c>
      <c r="K27" s="91">
        <v>0.585974228</v>
      </c>
      <c r="L27" s="91">
        <v>0.033912777</v>
      </c>
      <c r="M27" s="91">
        <v>0.033681121</v>
      </c>
      <c r="N27" s="61"/>
    </row>
    <row r="28" spans="1:14">
      <c r="A28" s="61" t="s">
        <v>34</v>
      </c>
      <c r="B28" s="61" t="s">
        <v>780</v>
      </c>
      <c r="C28" s="61">
        <v>14</v>
      </c>
      <c r="D28" s="61">
        <v>0.928381963</v>
      </c>
      <c r="E28" s="92">
        <v>0.000292</v>
      </c>
      <c r="F28" s="61" t="s">
        <v>781</v>
      </c>
      <c r="G28" s="61">
        <v>1163</v>
      </c>
      <c r="H28" s="91">
        <v>67</v>
      </c>
      <c r="I28" s="91">
        <v>18082</v>
      </c>
      <c r="J28" s="91">
        <v>3.248777608</v>
      </c>
      <c r="K28" s="91">
        <v>0.698009001</v>
      </c>
      <c r="L28" s="91">
        <v>0.043305364</v>
      </c>
      <c r="M28" s="91">
        <v>0.043009548</v>
      </c>
      <c r="N28" s="61"/>
    </row>
    <row r="29" spans="1:14">
      <c r="A29" s="61" t="s">
        <v>34</v>
      </c>
      <c r="B29" s="61" t="s">
        <v>257</v>
      </c>
      <c r="C29" s="61">
        <v>40</v>
      </c>
      <c r="D29" s="61">
        <v>2.652519894</v>
      </c>
      <c r="E29" s="92">
        <v>0.000296</v>
      </c>
      <c r="F29" s="61" t="s">
        <v>782</v>
      </c>
      <c r="G29" s="61">
        <v>1163</v>
      </c>
      <c r="H29" s="91">
        <v>339</v>
      </c>
      <c r="I29" s="91">
        <v>18082</v>
      </c>
      <c r="J29" s="91">
        <v>1.834539399</v>
      </c>
      <c r="K29" s="91">
        <v>0.702615561</v>
      </c>
      <c r="L29" s="91">
        <v>0.043305364</v>
      </c>
      <c r="M29" s="91">
        <v>0.043009548</v>
      </c>
      <c r="N29" s="61"/>
    </row>
    <row r="30" spans="1:14">
      <c r="A30" s="61" t="s">
        <v>34</v>
      </c>
      <c r="B30" s="61" t="s">
        <v>783</v>
      </c>
      <c r="C30" s="61">
        <v>24</v>
      </c>
      <c r="D30" s="61">
        <v>1.591511936</v>
      </c>
      <c r="E30" s="92">
        <v>0.000308</v>
      </c>
      <c r="F30" s="61" t="s">
        <v>784</v>
      </c>
      <c r="G30" s="61">
        <v>1163</v>
      </c>
      <c r="H30" s="91">
        <v>163</v>
      </c>
      <c r="I30" s="91">
        <v>18082</v>
      </c>
      <c r="J30" s="91">
        <v>2.289235054</v>
      </c>
      <c r="K30" s="91">
        <v>0.717145158</v>
      </c>
      <c r="L30" s="91">
        <v>0.04353886</v>
      </c>
      <c r="M30" s="91">
        <v>0.043241449</v>
      </c>
      <c r="N30" s="61"/>
    </row>
    <row r="31" spans="1:14">
      <c r="A31" s="61" t="s">
        <v>34</v>
      </c>
      <c r="B31" s="61" t="s">
        <v>785</v>
      </c>
      <c r="C31" s="61">
        <v>15</v>
      </c>
      <c r="D31" s="61">
        <v>0.99469496</v>
      </c>
      <c r="E31" s="92">
        <v>0.000403</v>
      </c>
      <c r="F31" s="61" t="s">
        <v>786</v>
      </c>
      <c r="G31" s="61">
        <v>1163</v>
      </c>
      <c r="H31" s="91">
        <v>78</v>
      </c>
      <c r="I31" s="91">
        <v>18082</v>
      </c>
      <c r="J31" s="91">
        <v>2.989946425</v>
      </c>
      <c r="K31" s="91">
        <v>0.808740212</v>
      </c>
      <c r="L31" s="91">
        <v>0.055126297</v>
      </c>
      <c r="M31" s="91">
        <v>0.054749733</v>
      </c>
      <c r="N31" s="61"/>
    </row>
    <row r="32" spans="1:14">
      <c r="A32" s="61" t="s">
        <v>34</v>
      </c>
      <c r="B32" s="61" t="s">
        <v>143</v>
      </c>
      <c r="C32" s="61">
        <v>94</v>
      </c>
      <c r="D32" s="61">
        <v>6.233421751</v>
      </c>
      <c r="E32" s="92">
        <v>0.000487</v>
      </c>
      <c r="F32" s="61" t="s">
        <v>787</v>
      </c>
      <c r="G32" s="61">
        <v>1163</v>
      </c>
      <c r="H32" s="91">
        <v>1029</v>
      </c>
      <c r="I32" s="91">
        <v>18082</v>
      </c>
      <c r="J32" s="91">
        <v>1.420297194</v>
      </c>
      <c r="K32" s="91">
        <v>0.863997295</v>
      </c>
      <c r="L32" s="91">
        <v>0.064341776</v>
      </c>
      <c r="M32" s="91">
        <v>0.063902262</v>
      </c>
      <c r="N32" s="61"/>
    </row>
    <row r="33" spans="1:14">
      <c r="A33" s="61" t="s">
        <v>34</v>
      </c>
      <c r="B33" s="61" t="s">
        <v>788</v>
      </c>
      <c r="C33" s="61">
        <v>6</v>
      </c>
      <c r="D33" s="61">
        <v>0.397877984</v>
      </c>
      <c r="E33" s="92">
        <v>0.000588</v>
      </c>
      <c r="F33" s="61" t="s">
        <v>789</v>
      </c>
      <c r="G33" s="61">
        <v>1163</v>
      </c>
      <c r="H33" s="91">
        <v>12</v>
      </c>
      <c r="I33" s="91">
        <v>18082</v>
      </c>
      <c r="J33" s="91">
        <v>7.773860705</v>
      </c>
      <c r="K33" s="91">
        <v>0.910183492</v>
      </c>
      <c r="L33" s="91">
        <v>0.075289943</v>
      </c>
      <c r="M33" s="91">
        <v>0.074775642</v>
      </c>
      <c r="N33" s="61"/>
    </row>
    <row r="34" spans="1:14">
      <c r="A34" s="61" t="s">
        <v>34</v>
      </c>
      <c r="B34" s="61" t="s">
        <v>173</v>
      </c>
      <c r="C34" s="61">
        <v>17</v>
      </c>
      <c r="D34" s="61">
        <v>1.127320955</v>
      </c>
      <c r="E34" s="92">
        <v>0.000857</v>
      </c>
      <c r="F34" s="61" t="s">
        <v>790</v>
      </c>
      <c r="G34" s="61">
        <v>1163</v>
      </c>
      <c r="H34" s="91">
        <v>103</v>
      </c>
      <c r="I34" s="91">
        <v>18082</v>
      </c>
      <c r="J34" s="91">
        <v>2.566128776</v>
      </c>
      <c r="K34" s="91">
        <v>0.970241797</v>
      </c>
      <c r="L34" s="91">
        <v>0.106458911</v>
      </c>
      <c r="M34" s="91">
        <v>0.105731697</v>
      </c>
      <c r="N34" s="61"/>
    </row>
    <row r="35" spans="1:14">
      <c r="A35" s="61" t="s">
        <v>34</v>
      </c>
      <c r="B35" s="61" t="s">
        <v>123</v>
      </c>
      <c r="C35" s="61">
        <v>55</v>
      </c>
      <c r="D35" s="61">
        <v>3.647214854</v>
      </c>
      <c r="E35" s="92">
        <v>0.00089</v>
      </c>
      <c r="F35" s="61" t="s">
        <v>791</v>
      </c>
      <c r="G35" s="61">
        <v>1163</v>
      </c>
      <c r="H35" s="91">
        <v>542</v>
      </c>
      <c r="I35" s="91">
        <v>18082</v>
      </c>
      <c r="J35" s="91">
        <v>1.577720807</v>
      </c>
      <c r="K35" s="91">
        <v>0.974035077</v>
      </c>
      <c r="L35" s="91">
        <v>0.107334801</v>
      </c>
      <c r="M35" s="91">
        <v>0.106601604</v>
      </c>
      <c r="N35" s="61"/>
    </row>
    <row r="36" spans="1:14">
      <c r="A36" s="61" t="s">
        <v>34</v>
      </c>
      <c r="B36" s="61" t="s">
        <v>792</v>
      </c>
      <c r="C36" s="61">
        <v>13</v>
      </c>
      <c r="D36" s="61">
        <v>0.862068966</v>
      </c>
      <c r="E36" s="61">
        <v>0.001045725</v>
      </c>
      <c r="F36" s="61" t="s">
        <v>793</v>
      </c>
      <c r="G36" s="61">
        <v>1163</v>
      </c>
      <c r="H36" s="91">
        <v>67</v>
      </c>
      <c r="I36" s="91">
        <v>18082</v>
      </c>
      <c r="J36" s="91">
        <v>3.016722065</v>
      </c>
      <c r="K36" s="91">
        <v>0.986276826</v>
      </c>
      <c r="L36" s="91">
        <v>0.122469331</v>
      </c>
      <c r="M36" s="91">
        <v>0.121632751</v>
      </c>
      <c r="N36" s="61"/>
    </row>
    <row r="37" spans="1:14">
      <c r="A37" s="61" t="s">
        <v>34</v>
      </c>
      <c r="B37" s="61" t="s">
        <v>359</v>
      </c>
      <c r="C37" s="61">
        <v>25</v>
      </c>
      <c r="D37" s="61">
        <v>1.657824934</v>
      </c>
      <c r="E37" s="61">
        <v>0.001348867</v>
      </c>
      <c r="F37" s="61" t="s">
        <v>794</v>
      </c>
      <c r="G37" s="61">
        <v>1163</v>
      </c>
      <c r="H37" s="91">
        <v>192</v>
      </c>
      <c r="I37" s="91">
        <v>18082</v>
      </c>
      <c r="J37" s="91">
        <v>2.024442892</v>
      </c>
      <c r="K37" s="91">
        <v>0.996044852</v>
      </c>
      <c r="L37" s="91">
        <v>0.153583468</v>
      </c>
      <c r="M37" s="91">
        <v>0.152534349</v>
      </c>
      <c r="N37" s="61"/>
    </row>
    <row r="38" spans="1:14">
      <c r="A38" s="61" t="s">
        <v>34</v>
      </c>
      <c r="B38" s="61" t="s">
        <v>133</v>
      </c>
      <c r="C38" s="61">
        <v>5</v>
      </c>
      <c r="D38" s="61">
        <v>0.331564987</v>
      </c>
      <c r="E38" s="61">
        <v>0.001645899</v>
      </c>
      <c r="F38" s="61" t="s">
        <v>795</v>
      </c>
      <c r="G38" s="61">
        <v>1163</v>
      </c>
      <c r="H38" s="91">
        <v>9</v>
      </c>
      <c r="I38" s="91">
        <v>18082</v>
      </c>
      <c r="J38" s="91">
        <v>8.637623006</v>
      </c>
      <c r="K38" s="91">
        <v>0.998831574</v>
      </c>
      <c r="L38" s="91">
        <v>0.182338902</v>
      </c>
      <c r="M38" s="91">
        <v>0.181093357</v>
      </c>
      <c r="N38" s="61"/>
    </row>
    <row r="39" spans="1:14">
      <c r="A39" s="61" t="s">
        <v>34</v>
      </c>
      <c r="B39" s="61" t="s">
        <v>796</v>
      </c>
      <c r="C39" s="61">
        <v>6</v>
      </c>
      <c r="D39" s="61">
        <v>0.397877984</v>
      </c>
      <c r="E39" s="61">
        <v>0.001894881</v>
      </c>
      <c r="F39" s="61" t="s">
        <v>797</v>
      </c>
      <c r="G39" s="61">
        <v>1163</v>
      </c>
      <c r="H39" s="91">
        <v>15</v>
      </c>
      <c r="I39" s="91">
        <v>18082</v>
      </c>
      <c r="J39" s="91">
        <v>6.219088564</v>
      </c>
      <c r="K39" s="91">
        <v>0.999579677</v>
      </c>
      <c r="L39" s="91">
        <v>0.204397848</v>
      </c>
      <c r="M39" s="91">
        <v>0.203001619</v>
      </c>
      <c r="N39" s="61"/>
    </row>
    <row r="40" spans="1:14">
      <c r="A40" s="61" t="s">
        <v>34</v>
      </c>
      <c r="B40" s="61" t="s">
        <v>798</v>
      </c>
      <c r="C40" s="61">
        <v>9</v>
      </c>
      <c r="D40" s="61">
        <v>0.596816976</v>
      </c>
      <c r="E40" s="61">
        <v>0.002055238</v>
      </c>
      <c r="F40" s="61" t="s">
        <v>799</v>
      </c>
      <c r="G40" s="61">
        <v>1163</v>
      </c>
      <c r="H40" s="91">
        <v>37</v>
      </c>
      <c r="I40" s="91">
        <v>18082</v>
      </c>
      <c r="J40" s="91">
        <v>3.781878181</v>
      </c>
      <c r="K40" s="91">
        <v>0.999782452</v>
      </c>
      <c r="L40" s="91">
        <v>0.216010813</v>
      </c>
      <c r="M40" s="91">
        <v>0.214535258</v>
      </c>
      <c r="N40" s="61"/>
    </row>
    <row r="41" spans="1:14">
      <c r="A41" s="61" t="s">
        <v>34</v>
      </c>
      <c r="B41" s="61" t="s">
        <v>800</v>
      </c>
      <c r="C41" s="61">
        <v>16</v>
      </c>
      <c r="D41" s="61">
        <v>1.061007958</v>
      </c>
      <c r="E41" s="61">
        <v>0.002372274</v>
      </c>
      <c r="F41" s="61" t="s">
        <v>801</v>
      </c>
      <c r="G41" s="61">
        <v>1163</v>
      </c>
      <c r="H41" s="91">
        <v>103</v>
      </c>
      <c r="I41" s="91">
        <v>18082</v>
      </c>
      <c r="J41" s="91">
        <v>2.415180025</v>
      </c>
      <c r="K41" s="91">
        <v>0.999940854</v>
      </c>
      <c r="L41" s="91">
        <v>0.243098821</v>
      </c>
      <c r="M41" s="91">
        <v>0.241438229</v>
      </c>
      <c r="N41" s="61"/>
    </row>
    <row r="42" spans="1:14">
      <c r="A42" s="61" t="s">
        <v>34</v>
      </c>
      <c r="B42" s="61" t="s">
        <v>307</v>
      </c>
      <c r="C42" s="61">
        <v>17</v>
      </c>
      <c r="D42" s="61">
        <v>1.127320955</v>
      </c>
      <c r="E42" s="61">
        <v>0.00254193</v>
      </c>
      <c r="F42" s="61" t="s">
        <v>802</v>
      </c>
      <c r="G42" s="61">
        <v>1163</v>
      </c>
      <c r="H42" s="91">
        <v>114</v>
      </c>
      <c r="I42" s="91">
        <v>18082</v>
      </c>
      <c r="J42" s="91">
        <v>2.318519859</v>
      </c>
      <c r="K42" s="91">
        <v>0.999970545</v>
      </c>
      <c r="L42" s="91">
        <v>0.243294851</v>
      </c>
      <c r="M42" s="91">
        <v>0.24163292</v>
      </c>
      <c r="N42" s="61"/>
    </row>
    <row r="43" spans="1:14">
      <c r="A43" s="61" t="s">
        <v>34</v>
      </c>
      <c r="B43" s="61" t="s">
        <v>598</v>
      </c>
      <c r="C43" s="61">
        <v>5</v>
      </c>
      <c r="D43" s="61">
        <v>0.331564987</v>
      </c>
      <c r="E43" s="61">
        <v>0.002604179</v>
      </c>
      <c r="F43" s="61" t="s">
        <v>803</v>
      </c>
      <c r="G43" s="61">
        <v>1163</v>
      </c>
      <c r="H43" s="91">
        <v>10</v>
      </c>
      <c r="I43" s="91">
        <v>18082</v>
      </c>
      <c r="J43" s="91">
        <v>7.773860705</v>
      </c>
      <c r="K43" s="91">
        <v>0.999977193</v>
      </c>
      <c r="L43" s="91">
        <v>0.243294851</v>
      </c>
      <c r="M43" s="91">
        <v>0.24163292</v>
      </c>
      <c r="N43" s="61"/>
    </row>
    <row r="44" spans="1:14">
      <c r="A44" s="61" t="s">
        <v>34</v>
      </c>
      <c r="B44" s="61" t="s">
        <v>804</v>
      </c>
      <c r="C44" s="61">
        <v>6</v>
      </c>
      <c r="D44" s="61">
        <v>0.397877984</v>
      </c>
      <c r="E44" s="61">
        <v>0.002611606</v>
      </c>
      <c r="F44" s="61" t="s">
        <v>805</v>
      </c>
      <c r="G44" s="61">
        <v>1163</v>
      </c>
      <c r="H44" s="91">
        <v>16</v>
      </c>
      <c r="I44" s="91">
        <v>18082</v>
      </c>
      <c r="J44" s="91">
        <v>5.830395529</v>
      </c>
      <c r="K44" s="91">
        <v>0.999977879</v>
      </c>
      <c r="L44" s="91">
        <v>0.243294851</v>
      </c>
      <c r="M44" s="91">
        <v>0.24163292</v>
      </c>
      <c r="N44" s="61"/>
    </row>
    <row r="45" spans="1:14">
      <c r="A45" s="61" t="s">
        <v>34</v>
      </c>
      <c r="B45" s="61" t="s">
        <v>806</v>
      </c>
      <c r="C45" s="61">
        <v>6</v>
      </c>
      <c r="D45" s="61">
        <v>0.397877984</v>
      </c>
      <c r="E45" s="61">
        <v>0.002611606</v>
      </c>
      <c r="F45" s="61" t="s">
        <v>807</v>
      </c>
      <c r="G45" s="61">
        <v>1163</v>
      </c>
      <c r="H45" s="91">
        <v>16</v>
      </c>
      <c r="I45" s="91">
        <v>18082</v>
      </c>
      <c r="J45" s="91">
        <v>5.830395529</v>
      </c>
      <c r="K45" s="91">
        <v>0.999977879</v>
      </c>
      <c r="L45" s="91">
        <v>0.243294851</v>
      </c>
      <c r="M45" s="91">
        <v>0.24163292</v>
      </c>
      <c r="N45" s="61"/>
    </row>
    <row r="46" spans="1:14">
      <c r="A46" s="61" t="s">
        <v>34</v>
      </c>
      <c r="B46" s="61" t="s">
        <v>808</v>
      </c>
      <c r="C46" s="61">
        <v>13</v>
      </c>
      <c r="D46" s="61">
        <v>0.862068966</v>
      </c>
      <c r="E46" s="61">
        <v>0.002841383</v>
      </c>
      <c r="F46" s="61" t="s">
        <v>809</v>
      </c>
      <c r="G46" s="61">
        <v>1163</v>
      </c>
      <c r="H46" s="91">
        <v>75</v>
      </c>
      <c r="I46" s="91">
        <v>18082</v>
      </c>
      <c r="J46" s="91">
        <v>2.694938378</v>
      </c>
      <c r="K46" s="91">
        <v>0.999991397</v>
      </c>
      <c r="L46" s="91">
        <v>0.25881839</v>
      </c>
      <c r="M46" s="91">
        <v>0.257050419</v>
      </c>
      <c r="N46" s="61"/>
    </row>
    <row r="47" spans="1:14">
      <c r="A47" s="61" t="s">
        <v>34</v>
      </c>
      <c r="B47" s="61" t="s">
        <v>810</v>
      </c>
      <c r="C47" s="61">
        <v>46</v>
      </c>
      <c r="D47" s="61">
        <v>3.050397878</v>
      </c>
      <c r="E47" s="61">
        <v>0.003122125</v>
      </c>
      <c r="F47" s="61" t="s">
        <v>811</v>
      </c>
      <c r="G47" s="61">
        <v>1163</v>
      </c>
      <c r="H47" s="91">
        <v>459</v>
      </c>
      <c r="I47" s="91">
        <v>18082</v>
      </c>
      <c r="J47" s="91">
        <v>1.558159444</v>
      </c>
      <c r="K47" s="91">
        <v>0.999997287</v>
      </c>
      <c r="L47" s="91">
        <v>0.278208501</v>
      </c>
      <c r="M47" s="91">
        <v>0.276308077</v>
      </c>
      <c r="N47" s="61"/>
    </row>
    <row r="48" spans="1:14">
      <c r="A48" s="61" t="s">
        <v>34</v>
      </c>
      <c r="B48" s="61" t="s">
        <v>812</v>
      </c>
      <c r="C48" s="61">
        <v>7</v>
      </c>
      <c r="D48" s="61">
        <v>0.464190981</v>
      </c>
      <c r="E48" s="61">
        <v>0.003432242</v>
      </c>
      <c r="F48" s="61" t="s">
        <v>813</v>
      </c>
      <c r="G48" s="61">
        <v>1163</v>
      </c>
      <c r="H48" s="91">
        <v>24</v>
      </c>
      <c r="I48" s="91">
        <v>18082</v>
      </c>
      <c r="J48" s="91">
        <v>4.534752078</v>
      </c>
      <c r="K48" s="91">
        <v>0.999999242</v>
      </c>
      <c r="L48" s="91">
        <v>0.279666211</v>
      </c>
      <c r="M48" s="91">
        <v>0.277755829</v>
      </c>
      <c r="N48" s="61"/>
    </row>
    <row r="49" spans="1:14">
      <c r="A49" s="61" t="s">
        <v>34</v>
      </c>
      <c r="B49" s="61" t="s">
        <v>814</v>
      </c>
      <c r="C49" s="61">
        <v>9</v>
      </c>
      <c r="D49" s="61">
        <v>0.596816976</v>
      </c>
      <c r="E49" s="61">
        <v>0.003450959</v>
      </c>
      <c r="F49" s="61" t="s">
        <v>815</v>
      </c>
      <c r="G49" s="61">
        <v>1163</v>
      </c>
      <c r="H49" s="91">
        <v>40</v>
      </c>
      <c r="I49" s="91">
        <v>18082</v>
      </c>
      <c r="J49" s="91">
        <v>3.498237317</v>
      </c>
      <c r="K49" s="91">
        <v>0.999999298</v>
      </c>
      <c r="L49" s="91">
        <v>0.279666211</v>
      </c>
      <c r="M49" s="91">
        <v>0.277755829</v>
      </c>
      <c r="N49" s="61"/>
    </row>
    <row r="50" spans="1:14">
      <c r="A50" s="61" t="s">
        <v>34</v>
      </c>
      <c r="B50" s="61" t="s">
        <v>816</v>
      </c>
      <c r="C50" s="61">
        <v>9</v>
      </c>
      <c r="D50" s="61">
        <v>0.596816976</v>
      </c>
      <c r="E50" s="61">
        <v>0.003450959</v>
      </c>
      <c r="F50" s="61" t="s">
        <v>817</v>
      </c>
      <c r="G50" s="61">
        <v>1163</v>
      </c>
      <c r="H50" s="91">
        <v>40</v>
      </c>
      <c r="I50" s="91">
        <v>18082</v>
      </c>
      <c r="J50" s="91">
        <v>3.498237317</v>
      </c>
      <c r="K50" s="91">
        <v>0.999999298</v>
      </c>
      <c r="L50" s="91">
        <v>0.279666211</v>
      </c>
      <c r="M50" s="91">
        <v>0.277755829</v>
      </c>
      <c r="N50" s="61"/>
    </row>
    <row r="51" spans="1:14">
      <c r="A51" s="61" t="s">
        <v>34</v>
      </c>
      <c r="B51" s="61" t="s">
        <v>209</v>
      </c>
      <c r="C51" s="61">
        <v>41</v>
      </c>
      <c r="D51" s="61">
        <v>2.718832891</v>
      </c>
      <c r="E51" s="61">
        <v>0.003500094</v>
      </c>
      <c r="F51" s="61" t="s">
        <v>818</v>
      </c>
      <c r="G51" s="61">
        <v>1163</v>
      </c>
      <c r="H51" s="91">
        <v>399</v>
      </c>
      <c r="I51" s="91">
        <v>18082</v>
      </c>
      <c r="J51" s="91">
        <v>1.597635533</v>
      </c>
      <c r="K51" s="91">
        <v>0.999999427</v>
      </c>
      <c r="L51" s="91">
        <v>0.279666211</v>
      </c>
      <c r="M51" s="91">
        <v>0.277755829</v>
      </c>
      <c r="N51" s="61"/>
    </row>
    <row r="52" spans="1:14">
      <c r="A52" s="61" t="s">
        <v>34</v>
      </c>
      <c r="B52" s="61" t="s">
        <v>137</v>
      </c>
      <c r="C52" s="61">
        <v>6</v>
      </c>
      <c r="D52" s="61">
        <v>0.397877984</v>
      </c>
      <c r="E52" s="61">
        <v>0.003506038</v>
      </c>
      <c r="F52" s="61" t="s">
        <v>819</v>
      </c>
      <c r="G52" s="61">
        <v>1163</v>
      </c>
      <c r="H52" s="91">
        <v>17</v>
      </c>
      <c r="I52" s="91">
        <v>18082</v>
      </c>
      <c r="J52" s="91">
        <v>5.487431086</v>
      </c>
      <c r="K52" s="91">
        <v>0.999999441</v>
      </c>
      <c r="L52" s="91">
        <v>0.279666211</v>
      </c>
      <c r="M52" s="91">
        <v>0.277755829</v>
      </c>
      <c r="N52" s="61"/>
    </row>
    <row r="53" spans="1:14">
      <c r="A53" s="61" t="s">
        <v>34</v>
      </c>
      <c r="B53" s="61" t="s">
        <v>820</v>
      </c>
      <c r="C53" s="61">
        <v>13</v>
      </c>
      <c r="D53" s="61">
        <v>0.862068966</v>
      </c>
      <c r="E53" s="61">
        <v>0.003553388</v>
      </c>
      <c r="F53" s="61" t="s">
        <v>821</v>
      </c>
      <c r="G53" s="61">
        <v>1163</v>
      </c>
      <c r="H53" s="91">
        <v>77</v>
      </c>
      <c r="I53" s="91">
        <v>18082</v>
      </c>
      <c r="J53" s="91">
        <v>2.624939978</v>
      </c>
      <c r="K53" s="91">
        <v>0.99999954</v>
      </c>
      <c r="L53" s="91">
        <v>0.279666211</v>
      </c>
      <c r="M53" s="91">
        <v>0.277755829</v>
      </c>
      <c r="N53" s="61"/>
    </row>
    <row r="54" spans="1:14">
      <c r="A54" s="61" t="s">
        <v>34</v>
      </c>
      <c r="B54" s="61" t="s">
        <v>44</v>
      </c>
      <c r="C54" s="61">
        <v>8</v>
      </c>
      <c r="D54" s="61">
        <v>0.530503979</v>
      </c>
      <c r="E54" s="61">
        <v>0.003616079</v>
      </c>
      <c r="F54" s="61" t="s">
        <v>822</v>
      </c>
      <c r="G54" s="61">
        <v>1163</v>
      </c>
      <c r="H54" s="91">
        <v>32</v>
      </c>
      <c r="I54" s="91">
        <v>18082</v>
      </c>
      <c r="J54" s="91">
        <v>3.886930353</v>
      </c>
      <c r="K54" s="91">
        <v>0.999999644</v>
      </c>
      <c r="L54" s="91">
        <v>0.279666211</v>
      </c>
      <c r="M54" s="91">
        <v>0.277755829</v>
      </c>
      <c r="N54" s="61"/>
    </row>
    <row r="55" spans="1:14">
      <c r="A55" s="61" t="s">
        <v>34</v>
      </c>
      <c r="B55" s="61" t="s">
        <v>823</v>
      </c>
      <c r="C55" s="61">
        <v>12</v>
      </c>
      <c r="D55" s="61">
        <v>0.795755968</v>
      </c>
      <c r="E55" s="61">
        <v>0.003839559</v>
      </c>
      <c r="F55" s="61" t="s">
        <v>824</v>
      </c>
      <c r="G55" s="61">
        <v>1163</v>
      </c>
      <c r="H55" s="91">
        <v>68</v>
      </c>
      <c r="I55" s="91">
        <v>18082</v>
      </c>
      <c r="J55" s="91">
        <v>2.743715543</v>
      </c>
      <c r="K55" s="91">
        <v>0.999999858</v>
      </c>
      <c r="L55" s="91">
        <v>0.286151841</v>
      </c>
      <c r="M55" s="91">
        <v>0.284197156</v>
      </c>
      <c r="N55" s="61"/>
    </row>
    <row r="56" spans="1:14">
      <c r="A56" s="61" t="s">
        <v>34</v>
      </c>
      <c r="B56" s="61" t="s">
        <v>63</v>
      </c>
      <c r="C56" s="61">
        <v>12</v>
      </c>
      <c r="D56" s="61">
        <v>0.795755968</v>
      </c>
      <c r="E56" s="61">
        <v>0.003839559</v>
      </c>
      <c r="F56" s="61" t="s">
        <v>825</v>
      </c>
      <c r="G56" s="61">
        <v>1163</v>
      </c>
      <c r="H56" s="91">
        <v>68</v>
      </c>
      <c r="I56" s="91">
        <v>18082</v>
      </c>
      <c r="J56" s="91">
        <v>2.743715543</v>
      </c>
      <c r="K56" s="91">
        <v>0.999999858</v>
      </c>
      <c r="L56" s="91">
        <v>0.286151841</v>
      </c>
      <c r="M56" s="91">
        <v>0.284197156</v>
      </c>
      <c r="N56" s="61"/>
    </row>
    <row r="57" spans="1:14">
      <c r="A57" s="61" t="s">
        <v>34</v>
      </c>
      <c r="B57" s="61" t="s">
        <v>291</v>
      </c>
      <c r="C57" s="61">
        <v>13</v>
      </c>
      <c r="D57" s="61">
        <v>0.862068966</v>
      </c>
      <c r="E57" s="61">
        <v>0.003959748</v>
      </c>
      <c r="F57" s="61" t="s">
        <v>826</v>
      </c>
      <c r="G57" s="61">
        <v>1163</v>
      </c>
      <c r="H57" s="91">
        <v>78</v>
      </c>
      <c r="I57" s="91">
        <v>18082</v>
      </c>
      <c r="J57" s="91">
        <v>2.591286902</v>
      </c>
      <c r="K57" s="91">
        <v>0.999999914</v>
      </c>
      <c r="L57" s="91">
        <v>0.286490153</v>
      </c>
      <c r="M57" s="91">
        <v>0.284533158</v>
      </c>
      <c r="N57" s="61"/>
    </row>
    <row r="58" spans="1:14">
      <c r="A58" s="61" t="s">
        <v>34</v>
      </c>
      <c r="B58" s="61" t="s">
        <v>827</v>
      </c>
      <c r="C58" s="61">
        <v>9</v>
      </c>
      <c r="D58" s="61">
        <v>0.596816976</v>
      </c>
      <c r="E58" s="61">
        <v>0.004050675</v>
      </c>
      <c r="F58" s="61" t="s">
        <v>828</v>
      </c>
      <c r="G58" s="61">
        <v>1163</v>
      </c>
      <c r="H58" s="91">
        <v>41</v>
      </c>
      <c r="I58" s="91">
        <v>18082</v>
      </c>
      <c r="J58" s="91">
        <v>3.412914456</v>
      </c>
      <c r="K58" s="91">
        <v>0.999999941</v>
      </c>
      <c r="L58" s="91">
        <v>0.286490153</v>
      </c>
      <c r="M58" s="91">
        <v>0.284533158</v>
      </c>
      <c r="N58" s="61"/>
    </row>
    <row r="59" spans="1:14">
      <c r="A59" s="61" t="s">
        <v>34</v>
      </c>
      <c r="B59" s="61" t="s">
        <v>489</v>
      </c>
      <c r="C59" s="61">
        <v>39</v>
      </c>
      <c r="D59" s="61">
        <v>2.586206897</v>
      </c>
      <c r="E59" s="61">
        <v>0.004053776</v>
      </c>
      <c r="F59" s="61" t="s">
        <v>829</v>
      </c>
      <c r="G59" s="61">
        <v>1163</v>
      </c>
      <c r="H59" s="91">
        <v>377</v>
      </c>
      <c r="I59" s="91">
        <v>18082</v>
      </c>
      <c r="J59" s="91">
        <v>1.608384973</v>
      </c>
      <c r="K59" s="91">
        <v>0.999999941</v>
      </c>
      <c r="L59" s="91">
        <v>0.286490153</v>
      </c>
      <c r="M59" s="91">
        <v>0.284533158</v>
      </c>
      <c r="N59" s="61"/>
    </row>
    <row r="60" spans="1:14">
      <c r="A60" s="61" t="s">
        <v>34</v>
      </c>
      <c r="B60" s="61" t="s">
        <v>830</v>
      </c>
      <c r="C60" s="61">
        <v>14</v>
      </c>
      <c r="D60" s="61">
        <v>0.928381963</v>
      </c>
      <c r="E60" s="61">
        <v>0.004382638</v>
      </c>
      <c r="F60" s="61" t="s">
        <v>831</v>
      </c>
      <c r="G60" s="61">
        <v>1163</v>
      </c>
      <c r="H60" s="91">
        <v>89</v>
      </c>
      <c r="I60" s="91">
        <v>18082</v>
      </c>
      <c r="J60" s="91">
        <v>2.445708986</v>
      </c>
      <c r="K60" s="91">
        <v>0.999999985</v>
      </c>
      <c r="L60" s="91">
        <v>0.30448192</v>
      </c>
      <c r="M60" s="91">
        <v>0.302402024</v>
      </c>
      <c r="N60" s="61"/>
    </row>
    <row r="61" spans="1:14">
      <c r="A61" s="61" t="s">
        <v>34</v>
      </c>
      <c r="B61" s="61" t="s">
        <v>832</v>
      </c>
      <c r="C61" s="61">
        <v>6</v>
      </c>
      <c r="D61" s="61">
        <v>0.397877984</v>
      </c>
      <c r="E61" s="61">
        <v>0.004600768</v>
      </c>
      <c r="F61" s="61" t="s">
        <v>833</v>
      </c>
      <c r="G61" s="61">
        <v>1163</v>
      </c>
      <c r="H61" s="91">
        <v>18</v>
      </c>
      <c r="I61" s="91">
        <v>18082</v>
      </c>
      <c r="J61" s="91">
        <v>5.182573803</v>
      </c>
      <c r="K61" s="91">
        <v>0.999999994</v>
      </c>
      <c r="L61" s="91">
        <v>0.314309106</v>
      </c>
      <c r="M61" s="91">
        <v>0.312162081</v>
      </c>
      <c r="N61" s="61"/>
    </row>
    <row r="62" spans="1:14">
      <c r="A62" s="61" t="s">
        <v>34</v>
      </c>
      <c r="B62" s="61" t="s">
        <v>237</v>
      </c>
      <c r="C62" s="61">
        <v>15</v>
      </c>
      <c r="D62" s="61">
        <v>0.99469496</v>
      </c>
      <c r="E62" s="61">
        <v>0.004691767</v>
      </c>
      <c r="F62" s="61" t="s">
        <v>834</v>
      </c>
      <c r="G62" s="61">
        <v>1163</v>
      </c>
      <c r="H62" s="91">
        <v>100</v>
      </c>
      <c r="I62" s="91">
        <v>18082</v>
      </c>
      <c r="J62" s="91">
        <v>2.332158212</v>
      </c>
      <c r="K62" s="91">
        <v>0.999999996</v>
      </c>
      <c r="L62" s="91">
        <v>0.315271372</v>
      </c>
      <c r="M62" s="91">
        <v>0.313117774</v>
      </c>
      <c r="N62" s="61"/>
    </row>
    <row r="63" spans="1:14">
      <c r="A63" s="61" t="s">
        <v>34</v>
      </c>
      <c r="B63" s="61" t="s">
        <v>42</v>
      </c>
      <c r="C63" s="61">
        <v>36</v>
      </c>
      <c r="D63" s="61">
        <v>2.387267905</v>
      </c>
      <c r="E63" s="61">
        <v>0.004775039</v>
      </c>
      <c r="F63" s="61" t="s">
        <v>835</v>
      </c>
      <c r="G63" s="61">
        <v>1163</v>
      </c>
      <c r="H63" s="91">
        <v>344</v>
      </c>
      <c r="I63" s="91">
        <v>18082</v>
      </c>
      <c r="J63" s="91">
        <v>1.627087124</v>
      </c>
      <c r="K63" s="91">
        <v>0.999999997</v>
      </c>
      <c r="L63" s="91">
        <v>0.315691704</v>
      </c>
      <c r="M63" s="91">
        <v>0.313535235</v>
      </c>
      <c r="N63" s="61"/>
    </row>
    <row r="64" spans="1:14">
      <c r="A64" s="61" t="s">
        <v>34</v>
      </c>
      <c r="B64" s="61" t="s">
        <v>461</v>
      </c>
      <c r="C64" s="61">
        <v>7</v>
      </c>
      <c r="D64" s="61">
        <v>0.464190981</v>
      </c>
      <c r="E64" s="61">
        <v>0.005259372</v>
      </c>
      <c r="F64" s="61" t="s">
        <v>836</v>
      </c>
      <c r="G64" s="61">
        <v>1163</v>
      </c>
      <c r="H64" s="91">
        <v>26</v>
      </c>
      <c r="I64" s="91">
        <v>18082</v>
      </c>
      <c r="J64" s="91">
        <v>4.185924995</v>
      </c>
      <c r="K64" s="91">
        <v>1</v>
      </c>
      <c r="L64" s="91">
        <v>0.333601971</v>
      </c>
      <c r="M64" s="91">
        <v>0.331323158</v>
      </c>
      <c r="N64" s="61"/>
    </row>
    <row r="65" spans="1:14">
      <c r="A65" s="61" t="s">
        <v>34</v>
      </c>
      <c r="B65" s="61" t="s">
        <v>837</v>
      </c>
      <c r="C65" s="61">
        <v>7</v>
      </c>
      <c r="D65" s="61">
        <v>0.464190981</v>
      </c>
      <c r="E65" s="61">
        <v>0.005259372</v>
      </c>
      <c r="F65" s="61" t="s">
        <v>838</v>
      </c>
      <c r="G65" s="61">
        <v>1163</v>
      </c>
      <c r="H65" s="91">
        <v>26</v>
      </c>
      <c r="I65" s="91">
        <v>18082</v>
      </c>
      <c r="J65" s="91">
        <v>4.185924995</v>
      </c>
      <c r="K65" s="91">
        <v>1</v>
      </c>
      <c r="L65" s="91">
        <v>0.333601971</v>
      </c>
      <c r="M65" s="91">
        <v>0.331323158</v>
      </c>
      <c r="N65" s="61"/>
    </row>
    <row r="66" spans="1:14">
      <c r="A66" s="61" t="s">
        <v>34</v>
      </c>
      <c r="B66" s="61" t="s">
        <v>600</v>
      </c>
      <c r="C66" s="61">
        <v>12</v>
      </c>
      <c r="D66" s="61">
        <v>0.795755968</v>
      </c>
      <c r="E66" s="61">
        <v>0.005383294</v>
      </c>
      <c r="F66" s="61" t="s">
        <v>839</v>
      </c>
      <c r="G66" s="61">
        <v>1163</v>
      </c>
      <c r="H66" s="91">
        <v>71</v>
      </c>
      <c r="I66" s="91">
        <v>18082</v>
      </c>
      <c r="J66" s="91">
        <v>2.6277839</v>
      </c>
      <c r="K66" s="91">
        <v>1</v>
      </c>
      <c r="L66" s="91">
        <v>0.333601971</v>
      </c>
      <c r="M66" s="91">
        <v>0.331323158</v>
      </c>
      <c r="N66" s="61"/>
    </row>
    <row r="67" spans="1:14">
      <c r="A67" s="61" t="s">
        <v>34</v>
      </c>
      <c r="B67" s="61" t="s">
        <v>161</v>
      </c>
      <c r="C67" s="61">
        <v>10</v>
      </c>
      <c r="D67" s="61">
        <v>0.663129973</v>
      </c>
      <c r="E67" s="61">
        <v>0.005445668</v>
      </c>
      <c r="F67" s="61" t="s">
        <v>840</v>
      </c>
      <c r="G67" s="61">
        <v>1163</v>
      </c>
      <c r="H67" s="91">
        <v>52</v>
      </c>
      <c r="I67" s="91">
        <v>18082</v>
      </c>
      <c r="J67" s="91">
        <v>2.989946425</v>
      </c>
      <c r="K67" s="91">
        <v>1</v>
      </c>
      <c r="L67" s="91">
        <v>0.333601971</v>
      </c>
      <c r="M67" s="91">
        <v>0.331323158</v>
      </c>
      <c r="N67" s="61"/>
    </row>
    <row r="68" spans="1:14">
      <c r="A68" s="61" t="s">
        <v>34</v>
      </c>
      <c r="B68" s="61" t="s">
        <v>841</v>
      </c>
      <c r="C68" s="61">
        <v>9</v>
      </c>
      <c r="D68" s="61">
        <v>0.596816976</v>
      </c>
      <c r="E68" s="61">
        <v>0.005487953</v>
      </c>
      <c r="F68" s="61" t="s">
        <v>842</v>
      </c>
      <c r="G68" s="61">
        <v>1163</v>
      </c>
      <c r="H68" s="91">
        <v>43</v>
      </c>
      <c r="I68" s="91">
        <v>18082</v>
      </c>
      <c r="J68" s="91">
        <v>3.254174249</v>
      </c>
      <c r="K68" s="91">
        <v>1</v>
      </c>
      <c r="L68" s="91">
        <v>0.333601971</v>
      </c>
      <c r="M68" s="91">
        <v>0.331323158</v>
      </c>
      <c r="N68" s="61"/>
    </row>
    <row r="69" spans="1:14">
      <c r="A69" s="61" t="s">
        <v>34</v>
      </c>
      <c r="B69" s="61" t="s">
        <v>843</v>
      </c>
      <c r="C69" s="61">
        <v>5</v>
      </c>
      <c r="D69" s="61">
        <v>0.331564987</v>
      </c>
      <c r="E69" s="61">
        <v>0.005534261</v>
      </c>
      <c r="F69" s="61" t="s">
        <v>844</v>
      </c>
      <c r="G69" s="61">
        <v>1163</v>
      </c>
      <c r="H69" s="91">
        <v>12</v>
      </c>
      <c r="I69" s="91">
        <v>18082</v>
      </c>
      <c r="J69" s="91">
        <v>6.478217254</v>
      </c>
      <c r="K69" s="91">
        <v>1</v>
      </c>
      <c r="L69" s="91">
        <v>0.333601971</v>
      </c>
      <c r="M69" s="91">
        <v>0.331323158</v>
      </c>
      <c r="N69" s="61"/>
    </row>
    <row r="70" spans="1:14">
      <c r="A70" s="61" t="s">
        <v>34</v>
      </c>
      <c r="B70" s="61" t="s">
        <v>429</v>
      </c>
      <c r="C70" s="61">
        <v>6</v>
      </c>
      <c r="D70" s="61">
        <v>0.397877984</v>
      </c>
      <c r="E70" s="61">
        <v>0.005918126</v>
      </c>
      <c r="F70" s="61" t="s">
        <v>845</v>
      </c>
      <c r="G70" s="61">
        <v>1163</v>
      </c>
      <c r="H70" s="91">
        <v>19</v>
      </c>
      <c r="I70" s="91">
        <v>18082</v>
      </c>
      <c r="J70" s="91">
        <v>4.909806761</v>
      </c>
      <c r="K70" s="91">
        <v>1</v>
      </c>
      <c r="L70" s="91">
        <v>0.351571014</v>
      </c>
      <c r="M70" s="91">
        <v>0.349169456</v>
      </c>
      <c r="N70" s="61"/>
    </row>
    <row r="71" spans="1:14">
      <c r="A71" s="61" t="s">
        <v>34</v>
      </c>
      <c r="B71" s="61" t="s">
        <v>846</v>
      </c>
      <c r="C71" s="61">
        <v>8</v>
      </c>
      <c r="D71" s="61">
        <v>0.530503979</v>
      </c>
      <c r="E71" s="61">
        <v>0.00610789</v>
      </c>
      <c r="F71" s="61" t="s">
        <v>847</v>
      </c>
      <c r="G71" s="61">
        <v>1163</v>
      </c>
      <c r="H71" s="91">
        <v>35</v>
      </c>
      <c r="I71" s="91">
        <v>18082</v>
      </c>
      <c r="J71" s="91">
        <v>3.553764894</v>
      </c>
      <c r="K71" s="91">
        <v>1</v>
      </c>
      <c r="L71" s="91">
        <v>0.357612481</v>
      </c>
      <c r="M71" s="91">
        <v>0.355169653</v>
      </c>
      <c r="N71" s="61"/>
    </row>
    <row r="72" spans="1:14">
      <c r="A72" s="61" t="s">
        <v>34</v>
      </c>
      <c r="B72" s="61" t="s">
        <v>848</v>
      </c>
      <c r="C72" s="61">
        <v>10</v>
      </c>
      <c r="D72" s="61">
        <v>0.663129973</v>
      </c>
      <c r="E72" s="61">
        <v>0.006194312</v>
      </c>
      <c r="F72" s="61" t="s">
        <v>849</v>
      </c>
      <c r="G72" s="61">
        <v>1163</v>
      </c>
      <c r="H72" s="91">
        <v>53</v>
      </c>
      <c r="I72" s="91">
        <v>18082</v>
      </c>
      <c r="J72" s="91">
        <v>2.933532342</v>
      </c>
      <c r="K72" s="91">
        <v>1</v>
      </c>
      <c r="L72" s="91">
        <v>0.357612481</v>
      </c>
      <c r="M72" s="91">
        <v>0.355169653</v>
      </c>
      <c r="N72" s="61"/>
    </row>
    <row r="73" spans="1:14">
      <c r="A73" s="61" t="s">
        <v>34</v>
      </c>
      <c r="B73" s="61" t="s">
        <v>850</v>
      </c>
      <c r="C73" s="61">
        <v>20</v>
      </c>
      <c r="D73" s="61">
        <v>1.326259947</v>
      </c>
      <c r="E73" s="61">
        <v>0.007078424</v>
      </c>
      <c r="F73" s="61" t="s">
        <v>851</v>
      </c>
      <c r="G73" s="61">
        <v>1163</v>
      </c>
      <c r="H73" s="91">
        <v>160</v>
      </c>
      <c r="I73" s="91">
        <v>18082</v>
      </c>
      <c r="J73" s="91">
        <v>1.943465176</v>
      </c>
      <c r="K73" s="91">
        <v>1</v>
      </c>
      <c r="L73" s="91">
        <v>0.402978633</v>
      </c>
      <c r="M73" s="91">
        <v>0.400225912</v>
      </c>
      <c r="N73" s="61"/>
    </row>
    <row r="74" spans="1:14">
      <c r="A74" s="61" t="s">
        <v>34</v>
      </c>
      <c r="B74" s="61" t="s">
        <v>83</v>
      </c>
      <c r="C74" s="61">
        <v>6</v>
      </c>
      <c r="D74" s="61">
        <v>0.397877984</v>
      </c>
      <c r="E74" s="61">
        <v>0.007479898</v>
      </c>
      <c r="F74" s="61" t="s">
        <v>852</v>
      </c>
      <c r="G74" s="61">
        <v>1163</v>
      </c>
      <c r="H74" s="91">
        <v>20</v>
      </c>
      <c r="I74" s="91">
        <v>18082</v>
      </c>
      <c r="J74" s="91">
        <v>4.664316423</v>
      </c>
      <c r="K74" s="91">
        <v>1</v>
      </c>
      <c r="L74" s="91">
        <v>0.405438996</v>
      </c>
      <c r="M74" s="91">
        <v>0.402669469</v>
      </c>
      <c r="N74" s="61"/>
    </row>
    <row r="75" spans="1:14">
      <c r="A75" s="61" t="s">
        <v>34</v>
      </c>
      <c r="B75" s="61" t="s">
        <v>853</v>
      </c>
      <c r="C75" s="61">
        <v>6</v>
      </c>
      <c r="D75" s="61">
        <v>0.397877984</v>
      </c>
      <c r="E75" s="61">
        <v>0.007479898</v>
      </c>
      <c r="F75" s="61" t="s">
        <v>854</v>
      </c>
      <c r="G75" s="61">
        <v>1163</v>
      </c>
      <c r="H75" s="91">
        <v>20</v>
      </c>
      <c r="I75" s="91">
        <v>18082</v>
      </c>
      <c r="J75" s="91">
        <v>4.664316423</v>
      </c>
      <c r="K75" s="91">
        <v>1</v>
      </c>
      <c r="L75" s="91">
        <v>0.405438996</v>
      </c>
      <c r="M75" s="91">
        <v>0.402669469</v>
      </c>
      <c r="N75" s="61"/>
    </row>
    <row r="76" spans="1:14">
      <c r="A76" s="61" t="s">
        <v>34</v>
      </c>
      <c r="B76" s="61" t="s">
        <v>169</v>
      </c>
      <c r="C76" s="61">
        <v>6</v>
      </c>
      <c r="D76" s="61">
        <v>0.397877984</v>
      </c>
      <c r="E76" s="61">
        <v>0.007479898</v>
      </c>
      <c r="F76" s="61" t="s">
        <v>855</v>
      </c>
      <c r="G76" s="61">
        <v>1163</v>
      </c>
      <c r="H76" s="91">
        <v>20</v>
      </c>
      <c r="I76" s="91">
        <v>18082</v>
      </c>
      <c r="J76" s="91">
        <v>4.664316423</v>
      </c>
      <c r="K76" s="91">
        <v>1</v>
      </c>
      <c r="L76" s="91">
        <v>0.405438996</v>
      </c>
      <c r="M76" s="91">
        <v>0.402669469</v>
      </c>
      <c r="N76" s="61"/>
    </row>
    <row r="77" spans="1:14">
      <c r="A77" s="61" t="s">
        <v>34</v>
      </c>
      <c r="B77" s="61" t="s">
        <v>856</v>
      </c>
      <c r="C77" s="61">
        <v>4</v>
      </c>
      <c r="D77" s="61">
        <v>0.265251989</v>
      </c>
      <c r="E77" s="61">
        <v>0.0076162</v>
      </c>
      <c r="F77" s="61" t="s">
        <v>857</v>
      </c>
      <c r="G77" s="61">
        <v>1163</v>
      </c>
      <c r="H77" s="91">
        <v>7</v>
      </c>
      <c r="I77" s="91">
        <v>18082</v>
      </c>
      <c r="J77" s="91">
        <v>8.884412234</v>
      </c>
      <c r="K77" s="91">
        <v>1</v>
      </c>
      <c r="L77" s="91">
        <v>0.405438996</v>
      </c>
      <c r="M77" s="91">
        <v>0.402669469</v>
      </c>
      <c r="N77" s="61"/>
    </row>
    <row r="78" spans="1:14">
      <c r="A78" s="61" t="s">
        <v>34</v>
      </c>
      <c r="B78" s="61" t="s">
        <v>858</v>
      </c>
      <c r="C78" s="61">
        <v>4</v>
      </c>
      <c r="D78" s="61">
        <v>0.265251989</v>
      </c>
      <c r="E78" s="61">
        <v>0.0076162</v>
      </c>
      <c r="F78" s="61" t="s">
        <v>859</v>
      </c>
      <c r="G78" s="61">
        <v>1163</v>
      </c>
      <c r="H78" s="91">
        <v>7</v>
      </c>
      <c r="I78" s="91">
        <v>18082</v>
      </c>
      <c r="J78" s="91">
        <v>8.884412234</v>
      </c>
      <c r="K78" s="91">
        <v>1</v>
      </c>
      <c r="L78" s="91">
        <v>0.405438996</v>
      </c>
      <c r="M78" s="91">
        <v>0.402669469</v>
      </c>
      <c r="N78" s="61"/>
    </row>
    <row r="79" spans="1:14">
      <c r="A79" s="61" t="s">
        <v>34</v>
      </c>
      <c r="B79" s="61" t="s">
        <v>860</v>
      </c>
      <c r="C79" s="61">
        <v>11</v>
      </c>
      <c r="D79" s="61">
        <v>0.729442971</v>
      </c>
      <c r="E79" s="61">
        <v>0.008178777</v>
      </c>
      <c r="F79" s="61" t="s">
        <v>861</v>
      </c>
      <c r="G79" s="61">
        <v>1163</v>
      </c>
      <c r="H79" s="91">
        <v>65</v>
      </c>
      <c r="I79" s="91">
        <v>18082</v>
      </c>
      <c r="J79" s="91">
        <v>2.631152854</v>
      </c>
      <c r="K79" s="91">
        <v>1</v>
      </c>
      <c r="L79" s="91">
        <v>0.429805202</v>
      </c>
      <c r="M79" s="91">
        <v>0.426869231</v>
      </c>
      <c r="N79" s="61"/>
    </row>
    <row r="80" spans="1:14">
      <c r="A80" s="61" t="s">
        <v>34</v>
      </c>
      <c r="B80" s="61" t="s">
        <v>495</v>
      </c>
      <c r="C80" s="61">
        <v>9</v>
      </c>
      <c r="D80" s="61">
        <v>0.596816976</v>
      </c>
      <c r="E80" s="61">
        <v>0.008333168</v>
      </c>
      <c r="F80" s="61" t="s">
        <v>862</v>
      </c>
      <c r="G80" s="61">
        <v>1163</v>
      </c>
      <c r="H80" s="91">
        <v>46</v>
      </c>
      <c r="I80" s="91">
        <v>18082</v>
      </c>
      <c r="J80" s="91">
        <v>3.041945493</v>
      </c>
      <c r="K80" s="91">
        <v>1</v>
      </c>
      <c r="L80" s="91">
        <v>0.432375394</v>
      </c>
      <c r="M80" s="91">
        <v>0.429421866</v>
      </c>
      <c r="N80" s="61"/>
    </row>
    <row r="81" spans="1:14">
      <c r="A81" s="61" t="s">
        <v>34</v>
      </c>
      <c r="B81" s="61" t="s">
        <v>863</v>
      </c>
      <c r="C81" s="61">
        <v>10</v>
      </c>
      <c r="D81" s="61">
        <v>0.663129973</v>
      </c>
      <c r="E81" s="61">
        <v>0.00891999</v>
      </c>
      <c r="F81" s="61" t="s">
        <v>864</v>
      </c>
      <c r="G81" s="61">
        <v>1163</v>
      </c>
      <c r="H81" s="91">
        <v>56</v>
      </c>
      <c r="I81" s="91">
        <v>18082</v>
      </c>
      <c r="J81" s="91">
        <v>2.776378823</v>
      </c>
      <c r="K81" s="91">
        <v>1</v>
      </c>
      <c r="L81" s="91">
        <v>0.457037975</v>
      </c>
      <c r="M81" s="91">
        <v>0.453915978</v>
      </c>
      <c r="N81" s="61"/>
    </row>
    <row r="82" spans="1:14">
      <c r="A82" s="61" t="s">
        <v>34</v>
      </c>
      <c r="B82" s="61" t="s">
        <v>225</v>
      </c>
      <c r="C82" s="61">
        <v>7</v>
      </c>
      <c r="D82" s="61">
        <v>0.464190981</v>
      </c>
      <c r="E82" s="61">
        <v>0.009206498</v>
      </c>
      <c r="F82" s="61" t="s">
        <v>865</v>
      </c>
      <c r="G82" s="61">
        <v>1163</v>
      </c>
      <c r="H82" s="91">
        <v>29</v>
      </c>
      <c r="I82" s="91">
        <v>18082</v>
      </c>
      <c r="J82" s="91">
        <v>3.752898271</v>
      </c>
      <c r="K82" s="91">
        <v>1</v>
      </c>
      <c r="L82" s="91">
        <v>0.465894281</v>
      </c>
      <c r="M82" s="91">
        <v>0.462711787</v>
      </c>
      <c r="N82" s="61"/>
    </row>
    <row r="83" spans="1:14">
      <c r="A83" s="61" t="s">
        <v>34</v>
      </c>
      <c r="B83" s="61" t="s">
        <v>315</v>
      </c>
      <c r="C83" s="61">
        <v>22</v>
      </c>
      <c r="D83" s="61">
        <v>1.458885942</v>
      </c>
      <c r="E83" s="61">
        <v>0.009536032</v>
      </c>
      <c r="F83" s="61" t="s">
        <v>866</v>
      </c>
      <c r="G83" s="61">
        <v>1163</v>
      </c>
      <c r="H83" s="91">
        <v>188</v>
      </c>
      <c r="I83" s="91">
        <v>18082</v>
      </c>
      <c r="J83" s="91">
        <v>1.819414208</v>
      </c>
      <c r="K83" s="91">
        <v>1</v>
      </c>
      <c r="L83" s="91">
        <v>0.476685311</v>
      </c>
      <c r="M83" s="91">
        <v>0.473429105</v>
      </c>
      <c r="N83" s="61"/>
    </row>
    <row r="84" spans="1:14">
      <c r="A84" s="61" t="s">
        <v>34</v>
      </c>
      <c r="B84" s="61" t="s">
        <v>867</v>
      </c>
      <c r="C84" s="61">
        <v>5</v>
      </c>
      <c r="D84" s="61">
        <v>0.331564987</v>
      </c>
      <c r="E84" s="61">
        <v>0.010095212</v>
      </c>
      <c r="F84" s="61" t="s">
        <v>868</v>
      </c>
      <c r="G84" s="61">
        <v>1163</v>
      </c>
      <c r="H84" s="91">
        <v>14</v>
      </c>
      <c r="I84" s="91">
        <v>18082</v>
      </c>
      <c r="J84" s="91">
        <v>5.552757646</v>
      </c>
      <c r="K84" s="91">
        <v>1</v>
      </c>
      <c r="L84" s="91">
        <v>0.498557534</v>
      </c>
      <c r="M84" s="91">
        <v>0.49515192</v>
      </c>
      <c r="N84" s="61"/>
    </row>
    <row r="85" spans="1:14">
      <c r="A85" s="61" t="s">
        <v>34</v>
      </c>
      <c r="B85" s="61" t="s">
        <v>869</v>
      </c>
      <c r="C85" s="61">
        <v>7</v>
      </c>
      <c r="D85" s="61">
        <v>0.464190981</v>
      </c>
      <c r="E85" s="61">
        <v>0.010896372</v>
      </c>
      <c r="F85" s="61" t="s">
        <v>870</v>
      </c>
      <c r="G85" s="61">
        <v>1163</v>
      </c>
      <c r="H85" s="91">
        <v>30</v>
      </c>
      <c r="I85" s="91">
        <v>18082</v>
      </c>
      <c r="J85" s="91">
        <v>3.627801662</v>
      </c>
      <c r="K85" s="91">
        <v>1</v>
      </c>
      <c r="L85" s="91">
        <v>0.525461524</v>
      </c>
      <c r="M85" s="91">
        <v>0.521872131</v>
      </c>
      <c r="N85" s="61"/>
    </row>
    <row r="86" spans="1:14">
      <c r="A86" s="61" t="s">
        <v>34</v>
      </c>
      <c r="B86" s="61" t="s">
        <v>59</v>
      </c>
      <c r="C86" s="61">
        <v>7</v>
      </c>
      <c r="D86" s="61">
        <v>0.464190981</v>
      </c>
      <c r="E86" s="61">
        <v>0.010896372</v>
      </c>
      <c r="F86" s="61" t="s">
        <v>871</v>
      </c>
      <c r="G86" s="61">
        <v>1163</v>
      </c>
      <c r="H86" s="91">
        <v>30</v>
      </c>
      <c r="I86" s="91">
        <v>18082</v>
      </c>
      <c r="J86" s="91">
        <v>3.627801662</v>
      </c>
      <c r="K86" s="91">
        <v>1</v>
      </c>
      <c r="L86" s="91">
        <v>0.525461524</v>
      </c>
      <c r="M86" s="91">
        <v>0.521872131</v>
      </c>
      <c r="N86" s="61"/>
    </row>
    <row r="87" spans="1:14">
      <c r="A87" s="61" t="s">
        <v>34</v>
      </c>
      <c r="B87" s="61" t="s">
        <v>467</v>
      </c>
      <c r="C87" s="61">
        <v>8</v>
      </c>
      <c r="D87" s="61">
        <v>0.530503979</v>
      </c>
      <c r="E87" s="61">
        <v>0.011179582</v>
      </c>
      <c r="F87" s="61" t="s">
        <v>872</v>
      </c>
      <c r="G87" s="61">
        <v>1163</v>
      </c>
      <c r="H87" s="91">
        <v>39</v>
      </c>
      <c r="I87" s="91">
        <v>18082</v>
      </c>
      <c r="J87" s="91">
        <v>3.189276187</v>
      </c>
      <c r="K87" s="91">
        <v>1</v>
      </c>
      <c r="L87" s="91">
        <v>0.5328501</v>
      </c>
      <c r="M87" s="91">
        <v>0.529210236</v>
      </c>
      <c r="N87" s="61"/>
    </row>
    <row r="88" spans="1:14">
      <c r="A88" s="61" t="s">
        <v>34</v>
      </c>
      <c r="B88" s="61" t="s">
        <v>873</v>
      </c>
      <c r="C88" s="61">
        <v>4</v>
      </c>
      <c r="D88" s="61">
        <v>0.265251989</v>
      </c>
      <c r="E88" s="61">
        <v>0.011607934</v>
      </c>
      <c r="F88" s="61" t="s">
        <v>874</v>
      </c>
      <c r="G88" s="61">
        <v>1163</v>
      </c>
      <c r="H88" s="91">
        <v>8</v>
      </c>
      <c r="I88" s="91">
        <v>18082</v>
      </c>
      <c r="J88" s="91">
        <v>7.773860705</v>
      </c>
      <c r="K88" s="91">
        <v>1</v>
      </c>
      <c r="L88" s="91">
        <v>0.546907136</v>
      </c>
      <c r="M88" s="91">
        <v>0.543171249</v>
      </c>
      <c r="N88" s="61"/>
    </row>
    <row r="89" spans="1:14">
      <c r="A89" s="61" t="s">
        <v>34</v>
      </c>
      <c r="B89" s="61" t="s">
        <v>875</v>
      </c>
      <c r="C89" s="61">
        <v>7</v>
      </c>
      <c r="D89" s="61">
        <v>0.464190981</v>
      </c>
      <c r="E89" s="61">
        <v>0.012794363</v>
      </c>
      <c r="F89" s="61" t="s">
        <v>876</v>
      </c>
      <c r="G89" s="61">
        <v>1163</v>
      </c>
      <c r="H89" s="91">
        <v>31</v>
      </c>
      <c r="I89" s="91">
        <v>18082</v>
      </c>
      <c r="J89" s="91">
        <v>3.510775802</v>
      </c>
      <c r="K89" s="91">
        <v>1</v>
      </c>
      <c r="L89" s="91">
        <v>0.58264393</v>
      </c>
      <c r="M89" s="91">
        <v>0.578663927</v>
      </c>
      <c r="N89" s="61"/>
    </row>
    <row r="90" spans="1:14">
      <c r="A90" s="61" t="s">
        <v>34</v>
      </c>
      <c r="B90" s="61" t="s">
        <v>877</v>
      </c>
      <c r="C90" s="61">
        <v>8</v>
      </c>
      <c r="D90" s="61">
        <v>0.530503979</v>
      </c>
      <c r="E90" s="61">
        <v>0.012818988</v>
      </c>
      <c r="F90" s="61" t="s">
        <v>878</v>
      </c>
      <c r="G90" s="61">
        <v>1163</v>
      </c>
      <c r="H90" s="91">
        <v>40</v>
      </c>
      <c r="I90" s="91">
        <v>18082</v>
      </c>
      <c r="J90" s="91">
        <v>3.109544282</v>
      </c>
      <c r="K90" s="91">
        <v>1</v>
      </c>
      <c r="L90" s="91">
        <v>0.58264393</v>
      </c>
      <c r="M90" s="91">
        <v>0.578663927</v>
      </c>
      <c r="N90" s="61"/>
    </row>
    <row r="91" spans="1:14">
      <c r="A91" s="61" t="s">
        <v>34</v>
      </c>
      <c r="B91" s="61" t="s">
        <v>879</v>
      </c>
      <c r="C91" s="61">
        <v>8</v>
      </c>
      <c r="D91" s="61">
        <v>0.530503979</v>
      </c>
      <c r="E91" s="61">
        <v>0.012818988</v>
      </c>
      <c r="F91" s="61" t="s">
        <v>880</v>
      </c>
      <c r="G91" s="61">
        <v>1163</v>
      </c>
      <c r="H91" s="91">
        <v>40</v>
      </c>
      <c r="I91" s="91">
        <v>18082</v>
      </c>
      <c r="J91" s="91">
        <v>3.109544282</v>
      </c>
      <c r="K91" s="91">
        <v>1</v>
      </c>
      <c r="L91" s="91">
        <v>0.58264393</v>
      </c>
      <c r="M91" s="91">
        <v>0.578663927</v>
      </c>
      <c r="N91" s="61"/>
    </row>
    <row r="92" spans="1:14">
      <c r="A92" s="61" t="s">
        <v>34</v>
      </c>
      <c r="B92" s="61" t="s">
        <v>881</v>
      </c>
      <c r="C92" s="61">
        <v>5</v>
      </c>
      <c r="D92" s="61">
        <v>0.331564987</v>
      </c>
      <c r="E92" s="61">
        <v>0.013077151</v>
      </c>
      <c r="F92" s="61" t="s">
        <v>882</v>
      </c>
      <c r="G92" s="61">
        <v>1163</v>
      </c>
      <c r="H92" s="91">
        <v>15</v>
      </c>
      <c r="I92" s="91">
        <v>18082</v>
      </c>
      <c r="J92" s="91">
        <v>5.182573803</v>
      </c>
      <c r="K92" s="91">
        <v>1</v>
      </c>
      <c r="L92" s="91">
        <v>0.58264393</v>
      </c>
      <c r="M92" s="91">
        <v>0.578663927</v>
      </c>
      <c r="N92" s="61"/>
    </row>
    <row r="93" spans="1:14">
      <c r="A93" s="61" t="s">
        <v>34</v>
      </c>
      <c r="B93" s="61" t="s">
        <v>275</v>
      </c>
      <c r="C93" s="61">
        <v>5</v>
      </c>
      <c r="D93" s="61">
        <v>0.331564987</v>
      </c>
      <c r="E93" s="61">
        <v>0.013077151</v>
      </c>
      <c r="F93" s="61" t="s">
        <v>883</v>
      </c>
      <c r="G93" s="61">
        <v>1163</v>
      </c>
      <c r="H93" s="91">
        <v>15</v>
      </c>
      <c r="I93" s="91">
        <v>18082</v>
      </c>
      <c r="J93" s="91">
        <v>5.182573803</v>
      </c>
      <c r="K93" s="91">
        <v>1</v>
      </c>
      <c r="L93" s="91">
        <v>0.58264393</v>
      </c>
      <c r="M93" s="91">
        <v>0.578663927</v>
      </c>
      <c r="N93" s="61"/>
    </row>
    <row r="94" spans="1:14">
      <c r="A94" s="61" t="s">
        <v>34</v>
      </c>
      <c r="B94" s="61" t="s">
        <v>884</v>
      </c>
      <c r="C94" s="61">
        <v>14</v>
      </c>
      <c r="D94" s="61">
        <v>0.928381963</v>
      </c>
      <c r="E94" s="61">
        <v>0.01464833</v>
      </c>
      <c r="F94" s="61" t="s">
        <v>885</v>
      </c>
      <c r="G94" s="61">
        <v>1163</v>
      </c>
      <c r="H94" s="91">
        <v>103</v>
      </c>
      <c r="I94" s="91">
        <v>18082</v>
      </c>
      <c r="J94" s="91">
        <v>2.113282522</v>
      </c>
      <c r="K94" s="91">
        <v>1</v>
      </c>
      <c r="L94" s="91">
        <v>0.624385011</v>
      </c>
      <c r="M94" s="91">
        <v>0.620119878</v>
      </c>
      <c r="N94" s="61"/>
    </row>
    <row r="95" spans="1:14">
      <c r="A95" s="61" t="s">
        <v>34</v>
      </c>
      <c r="B95" s="61" t="s">
        <v>886</v>
      </c>
      <c r="C95" s="61">
        <v>7</v>
      </c>
      <c r="D95" s="61">
        <v>0.464190981</v>
      </c>
      <c r="E95" s="61">
        <v>0.014912428</v>
      </c>
      <c r="F95" s="61" t="s">
        <v>887</v>
      </c>
      <c r="G95" s="61">
        <v>1163</v>
      </c>
      <c r="H95" s="91">
        <v>32</v>
      </c>
      <c r="I95" s="91">
        <v>18082</v>
      </c>
      <c r="J95" s="91">
        <v>3.401064058</v>
      </c>
      <c r="K95" s="91">
        <v>1</v>
      </c>
      <c r="L95" s="91">
        <v>0.624385011</v>
      </c>
      <c r="M95" s="91">
        <v>0.620119878</v>
      </c>
      <c r="N95" s="61"/>
    </row>
    <row r="96" spans="1:14">
      <c r="A96" s="61" t="s">
        <v>34</v>
      </c>
      <c r="B96" s="61" t="s">
        <v>888</v>
      </c>
      <c r="C96" s="61">
        <v>7</v>
      </c>
      <c r="D96" s="61">
        <v>0.464190981</v>
      </c>
      <c r="E96" s="61">
        <v>0.014912428</v>
      </c>
      <c r="F96" s="61" t="s">
        <v>889</v>
      </c>
      <c r="G96" s="61">
        <v>1163</v>
      </c>
      <c r="H96" s="91">
        <v>32</v>
      </c>
      <c r="I96" s="91">
        <v>18082</v>
      </c>
      <c r="J96" s="91">
        <v>3.401064058</v>
      </c>
      <c r="K96" s="91">
        <v>1</v>
      </c>
      <c r="L96" s="91">
        <v>0.624385011</v>
      </c>
      <c r="M96" s="91">
        <v>0.620119878</v>
      </c>
      <c r="N96" s="61"/>
    </row>
    <row r="97" spans="1:14">
      <c r="A97" s="61" t="s">
        <v>34</v>
      </c>
      <c r="B97" s="61" t="s">
        <v>249</v>
      </c>
      <c r="C97" s="61">
        <v>23</v>
      </c>
      <c r="D97" s="61">
        <v>1.525198939</v>
      </c>
      <c r="E97" s="61">
        <v>0.015545297</v>
      </c>
      <c r="F97" s="61" t="s">
        <v>890</v>
      </c>
      <c r="G97" s="61">
        <v>1163</v>
      </c>
      <c r="H97" s="91">
        <v>209</v>
      </c>
      <c r="I97" s="91">
        <v>18082</v>
      </c>
      <c r="J97" s="91">
        <v>1.710993265</v>
      </c>
      <c r="K97" s="91">
        <v>1</v>
      </c>
      <c r="L97" s="91">
        <v>0.624385011</v>
      </c>
      <c r="M97" s="91">
        <v>0.620119878</v>
      </c>
      <c r="N97" s="61"/>
    </row>
    <row r="98" spans="1:14">
      <c r="A98" s="61" t="s">
        <v>34</v>
      </c>
      <c r="B98" s="61" t="s">
        <v>313</v>
      </c>
      <c r="C98" s="61">
        <v>13</v>
      </c>
      <c r="D98" s="61">
        <v>0.862068966</v>
      </c>
      <c r="E98" s="61">
        <v>0.015799924</v>
      </c>
      <c r="F98" s="61" t="s">
        <v>891</v>
      </c>
      <c r="G98" s="61">
        <v>1163</v>
      </c>
      <c r="H98" s="91">
        <v>93</v>
      </c>
      <c r="I98" s="91">
        <v>18082</v>
      </c>
      <c r="J98" s="91">
        <v>2.173337401</v>
      </c>
      <c r="K98" s="91">
        <v>1</v>
      </c>
      <c r="L98" s="91">
        <v>0.624385011</v>
      </c>
      <c r="M98" s="91">
        <v>0.620119878</v>
      </c>
      <c r="N98" s="61"/>
    </row>
    <row r="99" spans="1:14">
      <c r="A99" s="61" t="s">
        <v>34</v>
      </c>
      <c r="B99" s="61" t="s">
        <v>892</v>
      </c>
      <c r="C99" s="61">
        <v>38</v>
      </c>
      <c r="D99" s="61">
        <v>2.519893899</v>
      </c>
      <c r="E99" s="61">
        <v>0.016487326</v>
      </c>
      <c r="F99" s="61" t="s">
        <v>893</v>
      </c>
      <c r="G99" s="61">
        <v>1163</v>
      </c>
      <c r="H99" s="91">
        <v>400</v>
      </c>
      <c r="I99" s="91">
        <v>18082</v>
      </c>
      <c r="J99" s="91">
        <v>1.477033534</v>
      </c>
      <c r="K99" s="91">
        <v>1</v>
      </c>
      <c r="L99" s="91">
        <v>0.624385011</v>
      </c>
      <c r="M99" s="91">
        <v>0.620119878</v>
      </c>
      <c r="N99" s="61"/>
    </row>
    <row r="100" spans="1:14">
      <c r="A100" s="61" t="s">
        <v>34</v>
      </c>
      <c r="B100" s="61" t="s">
        <v>894</v>
      </c>
      <c r="C100" s="61">
        <v>5</v>
      </c>
      <c r="D100" s="61">
        <v>0.331564987</v>
      </c>
      <c r="E100" s="61">
        <v>0.016565666</v>
      </c>
      <c r="F100" s="61" t="s">
        <v>895</v>
      </c>
      <c r="G100" s="61">
        <v>1163</v>
      </c>
      <c r="H100" s="91">
        <v>16</v>
      </c>
      <c r="I100" s="91">
        <v>18082</v>
      </c>
      <c r="J100" s="91">
        <v>4.858662941</v>
      </c>
      <c r="K100" s="91">
        <v>1</v>
      </c>
      <c r="L100" s="91">
        <v>0.624385011</v>
      </c>
      <c r="M100" s="91">
        <v>0.620119878</v>
      </c>
      <c r="N100" s="61"/>
    </row>
    <row r="101" spans="1:14">
      <c r="A101" s="61" t="s">
        <v>34</v>
      </c>
      <c r="B101" s="61" t="s">
        <v>896</v>
      </c>
      <c r="C101" s="61">
        <v>5</v>
      </c>
      <c r="D101" s="61">
        <v>0.331564987</v>
      </c>
      <c r="E101" s="61">
        <v>0.016565666</v>
      </c>
      <c r="F101" s="61" t="s">
        <v>897</v>
      </c>
      <c r="G101" s="61">
        <v>1163</v>
      </c>
      <c r="H101" s="91">
        <v>16</v>
      </c>
      <c r="I101" s="91">
        <v>18082</v>
      </c>
      <c r="J101" s="91">
        <v>4.858662941</v>
      </c>
      <c r="K101" s="91">
        <v>1</v>
      </c>
      <c r="L101" s="91">
        <v>0.624385011</v>
      </c>
      <c r="M101" s="91">
        <v>0.620119878</v>
      </c>
      <c r="N101" s="61"/>
    </row>
    <row r="102" spans="1:14">
      <c r="A102" s="61" t="s">
        <v>34</v>
      </c>
      <c r="B102" s="61" t="s">
        <v>898</v>
      </c>
      <c r="C102" s="61">
        <v>5</v>
      </c>
      <c r="D102" s="61">
        <v>0.331564987</v>
      </c>
      <c r="E102" s="61">
        <v>0.016565666</v>
      </c>
      <c r="F102" s="61" t="s">
        <v>899</v>
      </c>
      <c r="G102" s="61">
        <v>1163</v>
      </c>
      <c r="H102" s="91">
        <v>16</v>
      </c>
      <c r="I102" s="91">
        <v>18082</v>
      </c>
      <c r="J102" s="91">
        <v>4.858662941</v>
      </c>
      <c r="K102" s="91">
        <v>1</v>
      </c>
      <c r="L102" s="91">
        <v>0.624385011</v>
      </c>
      <c r="M102" s="91">
        <v>0.620119878</v>
      </c>
      <c r="N102" s="61"/>
    </row>
    <row r="103" spans="1:14">
      <c r="A103" s="61" t="s">
        <v>34</v>
      </c>
      <c r="B103" s="61" t="s">
        <v>900</v>
      </c>
      <c r="C103" s="61">
        <v>5</v>
      </c>
      <c r="D103" s="61">
        <v>0.331564987</v>
      </c>
      <c r="E103" s="61">
        <v>0.016565666</v>
      </c>
      <c r="F103" s="61" t="s">
        <v>901</v>
      </c>
      <c r="G103" s="61">
        <v>1163</v>
      </c>
      <c r="H103" s="91">
        <v>16</v>
      </c>
      <c r="I103" s="91">
        <v>18082</v>
      </c>
      <c r="J103" s="91">
        <v>4.858662941</v>
      </c>
      <c r="K103" s="91">
        <v>1</v>
      </c>
      <c r="L103" s="91">
        <v>0.624385011</v>
      </c>
      <c r="M103" s="91">
        <v>0.620119878</v>
      </c>
      <c r="N103" s="61"/>
    </row>
    <row r="104" spans="1:14">
      <c r="A104" s="61" t="s">
        <v>34</v>
      </c>
      <c r="B104" s="61" t="s">
        <v>231</v>
      </c>
      <c r="C104" s="61">
        <v>6</v>
      </c>
      <c r="D104" s="61">
        <v>0.397877984</v>
      </c>
      <c r="E104" s="61">
        <v>0.016573923</v>
      </c>
      <c r="F104" s="61" t="s">
        <v>902</v>
      </c>
      <c r="G104" s="61">
        <v>1163</v>
      </c>
      <c r="H104" s="91">
        <v>24</v>
      </c>
      <c r="I104" s="91">
        <v>18082</v>
      </c>
      <c r="J104" s="91">
        <v>3.886930353</v>
      </c>
      <c r="K104" s="91">
        <v>1</v>
      </c>
      <c r="L104" s="91">
        <v>0.624385011</v>
      </c>
      <c r="M104" s="91">
        <v>0.620119878</v>
      </c>
      <c r="N104" s="61"/>
    </row>
    <row r="105" spans="1:14">
      <c r="A105" s="61" t="s">
        <v>34</v>
      </c>
      <c r="B105" s="61" t="s">
        <v>903</v>
      </c>
      <c r="C105" s="61">
        <v>6</v>
      </c>
      <c r="D105" s="61">
        <v>0.397877984</v>
      </c>
      <c r="E105" s="61">
        <v>0.016573923</v>
      </c>
      <c r="F105" s="61" t="s">
        <v>904</v>
      </c>
      <c r="G105" s="61">
        <v>1163</v>
      </c>
      <c r="H105" s="91">
        <v>24</v>
      </c>
      <c r="I105" s="91">
        <v>18082</v>
      </c>
      <c r="J105" s="91">
        <v>3.886930353</v>
      </c>
      <c r="K105" s="91">
        <v>1</v>
      </c>
      <c r="L105" s="91">
        <v>0.624385011</v>
      </c>
      <c r="M105" s="91">
        <v>0.620119878</v>
      </c>
      <c r="N105" s="61"/>
    </row>
    <row r="106" spans="1:14">
      <c r="A106" s="61" t="s">
        <v>34</v>
      </c>
      <c r="B106" s="61" t="s">
        <v>513</v>
      </c>
      <c r="C106" s="61">
        <v>4</v>
      </c>
      <c r="D106" s="61">
        <v>0.265251989</v>
      </c>
      <c r="E106" s="61">
        <v>0.016588951</v>
      </c>
      <c r="F106" s="61" t="s">
        <v>905</v>
      </c>
      <c r="G106" s="61">
        <v>1163</v>
      </c>
      <c r="H106" s="91">
        <v>9</v>
      </c>
      <c r="I106" s="91">
        <v>18082</v>
      </c>
      <c r="J106" s="91">
        <v>6.910098405</v>
      </c>
      <c r="K106" s="91">
        <v>1</v>
      </c>
      <c r="L106" s="91">
        <v>0.624385011</v>
      </c>
      <c r="M106" s="91">
        <v>0.620119878</v>
      </c>
      <c r="N106" s="61"/>
    </row>
    <row r="107" spans="1:14">
      <c r="A107" s="61" t="s">
        <v>34</v>
      </c>
      <c r="B107" s="61" t="s">
        <v>906</v>
      </c>
      <c r="C107" s="61">
        <v>4</v>
      </c>
      <c r="D107" s="61">
        <v>0.265251989</v>
      </c>
      <c r="E107" s="61">
        <v>0.016588951</v>
      </c>
      <c r="F107" s="61" t="s">
        <v>907</v>
      </c>
      <c r="G107" s="61">
        <v>1163</v>
      </c>
      <c r="H107" s="91">
        <v>9</v>
      </c>
      <c r="I107" s="91">
        <v>18082</v>
      </c>
      <c r="J107" s="91">
        <v>6.910098405</v>
      </c>
      <c r="K107" s="91">
        <v>1</v>
      </c>
      <c r="L107" s="91">
        <v>0.624385011</v>
      </c>
      <c r="M107" s="91">
        <v>0.620119878</v>
      </c>
      <c r="N107" s="61"/>
    </row>
    <row r="108" spans="1:14">
      <c r="A108" s="61" t="s">
        <v>34</v>
      </c>
      <c r="B108" s="61" t="s">
        <v>908</v>
      </c>
      <c r="C108" s="61">
        <v>4</v>
      </c>
      <c r="D108" s="61">
        <v>0.265251989</v>
      </c>
      <c r="E108" s="61">
        <v>0.016588951</v>
      </c>
      <c r="F108" s="61" t="s">
        <v>909</v>
      </c>
      <c r="G108" s="61">
        <v>1163</v>
      </c>
      <c r="H108" s="91">
        <v>9</v>
      </c>
      <c r="I108" s="91">
        <v>18082</v>
      </c>
      <c r="J108" s="91">
        <v>6.910098405</v>
      </c>
      <c r="K108" s="91">
        <v>1</v>
      </c>
      <c r="L108" s="91">
        <v>0.624385011</v>
      </c>
      <c r="M108" s="91">
        <v>0.620119878</v>
      </c>
      <c r="N108" s="61"/>
    </row>
    <row r="109" spans="1:14">
      <c r="A109" s="61" t="s">
        <v>34</v>
      </c>
      <c r="B109" s="61" t="s">
        <v>910</v>
      </c>
      <c r="C109" s="61">
        <v>8</v>
      </c>
      <c r="D109" s="61">
        <v>0.530503979</v>
      </c>
      <c r="E109" s="61">
        <v>0.016603554</v>
      </c>
      <c r="F109" s="61" t="s">
        <v>911</v>
      </c>
      <c r="G109" s="61">
        <v>1163</v>
      </c>
      <c r="H109" s="91">
        <v>42</v>
      </c>
      <c r="I109" s="91">
        <v>18082</v>
      </c>
      <c r="J109" s="91">
        <v>2.961470745</v>
      </c>
      <c r="K109" s="91">
        <v>1</v>
      </c>
      <c r="L109" s="91">
        <v>0.624385011</v>
      </c>
      <c r="M109" s="91">
        <v>0.620119878</v>
      </c>
      <c r="N109" s="61"/>
    </row>
    <row r="110" spans="1:14">
      <c r="A110" s="61" t="s">
        <v>34</v>
      </c>
      <c r="B110" s="61" t="s">
        <v>586</v>
      </c>
      <c r="C110" s="61">
        <v>8</v>
      </c>
      <c r="D110" s="61">
        <v>0.530503979</v>
      </c>
      <c r="E110" s="61">
        <v>0.016603554</v>
      </c>
      <c r="F110" s="61" t="s">
        <v>912</v>
      </c>
      <c r="G110" s="61">
        <v>1163</v>
      </c>
      <c r="H110" s="91">
        <v>42</v>
      </c>
      <c r="I110" s="91">
        <v>18082</v>
      </c>
      <c r="J110" s="91">
        <v>2.961470745</v>
      </c>
      <c r="K110" s="91">
        <v>1</v>
      </c>
      <c r="L110" s="91">
        <v>0.624385011</v>
      </c>
      <c r="M110" s="91">
        <v>0.620119878</v>
      </c>
      <c r="N110" s="61"/>
    </row>
    <row r="111" spans="1:14">
      <c r="A111" s="61" t="s">
        <v>34</v>
      </c>
      <c r="B111" s="61" t="s">
        <v>195</v>
      </c>
      <c r="C111" s="61">
        <v>10</v>
      </c>
      <c r="D111" s="61">
        <v>0.663129973</v>
      </c>
      <c r="E111" s="61">
        <v>0.01697346</v>
      </c>
      <c r="F111" s="61" t="s">
        <v>913</v>
      </c>
      <c r="G111" s="61">
        <v>1163</v>
      </c>
      <c r="H111" s="91">
        <v>62</v>
      </c>
      <c r="I111" s="91">
        <v>18082</v>
      </c>
      <c r="J111" s="91">
        <v>2.507697002</v>
      </c>
      <c r="K111" s="91">
        <v>1</v>
      </c>
      <c r="L111" s="91">
        <v>0.63175683</v>
      </c>
      <c r="M111" s="91">
        <v>0.62744134</v>
      </c>
      <c r="N111" s="61"/>
    </row>
    <row r="112" spans="1:14">
      <c r="A112" s="61" t="s">
        <v>34</v>
      </c>
      <c r="B112" s="61" t="s">
        <v>50</v>
      </c>
      <c r="C112" s="61">
        <v>7</v>
      </c>
      <c r="D112" s="61">
        <v>0.464190981</v>
      </c>
      <c r="E112" s="61">
        <v>0.017261958</v>
      </c>
      <c r="F112" s="61" t="s">
        <v>914</v>
      </c>
      <c r="G112" s="61">
        <v>1163</v>
      </c>
      <c r="H112" s="91">
        <v>33</v>
      </c>
      <c r="I112" s="91">
        <v>18082</v>
      </c>
      <c r="J112" s="91">
        <v>3.298001511</v>
      </c>
      <c r="K112" s="91">
        <v>1</v>
      </c>
      <c r="L112" s="91">
        <v>0.63175683</v>
      </c>
      <c r="M112" s="91">
        <v>0.62744134</v>
      </c>
      <c r="N112" s="61"/>
    </row>
    <row r="113" spans="1:14">
      <c r="A113" s="61" t="s">
        <v>34</v>
      </c>
      <c r="B113" s="61" t="s">
        <v>48</v>
      </c>
      <c r="C113" s="61">
        <v>7</v>
      </c>
      <c r="D113" s="61">
        <v>0.464190981</v>
      </c>
      <c r="E113" s="61">
        <v>0.017261958</v>
      </c>
      <c r="F113" s="61" t="s">
        <v>914</v>
      </c>
      <c r="G113" s="61">
        <v>1163</v>
      </c>
      <c r="H113" s="91">
        <v>33</v>
      </c>
      <c r="I113" s="91">
        <v>18082</v>
      </c>
      <c r="J113" s="91">
        <v>3.298001511</v>
      </c>
      <c r="K113" s="91">
        <v>1</v>
      </c>
      <c r="L113" s="91">
        <v>0.63175683</v>
      </c>
      <c r="M113" s="91">
        <v>0.62744134</v>
      </c>
      <c r="N113" s="61"/>
    </row>
    <row r="114" spans="1:14">
      <c r="A114" s="61" t="s">
        <v>34</v>
      </c>
      <c r="B114" s="61" t="s">
        <v>395</v>
      </c>
      <c r="C114" s="61">
        <v>14</v>
      </c>
      <c r="D114" s="61">
        <v>0.928381963</v>
      </c>
      <c r="E114" s="61">
        <v>0.018272574</v>
      </c>
      <c r="F114" s="61" t="s">
        <v>915</v>
      </c>
      <c r="G114" s="61">
        <v>1163</v>
      </c>
      <c r="H114" s="91">
        <v>106</v>
      </c>
      <c r="I114" s="91">
        <v>18082</v>
      </c>
      <c r="J114" s="91">
        <v>2.053472639</v>
      </c>
      <c r="K114" s="91">
        <v>1</v>
      </c>
      <c r="L114" s="91">
        <v>0.662825505</v>
      </c>
      <c r="M114" s="91">
        <v>0.658297787</v>
      </c>
      <c r="N114" s="61"/>
    </row>
    <row r="115" spans="1:14">
      <c r="A115" s="61" t="s">
        <v>34</v>
      </c>
      <c r="B115" s="61" t="s">
        <v>916</v>
      </c>
      <c r="C115" s="61">
        <v>8</v>
      </c>
      <c r="D115" s="61">
        <v>0.530503979</v>
      </c>
      <c r="E115" s="61">
        <v>0.01876492</v>
      </c>
      <c r="F115" s="61" t="s">
        <v>917</v>
      </c>
      <c r="G115" s="61">
        <v>1163</v>
      </c>
      <c r="H115" s="91">
        <v>43</v>
      </c>
      <c r="I115" s="91">
        <v>18082</v>
      </c>
      <c r="J115" s="91">
        <v>2.892599332</v>
      </c>
      <c r="K115" s="91">
        <v>1</v>
      </c>
      <c r="L115" s="91">
        <v>0.668847032</v>
      </c>
      <c r="M115" s="91">
        <v>0.664278181</v>
      </c>
      <c r="N115" s="61"/>
    </row>
    <row r="116" spans="1:14">
      <c r="A116" s="61" t="s">
        <v>34</v>
      </c>
      <c r="B116" s="61" t="s">
        <v>918</v>
      </c>
      <c r="C116" s="61">
        <v>8</v>
      </c>
      <c r="D116" s="61">
        <v>0.530503979</v>
      </c>
      <c r="E116" s="61">
        <v>0.01876492</v>
      </c>
      <c r="F116" s="61" t="s">
        <v>919</v>
      </c>
      <c r="G116" s="61">
        <v>1163</v>
      </c>
      <c r="H116" s="91">
        <v>43</v>
      </c>
      <c r="I116" s="91">
        <v>18082</v>
      </c>
      <c r="J116" s="91">
        <v>2.892599332</v>
      </c>
      <c r="K116" s="91">
        <v>1</v>
      </c>
      <c r="L116" s="91">
        <v>0.668847032</v>
      </c>
      <c r="M116" s="91">
        <v>0.664278181</v>
      </c>
      <c r="N116" s="61"/>
    </row>
    <row r="117" spans="1:14">
      <c r="A117" s="61" t="s">
        <v>34</v>
      </c>
      <c r="B117" s="61" t="s">
        <v>920</v>
      </c>
      <c r="C117" s="61">
        <v>6</v>
      </c>
      <c r="D117" s="61">
        <v>0.397877984</v>
      </c>
      <c r="E117" s="61">
        <v>0.019648841</v>
      </c>
      <c r="F117" s="61" t="s">
        <v>921</v>
      </c>
      <c r="G117" s="61">
        <v>1163</v>
      </c>
      <c r="H117" s="91">
        <v>25</v>
      </c>
      <c r="I117" s="91">
        <v>18082</v>
      </c>
      <c r="J117" s="91">
        <v>3.731453138</v>
      </c>
      <c r="K117" s="91">
        <v>1</v>
      </c>
      <c r="L117" s="91">
        <v>0.694315527</v>
      </c>
      <c r="M117" s="91">
        <v>0.689572703</v>
      </c>
      <c r="N117" s="61"/>
    </row>
    <row r="118" spans="1:14">
      <c r="A118" s="61" t="s">
        <v>34</v>
      </c>
      <c r="B118" s="61" t="s">
        <v>922</v>
      </c>
      <c r="C118" s="61">
        <v>13</v>
      </c>
      <c r="D118" s="61">
        <v>0.862068966</v>
      </c>
      <c r="E118" s="61">
        <v>0.019901917</v>
      </c>
      <c r="F118" s="61" t="s">
        <v>923</v>
      </c>
      <c r="G118" s="61">
        <v>1163</v>
      </c>
      <c r="H118" s="91">
        <v>96</v>
      </c>
      <c r="I118" s="91">
        <v>18082</v>
      </c>
      <c r="J118" s="91">
        <v>2.105420608</v>
      </c>
      <c r="K118" s="91">
        <v>1</v>
      </c>
      <c r="L118" s="91">
        <v>0.697247515</v>
      </c>
      <c r="M118" s="91">
        <v>0.692484663</v>
      </c>
      <c r="N118" s="61"/>
    </row>
    <row r="119" spans="1:14">
      <c r="A119" s="61" t="s">
        <v>34</v>
      </c>
      <c r="B119" s="61" t="s">
        <v>924</v>
      </c>
      <c r="C119" s="61">
        <v>9</v>
      </c>
      <c r="D119" s="61">
        <v>0.596816976</v>
      </c>
      <c r="E119" s="61">
        <v>0.021187732</v>
      </c>
      <c r="F119" s="61" t="s">
        <v>925</v>
      </c>
      <c r="G119" s="61">
        <v>1163</v>
      </c>
      <c r="H119" s="91">
        <v>54</v>
      </c>
      <c r="I119" s="91">
        <v>18082</v>
      </c>
      <c r="J119" s="91">
        <v>2.591286902</v>
      </c>
      <c r="K119" s="91">
        <v>1</v>
      </c>
      <c r="L119" s="91">
        <v>0.721023887</v>
      </c>
      <c r="M119" s="91">
        <v>0.71609862</v>
      </c>
      <c r="N119" s="61"/>
    </row>
    <row r="120" spans="1:14">
      <c r="A120" s="61" t="s">
        <v>34</v>
      </c>
      <c r="B120" s="61" t="s">
        <v>926</v>
      </c>
      <c r="C120" s="61">
        <v>9</v>
      </c>
      <c r="D120" s="61">
        <v>0.596816976</v>
      </c>
      <c r="E120" s="61">
        <v>0.021187732</v>
      </c>
      <c r="F120" s="61" t="s">
        <v>927</v>
      </c>
      <c r="G120" s="61">
        <v>1163</v>
      </c>
      <c r="H120" s="91">
        <v>54</v>
      </c>
      <c r="I120" s="91">
        <v>18082</v>
      </c>
      <c r="J120" s="91">
        <v>2.591286902</v>
      </c>
      <c r="K120" s="91">
        <v>1</v>
      </c>
      <c r="L120" s="91">
        <v>0.721023887</v>
      </c>
      <c r="M120" s="91">
        <v>0.71609862</v>
      </c>
      <c r="N120" s="61"/>
    </row>
    <row r="121" spans="1:14">
      <c r="A121" s="61" t="s">
        <v>34</v>
      </c>
      <c r="B121" s="61" t="s">
        <v>127</v>
      </c>
      <c r="C121" s="61">
        <v>11</v>
      </c>
      <c r="D121" s="61">
        <v>0.729442971</v>
      </c>
      <c r="E121" s="61">
        <v>0.021328075</v>
      </c>
      <c r="F121" s="61" t="s">
        <v>928</v>
      </c>
      <c r="G121" s="61">
        <v>1163</v>
      </c>
      <c r="H121" s="91">
        <v>75</v>
      </c>
      <c r="I121" s="91">
        <v>18082</v>
      </c>
      <c r="J121" s="91">
        <v>2.280332473</v>
      </c>
      <c r="K121" s="91">
        <v>1</v>
      </c>
      <c r="L121" s="91">
        <v>0.721023887</v>
      </c>
      <c r="M121" s="91">
        <v>0.71609862</v>
      </c>
      <c r="N121" s="61"/>
    </row>
    <row r="122" spans="1:14">
      <c r="A122" s="61" t="s">
        <v>34</v>
      </c>
      <c r="B122" s="61" t="s">
        <v>929</v>
      </c>
      <c r="C122" s="61">
        <v>4</v>
      </c>
      <c r="D122" s="61">
        <v>0.265251989</v>
      </c>
      <c r="E122" s="61">
        <v>0.022582425</v>
      </c>
      <c r="F122" s="61" t="s">
        <v>930</v>
      </c>
      <c r="G122" s="61">
        <v>1163</v>
      </c>
      <c r="H122" s="91">
        <v>10</v>
      </c>
      <c r="I122" s="91">
        <v>18082</v>
      </c>
      <c r="J122" s="91">
        <v>6.219088564</v>
      </c>
      <c r="K122" s="91">
        <v>1</v>
      </c>
      <c r="L122" s="91">
        <v>0.721023887</v>
      </c>
      <c r="M122" s="91">
        <v>0.71609862</v>
      </c>
      <c r="N122" s="61"/>
    </row>
    <row r="123" spans="1:14">
      <c r="A123" s="61" t="s">
        <v>34</v>
      </c>
      <c r="B123" s="61" t="s">
        <v>594</v>
      </c>
      <c r="C123" s="61">
        <v>4</v>
      </c>
      <c r="D123" s="61">
        <v>0.265251989</v>
      </c>
      <c r="E123" s="61">
        <v>0.022582425</v>
      </c>
      <c r="F123" s="61" t="s">
        <v>931</v>
      </c>
      <c r="G123" s="61">
        <v>1163</v>
      </c>
      <c r="H123" s="91">
        <v>10</v>
      </c>
      <c r="I123" s="91">
        <v>18082</v>
      </c>
      <c r="J123" s="91">
        <v>6.219088564</v>
      </c>
      <c r="K123" s="91">
        <v>1</v>
      </c>
      <c r="L123" s="91">
        <v>0.721023887</v>
      </c>
      <c r="M123" s="91">
        <v>0.71609862</v>
      </c>
      <c r="N123" s="61"/>
    </row>
    <row r="124" spans="1:14">
      <c r="A124" s="61" t="s">
        <v>34</v>
      </c>
      <c r="B124" s="61" t="s">
        <v>932</v>
      </c>
      <c r="C124" s="61">
        <v>4</v>
      </c>
      <c r="D124" s="61">
        <v>0.265251989</v>
      </c>
      <c r="E124" s="61">
        <v>0.022582425</v>
      </c>
      <c r="F124" s="61" t="s">
        <v>933</v>
      </c>
      <c r="G124" s="61">
        <v>1163</v>
      </c>
      <c r="H124" s="91">
        <v>10</v>
      </c>
      <c r="I124" s="91">
        <v>18082</v>
      </c>
      <c r="J124" s="91">
        <v>6.219088564</v>
      </c>
      <c r="K124" s="91">
        <v>1</v>
      </c>
      <c r="L124" s="91">
        <v>0.721023887</v>
      </c>
      <c r="M124" s="91">
        <v>0.71609862</v>
      </c>
      <c r="N124" s="61"/>
    </row>
    <row r="125" spans="1:14">
      <c r="A125" s="61" t="s">
        <v>34</v>
      </c>
      <c r="B125" s="61" t="s">
        <v>934</v>
      </c>
      <c r="C125" s="61">
        <v>4</v>
      </c>
      <c r="D125" s="61">
        <v>0.265251989</v>
      </c>
      <c r="E125" s="61">
        <v>0.022582425</v>
      </c>
      <c r="F125" s="61" t="s">
        <v>935</v>
      </c>
      <c r="G125" s="61">
        <v>1163</v>
      </c>
      <c r="H125" s="91">
        <v>10</v>
      </c>
      <c r="I125" s="91">
        <v>18082</v>
      </c>
      <c r="J125" s="91">
        <v>6.219088564</v>
      </c>
      <c r="K125" s="91">
        <v>1</v>
      </c>
      <c r="L125" s="91">
        <v>0.721023887</v>
      </c>
      <c r="M125" s="91">
        <v>0.71609862</v>
      </c>
      <c r="N125" s="61"/>
    </row>
    <row r="126" spans="1:14">
      <c r="A126" s="61" t="s">
        <v>34</v>
      </c>
      <c r="B126" s="61" t="s">
        <v>596</v>
      </c>
      <c r="C126" s="61">
        <v>4</v>
      </c>
      <c r="D126" s="61">
        <v>0.265251989</v>
      </c>
      <c r="E126" s="61">
        <v>0.022582425</v>
      </c>
      <c r="F126" s="61" t="s">
        <v>936</v>
      </c>
      <c r="G126" s="61">
        <v>1163</v>
      </c>
      <c r="H126" s="91">
        <v>10</v>
      </c>
      <c r="I126" s="91">
        <v>18082</v>
      </c>
      <c r="J126" s="91">
        <v>6.219088564</v>
      </c>
      <c r="K126" s="91">
        <v>1</v>
      </c>
      <c r="L126" s="91">
        <v>0.721023887</v>
      </c>
      <c r="M126" s="91">
        <v>0.71609862</v>
      </c>
      <c r="N126" s="61"/>
    </row>
    <row r="127" spans="1:14">
      <c r="A127" s="61" t="s">
        <v>34</v>
      </c>
      <c r="B127" s="61" t="s">
        <v>937</v>
      </c>
      <c r="C127" s="61">
        <v>4</v>
      </c>
      <c r="D127" s="61">
        <v>0.265251989</v>
      </c>
      <c r="E127" s="61">
        <v>0.022582425</v>
      </c>
      <c r="F127" s="61" t="s">
        <v>938</v>
      </c>
      <c r="G127" s="61">
        <v>1163</v>
      </c>
      <c r="H127" s="91">
        <v>10</v>
      </c>
      <c r="I127" s="91">
        <v>18082</v>
      </c>
      <c r="J127" s="91">
        <v>6.219088564</v>
      </c>
      <c r="K127" s="91">
        <v>1</v>
      </c>
      <c r="L127" s="91">
        <v>0.721023887</v>
      </c>
      <c r="M127" s="91">
        <v>0.71609862</v>
      </c>
      <c r="N127" s="61"/>
    </row>
    <row r="128" spans="1:14">
      <c r="A128" s="61" t="s">
        <v>34</v>
      </c>
      <c r="B128" s="61" t="s">
        <v>939</v>
      </c>
      <c r="C128" s="61">
        <v>3</v>
      </c>
      <c r="D128" s="61">
        <v>0.198938992</v>
      </c>
      <c r="E128" s="61">
        <v>0.022691243</v>
      </c>
      <c r="F128" s="61" t="s">
        <v>940</v>
      </c>
      <c r="G128" s="61">
        <v>1163</v>
      </c>
      <c r="H128" s="91">
        <v>4</v>
      </c>
      <c r="I128" s="91">
        <v>18082</v>
      </c>
      <c r="J128" s="91">
        <v>11.66079106</v>
      </c>
      <c r="K128" s="91">
        <v>1</v>
      </c>
      <c r="L128" s="91">
        <v>0.721023887</v>
      </c>
      <c r="M128" s="91">
        <v>0.71609862</v>
      </c>
      <c r="N128" s="61"/>
    </row>
    <row r="129" spans="1:14">
      <c r="A129" s="61" t="s">
        <v>34</v>
      </c>
      <c r="B129" s="61" t="s">
        <v>941</v>
      </c>
      <c r="C129" s="61">
        <v>7</v>
      </c>
      <c r="D129" s="61">
        <v>0.464190981</v>
      </c>
      <c r="E129" s="61">
        <v>0.022697651</v>
      </c>
      <c r="F129" s="61" t="s">
        <v>942</v>
      </c>
      <c r="G129" s="61">
        <v>1163</v>
      </c>
      <c r="H129" s="91">
        <v>35</v>
      </c>
      <c r="I129" s="91">
        <v>18082</v>
      </c>
      <c r="J129" s="91">
        <v>3.109544282</v>
      </c>
      <c r="K129" s="91">
        <v>1</v>
      </c>
      <c r="L129" s="91">
        <v>0.721023887</v>
      </c>
      <c r="M129" s="91">
        <v>0.71609862</v>
      </c>
      <c r="N129" s="61"/>
    </row>
    <row r="130" spans="1:14">
      <c r="A130" s="61" t="s">
        <v>34</v>
      </c>
      <c r="B130" s="61" t="s">
        <v>943</v>
      </c>
      <c r="C130" s="61">
        <v>7</v>
      </c>
      <c r="D130" s="61">
        <v>0.464190981</v>
      </c>
      <c r="E130" s="61">
        <v>0.022697651</v>
      </c>
      <c r="F130" s="61" t="s">
        <v>944</v>
      </c>
      <c r="G130" s="61">
        <v>1163</v>
      </c>
      <c r="H130" s="91">
        <v>35</v>
      </c>
      <c r="I130" s="91">
        <v>18082</v>
      </c>
      <c r="J130" s="91">
        <v>3.109544282</v>
      </c>
      <c r="K130" s="91">
        <v>1</v>
      </c>
      <c r="L130" s="91">
        <v>0.721023887</v>
      </c>
      <c r="M130" s="91">
        <v>0.71609862</v>
      </c>
      <c r="N130" s="61"/>
    </row>
    <row r="131" spans="1:14">
      <c r="A131" s="61" t="s">
        <v>34</v>
      </c>
      <c r="B131" s="61" t="s">
        <v>491</v>
      </c>
      <c r="C131" s="61">
        <v>18</v>
      </c>
      <c r="D131" s="61">
        <v>1.193633952</v>
      </c>
      <c r="E131" s="61">
        <v>0.02286731</v>
      </c>
      <c r="F131" s="61" t="s">
        <v>945</v>
      </c>
      <c r="G131" s="61">
        <v>1163</v>
      </c>
      <c r="H131" s="91">
        <v>156</v>
      </c>
      <c r="I131" s="91">
        <v>18082</v>
      </c>
      <c r="J131" s="91">
        <v>1.793967855</v>
      </c>
      <c r="K131" s="91">
        <v>1</v>
      </c>
      <c r="L131" s="91">
        <v>0.721023887</v>
      </c>
      <c r="M131" s="91">
        <v>0.71609862</v>
      </c>
      <c r="N131" s="61"/>
    </row>
    <row r="132" spans="1:14">
      <c r="A132" s="61" t="s">
        <v>34</v>
      </c>
      <c r="B132" s="61" t="s">
        <v>946</v>
      </c>
      <c r="C132" s="61">
        <v>12</v>
      </c>
      <c r="D132" s="61">
        <v>0.795755968</v>
      </c>
      <c r="E132" s="61">
        <v>0.023303751</v>
      </c>
      <c r="F132" s="61" t="s">
        <v>947</v>
      </c>
      <c r="G132" s="61">
        <v>1163</v>
      </c>
      <c r="H132" s="91">
        <v>87</v>
      </c>
      <c r="I132" s="91">
        <v>18082</v>
      </c>
      <c r="J132" s="91">
        <v>2.144513298</v>
      </c>
      <c r="K132" s="91">
        <v>1</v>
      </c>
      <c r="L132" s="91">
        <v>0.728036729</v>
      </c>
      <c r="M132" s="91">
        <v>0.723063558</v>
      </c>
      <c r="N132" s="61"/>
    </row>
    <row r="133" spans="1:14">
      <c r="A133" s="61" t="s">
        <v>34</v>
      </c>
      <c r="B133" s="61" t="s">
        <v>560</v>
      </c>
      <c r="C133" s="61">
        <v>9</v>
      </c>
      <c r="D133" s="61">
        <v>0.596816976</v>
      </c>
      <c r="E133" s="61">
        <v>0.02344495</v>
      </c>
      <c r="F133" s="61" t="s">
        <v>948</v>
      </c>
      <c r="G133" s="61">
        <v>1163</v>
      </c>
      <c r="H133" s="91">
        <v>55</v>
      </c>
      <c r="I133" s="91">
        <v>18082</v>
      </c>
      <c r="J133" s="91">
        <v>2.544172594</v>
      </c>
      <c r="K133" s="91">
        <v>1</v>
      </c>
      <c r="L133" s="91">
        <v>0.728036729</v>
      </c>
      <c r="M133" s="91">
        <v>0.723063558</v>
      </c>
      <c r="N133" s="61"/>
    </row>
    <row r="134" spans="1:14">
      <c r="A134" s="61" t="s">
        <v>34</v>
      </c>
      <c r="B134" s="61" t="s">
        <v>449</v>
      </c>
      <c r="C134" s="61">
        <v>8</v>
      </c>
      <c r="D134" s="61">
        <v>0.530503979</v>
      </c>
      <c r="E134" s="61">
        <v>0.023663885</v>
      </c>
      <c r="F134" s="61" t="s">
        <v>949</v>
      </c>
      <c r="G134" s="61">
        <v>1163</v>
      </c>
      <c r="H134" s="91">
        <v>45</v>
      </c>
      <c r="I134" s="91">
        <v>18082</v>
      </c>
      <c r="J134" s="91">
        <v>2.764039362</v>
      </c>
      <c r="K134" s="91">
        <v>1</v>
      </c>
      <c r="L134" s="91">
        <v>0.72931027</v>
      </c>
      <c r="M134" s="91">
        <v>0.724328399</v>
      </c>
      <c r="N134" s="61"/>
    </row>
    <row r="135" spans="1:14">
      <c r="A135" s="61" t="s">
        <v>34</v>
      </c>
      <c r="B135" s="61" t="s">
        <v>950</v>
      </c>
      <c r="C135" s="61">
        <v>5</v>
      </c>
      <c r="D135" s="61">
        <v>0.331564987</v>
      </c>
      <c r="E135" s="61">
        <v>0.025150654</v>
      </c>
      <c r="F135" s="61" t="s">
        <v>951</v>
      </c>
      <c r="G135" s="61">
        <v>1163</v>
      </c>
      <c r="H135" s="91">
        <v>18</v>
      </c>
      <c r="I135" s="91">
        <v>18082</v>
      </c>
      <c r="J135" s="91">
        <v>4.318811503</v>
      </c>
      <c r="K135" s="91">
        <v>1</v>
      </c>
      <c r="L135" s="91">
        <v>0.769347259</v>
      </c>
      <c r="M135" s="91">
        <v>0.764091898</v>
      </c>
      <c r="N135" s="61"/>
    </row>
    <row r="136" spans="1:14">
      <c r="A136" s="61" t="s">
        <v>34</v>
      </c>
      <c r="B136" s="61" t="s">
        <v>952</v>
      </c>
      <c r="C136" s="61">
        <v>14</v>
      </c>
      <c r="D136" s="61">
        <v>0.928381963</v>
      </c>
      <c r="E136" s="61">
        <v>0.02576078</v>
      </c>
      <c r="F136" s="61" t="s">
        <v>953</v>
      </c>
      <c r="G136" s="61">
        <v>1163</v>
      </c>
      <c r="H136" s="91">
        <v>111</v>
      </c>
      <c r="I136" s="91">
        <v>18082</v>
      </c>
      <c r="J136" s="91">
        <v>1.960973872</v>
      </c>
      <c r="K136" s="91">
        <v>1</v>
      </c>
      <c r="L136" s="91">
        <v>0.779586887</v>
      </c>
      <c r="M136" s="91">
        <v>0.77426158</v>
      </c>
      <c r="N136" s="61"/>
    </row>
    <row r="137" spans="1:14">
      <c r="A137" s="61" t="s">
        <v>34</v>
      </c>
      <c r="B137" s="61" t="s">
        <v>954</v>
      </c>
      <c r="C137" s="61">
        <v>9</v>
      </c>
      <c r="D137" s="61">
        <v>0.596816976</v>
      </c>
      <c r="E137" s="61">
        <v>0.025865776</v>
      </c>
      <c r="F137" s="61" t="s">
        <v>955</v>
      </c>
      <c r="G137" s="61">
        <v>1163</v>
      </c>
      <c r="H137" s="91">
        <v>56</v>
      </c>
      <c r="I137" s="91">
        <v>18082</v>
      </c>
      <c r="J137" s="91">
        <v>2.498740941</v>
      </c>
      <c r="K137" s="91">
        <v>1</v>
      </c>
      <c r="L137" s="91">
        <v>0.779586887</v>
      </c>
      <c r="M137" s="91">
        <v>0.77426158</v>
      </c>
      <c r="N137" s="61"/>
    </row>
    <row r="138" spans="1:14">
      <c r="A138" s="61" t="s">
        <v>34</v>
      </c>
      <c r="B138" s="61" t="s">
        <v>61</v>
      </c>
      <c r="C138" s="61">
        <v>8</v>
      </c>
      <c r="D138" s="61">
        <v>0.530503979</v>
      </c>
      <c r="E138" s="61">
        <v>0.026415552</v>
      </c>
      <c r="F138" s="61" t="s">
        <v>956</v>
      </c>
      <c r="G138" s="61">
        <v>1163</v>
      </c>
      <c r="H138" s="91">
        <v>46</v>
      </c>
      <c r="I138" s="91">
        <v>18082</v>
      </c>
      <c r="J138" s="91">
        <v>2.70395155</v>
      </c>
      <c r="K138" s="91">
        <v>1</v>
      </c>
      <c r="L138" s="91">
        <v>0.790345618</v>
      </c>
      <c r="M138" s="91">
        <v>0.784946819</v>
      </c>
      <c r="N138" s="61"/>
    </row>
    <row r="139" spans="1:14">
      <c r="A139" s="61" t="s">
        <v>34</v>
      </c>
      <c r="B139" s="61" t="s">
        <v>957</v>
      </c>
      <c r="C139" s="61">
        <v>6</v>
      </c>
      <c r="D139" s="61">
        <v>0.397877984</v>
      </c>
      <c r="E139" s="61">
        <v>0.026864438</v>
      </c>
      <c r="F139" s="61" t="s">
        <v>958</v>
      </c>
      <c r="G139" s="61">
        <v>1163</v>
      </c>
      <c r="H139" s="91">
        <v>27</v>
      </c>
      <c r="I139" s="91">
        <v>18082</v>
      </c>
      <c r="J139" s="91">
        <v>3.455049202</v>
      </c>
      <c r="K139" s="91">
        <v>1</v>
      </c>
      <c r="L139" s="91">
        <v>0.794857485</v>
      </c>
      <c r="M139" s="91">
        <v>0.789427865</v>
      </c>
      <c r="N139" s="61"/>
    </row>
    <row r="140" spans="1:14">
      <c r="A140" s="61" t="s">
        <v>34</v>
      </c>
      <c r="B140" s="61" t="s">
        <v>499</v>
      </c>
      <c r="C140" s="61">
        <v>10</v>
      </c>
      <c r="D140" s="61">
        <v>0.663129973</v>
      </c>
      <c r="E140" s="61">
        <v>0.026954182</v>
      </c>
      <c r="F140" s="61" t="s">
        <v>959</v>
      </c>
      <c r="G140" s="61">
        <v>1163</v>
      </c>
      <c r="H140" s="91">
        <v>67</v>
      </c>
      <c r="I140" s="91">
        <v>18082</v>
      </c>
      <c r="J140" s="91">
        <v>2.320555434</v>
      </c>
      <c r="K140" s="91">
        <v>1</v>
      </c>
      <c r="L140" s="91">
        <v>0.794857485</v>
      </c>
      <c r="M140" s="91">
        <v>0.789427865</v>
      </c>
      <c r="N140" s="61"/>
    </row>
    <row r="141" spans="1:14">
      <c r="A141" s="61" t="s">
        <v>34</v>
      </c>
      <c r="B141" s="61" t="s">
        <v>960</v>
      </c>
      <c r="C141" s="61">
        <v>7</v>
      </c>
      <c r="D141" s="61">
        <v>0.464190981</v>
      </c>
      <c r="E141" s="61">
        <v>0.029178353</v>
      </c>
      <c r="F141" s="61" t="s">
        <v>961</v>
      </c>
      <c r="G141" s="61">
        <v>1163</v>
      </c>
      <c r="H141" s="91">
        <v>37</v>
      </c>
      <c r="I141" s="91">
        <v>18082</v>
      </c>
      <c r="J141" s="91">
        <v>2.941460807</v>
      </c>
      <c r="K141" s="91">
        <v>1</v>
      </c>
      <c r="L141" s="91">
        <v>0.837449079</v>
      </c>
      <c r="M141" s="91">
        <v>0.831728519</v>
      </c>
      <c r="N141" s="61"/>
    </row>
    <row r="142" spans="1:14">
      <c r="A142" s="61" t="s">
        <v>34</v>
      </c>
      <c r="B142" s="61" t="s">
        <v>962</v>
      </c>
      <c r="C142" s="61">
        <v>10</v>
      </c>
      <c r="D142" s="61">
        <v>0.663129973</v>
      </c>
      <c r="E142" s="61">
        <v>0.029361022</v>
      </c>
      <c r="F142" s="61" t="s">
        <v>963</v>
      </c>
      <c r="G142" s="61">
        <v>1163</v>
      </c>
      <c r="H142" s="91">
        <v>68</v>
      </c>
      <c r="I142" s="91">
        <v>18082</v>
      </c>
      <c r="J142" s="91">
        <v>2.286429619</v>
      </c>
      <c r="K142" s="91">
        <v>1</v>
      </c>
      <c r="L142" s="91">
        <v>0.837449079</v>
      </c>
      <c r="M142" s="91">
        <v>0.831728519</v>
      </c>
      <c r="N142" s="61"/>
    </row>
    <row r="143" spans="1:14">
      <c r="A143" s="61" t="s">
        <v>34</v>
      </c>
      <c r="B143" s="61" t="s">
        <v>964</v>
      </c>
      <c r="C143" s="61">
        <v>10</v>
      </c>
      <c r="D143" s="61">
        <v>0.663129973</v>
      </c>
      <c r="E143" s="61">
        <v>0.029361022</v>
      </c>
      <c r="F143" s="61" t="s">
        <v>965</v>
      </c>
      <c r="G143" s="61">
        <v>1163</v>
      </c>
      <c r="H143" s="91">
        <v>68</v>
      </c>
      <c r="I143" s="91">
        <v>18082</v>
      </c>
      <c r="J143" s="91">
        <v>2.286429619</v>
      </c>
      <c r="K143" s="91">
        <v>1</v>
      </c>
      <c r="L143" s="91">
        <v>0.837449079</v>
      </c>
      <c r="M143" s="91">
        <v>0.831728519</v>
      </c>
      <c r="N143" s="61"/>
    </row>
    <row r="144" spans="1:14">
      <c r="A144" s="61" t="s">
        <v>34</v>
      </c>
      <c r="B144" s="61" t="s">
        <v>55</v>
      </c>
      <c r="C144" s="61">
        <v>8</v>
      </c>
      <c r="D144" s="61">
        <v>0.530503979</v>
      </c>
      <c r="E144" s="61">
        <v>0.029377325</v>
      </c>
      <c r="F144" s="61" t="s">
        <v>966</v>
      </c>
      <c r="G144" s="61">
        <v>1163</v>
      </c>
      <c r="H144" s="91">
        <v>47</v>
      </c>
      <c r="I144" s="91">
        <v>18082</v>
      </c>
      <c r="J144" s="91">
        <v>2.646420666</v>
      </c>
      <c r="K144" s="91">
        <v>1</v>
      </c>
      <c r="L144" s="91">
        <v>0.837449079</v>
      </c>
      <c r="M144" s="91">
        <v>0.831728519</v>
      </c>
      <c r="N144" s="61"/>
    </row>
    <row r="145" spans="1:14">
      <c r="A145" s="61" t="s">
        <v>34</v>
      </c>
      <c r="B145" s="61" t="s">
        <v>967</v>
      </c>
      <c r="C145" s="61">
        <v>4</v>
      </c>
      <c r="D145" s="61">
        <v>0.265251989</v>
      </c>
      <c r="E145" s="61">
        <v>0.029593798</v>
      </c>
      <c r="F145" s="61" t="s">
        <v>968</v>
      </c>
      <c r="G145" s="61">
        <v>1163</v>
      </c>
      <c r="H145" s="91">
        <v>11</v>
      </c>
      <c r="I145" s="91">
        <v>18082</v>
      </c>
      <c r="J145" s="91">
        <v>5.653716876</v>
      </c>
      <c r="K145" s="91">
        <v>1</v>
      </c>
      <c r="L145" s="91">
        <v>0.837449079</v>
      </c>
      <c r="M145" s="91">
        <v>0.831728519</v>
      </c>
      <c r="N145" s="61"/>
    </row>
    <row r="146" spans="1:14">
      <c r="A146" s="61" t="s">
        <v>34</v>
      </c>
      <c r="B146" s="61" t="s">
        <v>969</v>
      </c>
      <c r="C146" s="61">
        <v>19</v>
      </c>
      <c r="D146" s="61">
        <v>1.25994695</v>
      </c>
      <c r="E146" s="61">
        <v>0.029624327</v>
      </c>
      <c r="F146" s="61" t="s">
        <v>970</v>
      </c>
      <c r="G146" s="61">
        <v>1163</v>
      </c>
      <c r="H146" s="91">
        <v>173</v>
      </c>
      <c r="I146" s="91">
        <v>18082</v>
      </c>
      <c r="J146" s="91">
        <v>1.707553218</v>
      </c>
      <c r="K146" s="91">
        <v>1</v>
      </c>
      <c r="L146" s="91">
        <v>0.837449079</v>
      </c>
      <c r="M146" s="91">
        <v>0.831728519</v>
      </c>
      <c r="N146" s="61"/>
    </row>
    <row r="147" spans="1:14">
      <c r="A147" s="61" t="s">
        <v>34</v>
      </c>
      <c r="B147" s="61" t="s">
        <v>53</v>
      </c>
      <c r="C147" s="61">
        <v>26</v>
      </c>
      <c r="D147" s="61">
        <v>1.724137931</v>
      </c>
      <c r="E147" s="61">
        <v>0.029839892</v>
      </c>
      <c r="F147" s="61" t="s">
        <v>971</v>
      </c>
      <c r="G147" s="61">
        <v>1163</v>
      </c>
      <c r="H147" s="91">
        <v>261</v>
      </c>
      <c r="I147" s="91">
        <v>18082</v>
      </c>
      <c r="J147" s="91">
        <v>1.54881516</v>
      </c>
      <c r="K147" s="91">
        <v>1</v>
      </c>
      <c r="L147" s="91">
        <v>0.837765178</v>
      </c>
      <c r="M147" s="91">
        <v>0.832042459</v>
      </c>
      <c r="N147" s="61"/>
    </row>
    <row r="148" spans="1:14">
      <c r="A148" s="61" t="s">
        <v>34</v>
      </c>
      <c r="B148" s="61" t="s">
        <v>293</v>
      </c>
      <c r="C148" s="61">
        <v>17</v>
      </c>
      <c r="D148" s="61">
        <v>1.127320955</v>
      </c>
      <c r="E148" s="61">
        <v>0.030096794</v>
      </c>
      <c r="F148" s="61" t="s">
        <v>972</v>
      </c>
      <c r="G148" s="61">
        <v>1163</v>
      </c>
      <c r="H148" s="91">
        <v>149</v>
      </c>
      <c r="I148" s="91">
        <v>18082</v>
      </c>
      <c r="J148" s="91">
        <v>1.7739011</v>
      </c>
      <c r="K148" s="91">
        <v>1</v>
      </c>
      <c r="L148" s="91">
        <v>0.838614649</v>
      </c>
      <c r="M148" s="91">
        <v>0.832886127</v>
      </c>
      <c r="N148" s="61"/>
    </row>
    <row r="149" spans="1:14">
      <c r="A149" s="61" t="s">
        <v>34</v>
      </c>
      <c r="B149" s="61" t="s">
        <v>155</v>
      </c>
      <c r="C149" s="61">
        <v>5</v>
      </c>
      <c r="D149" s="61">
        <v>0.331564987</v>
      </c>
      <c r="E149" s="61">
        <v>0.030279329</v>
      </c>
      <c r="F149" s="61" t="s">
        <v>973</v>
      </c>
      <c r="G149" s="61">
        <v>1163</v>
      </c>
      <c r="H149" s="91">
        <v>19</v>
      </c>
      <c r="I149" s="91">
        <v>18082</v>
      </c>
      <c r="J149" s="91">
        <v>4.091505634</v>
      </c>
      <c r="K149" s="91">
        <v>1</v>
      </c>
      <c r="L149" s="91">
        <v>0.838614649</v>
      </c>
      <c r="M149" s="91">
        <v>0.832886127</v>
      </c>
      <c r="N149" s="61"/>
    </row>
    <row r="150" spans="1:14">
      <c r="A150" s="61" t="s">
        <v>34</v>
      </c>
      <c r="B150" s="61" t="s">
        <v>974</v>
      </c>
      <c r="C150" s="61">
        <v>6</v>
      </c>
      <c r="D150" s="61">
        <v>0.397877984</v>
      </c>
      <c r="E150" s="61">
        <v>0.031027945</v>
      </c>
      <c r="F150" s="61" t="s">
        <v>975</v>
      </c>
      <c r="G150" s="61">
        <v>1163</v>
      </c>
      <c r="H150" s="91">
        <v>28</v>
      </c>
      <c r="I150" s="91">
        <v>18082</v>
      </c>
      <c r="J150" s="91">
        <v>3.331654588</v>
      </c>
      <c r="K150" s="91">
        <v>1</v>
      </c>
      <c r="L150" s="91">
        <v>0.847445069</v>
      </c>
      <c r="M150" s="91">
        <v>0.841656227</v>
      </c>
      <c r="N150" s="61"/>
    </row>
    <row r="151" spans="1:14">
      <c r="A151" s="61" t="s">
        <v>34</v>
      </c>
      <c r="B151" s="61" t="s">
        <v>976</v>
      </c>
      <c r="C151" s="61">
        <v>6</v>
      </c>
      <c r="D151" s="61">
        <v>0.397877984</v>
      </c>
      <c r="E151" s="61">
        <v>0.031027945</v>
      </c>
      <c r="F151" s="61" t="s">
        <v>977</v>
      </c>
      <c r="G151" s="61">
        <v>1163</v>
      </c>
      <c r="H151" s="91">
        <v>28</v>
      </c>
      <c r="I151" s="91">
        <v>18082</v>
      </c>
      <c r="J151" s="91">
        <v>3.331654588</v>
      </c>
      <c r="K151" s="91">
        <v>1</v>
      </c>
      <c r="L151" s="91">
        <v>0.847445069</v>
      </c>
      <c r="M151" s="91">
        <v>0.841656227</v>
      </c>
      <c r="N151" s="61"/>
    </row>
    <row r="152" spans="1:14">
      <c r="A152" s="61" t="s">
        <v>34</v>
      </c>
      <c r="B152" s="61" t="s">
        <v>978</v>
      </c>
      <c r="C152" s="61">
        <v>9</v>
      </c>
      <c r="D152" s="61">
        <v>0.596816976</v>
      </c>
      <c r="E152" s="61">
        <v>0.031218396</v>
      </c>
      <c r="F152" s="61" t="s">
        <v>979</v>
      </c>
      <c r="G152" s="61">
        <v>1163</v>
      </c>
      <c r="H152" s="91">
        <v>58</v>
      </c>
      <c r="I152" s="91">
        <v>18082</v>
      </c>
      <c r="J152" s="91">
        <v>2.41257746</v>
      </c>
      <c r="K152" s="91">
        <v>1</v>
      </c>
      <c r="L152" s="91">
        <v>0.847445069</v>
      </c>
      <c r="M152" s="91">
        <v>0.841656227</v>
      </c>
      <c r="N152" s="61"/>
    </row>
    <row r="153" spans="1:14">
      <c r="A153" s="61" t="s">
        <v>34</v>
      </c>
      <c r="B153" s="61" t="s">
        <v>564</v>
      </c>
      <c r="C153" s="61">
        <v>21</v>
      </c>
      <c r="D153" s="61">
        <v>1.392572944</v>
      </c>
      <c r="E153" s="61">
        <v>0.031495808</v>
      </c>
      <c r="F153" s="61" t="s">
        <v>980</v>
      </c>
      <c r="G153" s="61">
        <v>1163</v>
      </c>
      <c r="H153" s="91">
        <v>199</v>
      </c>
      <c r="I153" s="91">
        <v>18082</v>
      </c>
      <c r="J153" s="91">
        <v>1.64071432</v>
      </c>
      <c r="K153" s="91">
        <v>1</v>
      </c>
      <c r="L153" s="91">
        <v>0.849350767</v>
      </c>
      <c r="M153" s="91">
        <v>0.843548908</v>
      </c>
      <c r="N153" s="61"/>
    </row>
    <row r="154" spans="1:14">
      <c r="A154" s="61" t="s">
        <v>34</v>
      </c>
      <c r="B154" s="61" t="s">
        <v>125</v>
      </c>
      <c r="C154" s="61">
        <v>10</v>
      </c>
      <c r="D154" s="61">
        <v>0.663129973</v>
      </c>
      <c r="E154" s="61">
        <v>0.031914182</v>
      </c>
      <c r="F154" s="61" t="s">
        <v>981</v>
      </c>
      <c r="G154" s="61">
        <v>1163</v>
      </c>
      <c r="H154" s="91">
        <v>69</v>
      </c>
      <c r="I154" s="91">
        <v>18082</v>
      </c>
      <c r="J154" s="91">
        <v>2.253292958</v>
      </c>
      <c r="K154" s="91">
        <v>1</v>
      </c>
      <c r="L154" s="91">
        <v>0.855008052</v>
      </c>
      <c r="M154" s="91">
        <v>0.849167548</v>
      </c>
      <c r="N154" s="61"/>
    </row>
    <row r="155" spans="1:14">
      <c r="A155" s="61" t="s">
        <v>34</v>
      </c>
      <c r="B155" s="61" t="s">
        <v>982</v>
      </c>
      <c r="C155" s="61">
        <v>7</v>
      </c>
      <c r="D155" s="61">
        <v>0.464190981</v>
      </c>
      <c r="E155" s="61">
        <v>0.032831009</v>
      </c>
      <c r="F155" s="61" t="s">
        <v>983</v>
      </c>
      <c r="G155" s="61">
        <v>1163</v>
      </c>
      <c r="H155" s="91">
        <v>38</v>
      </c>
      <c r="I155" s="91">
        <v>18082</v>
      </c>
      <c r="J155" s="91">
        <v>2.864053944</v>
      </c>
      <c r="K155" s="91">
        <v>1</v>
      </c>
      <c r="L155" s="91">
        <v>0.868221321</v>
      </c>
      <c r="M155" s="91">
        <v>0.862290558</v>
      </c>
      <c r="N155" s="61"/>
    </row>
    <row r="156" spans="1:14">
      <c r="A156" s="61" t="s">
        <v>34</v>
      </c>
      <c r="B156" s="61" t="s">
        <v>984</v>
      </c>
      <c r="C156" s="61">
        <v>7</v>
      </c>
      <c r="D156" s="61">
        <v>0.464190981</v>
      </c>
      <c r="E156" s="61">
        <v>0.032831009</v>
      </c>
      <c r="F156" s="61" t="s">
        <v>985</v>
      </c>
      <c r="G156" s="61">
        <v>1163</v>
      </c>
      <c r="H156" s="91">
        <v>38</v>
      </c>
      <c r="I156" s="91">
        <v>18082</v>
      </c>
      <c r="J156" s="91">
        <v>2.864053944</v>
      </c>
      <c r="K156" s="91">
        <v>1</v>
      </c>
      <c r="L156" s="91">
        <v>0.868221321</v>
      </c>
      <c r="M156" s="91">
        <v>0.862290558</v>
      </c>
      <c r="N156" s="61"/>
    </row>
    <row r="157" spans="1:14">
      <c r="A157" s="61" t="s">
        <v>34</v>
      </c>
      <c r="B157" s="61" t="s">
        <v>986</v>
      </c>
      <c r="C157" s="61">
        <v>16</v>
      </c>
      <c r="D157" s="61">
        <v>1.061007958</v>
      </c>
      <c r="E157" s="61">
        <v>0.033644616</v>
      </c>
      <c r="F157" s="61" t="s">
        <v>987</v>
      </c>
      <c r="G157" s="61">
        <v>1163</v>
      </c>
      <c r="H157" s="91">
        <v>139</v>
      </c>
      <c r="I157" s="91">
        <v>18082</v>
      </c>
      <c r="J157" s="91">
        <v>1.789665774</v>
      </c>
      <c r="K157" s="91">
        <v>1</v>
      </c>
      <c r="L157" s="91">
        <v>0.883703894</v>
      </c>
      <c r="M157" s="91">
        <v>0.877667371</v>
      </c>
      <c r="N157" s="61"/>
    </row>
    <row r="158" spans="1:14">
      <c r="A158" s="61" t="s">
        <v>34</v>
      </c>
      <c r="B158" s="61" t="s">
        <v>211</v>
      </c>
      <c r="C158" s="61">
        <v>13</v>
      </c>
      <c r="D158" s="61">
        <v>0.862068966</v>
      </c>
      <c r="E158" s="61">
        <v>0.03466341</v>
      </c>
      <c r="F158" s="61" t="s">
        <v>988</v>
      </c>
      <c r="G158" s="61">
        <v>1163</v>
      </c>
      <c r="H158" s="91">
        <v>104</v>
      </c>
      <c r="I158" s="91">
        <v>18082</v>
      </c>
      <c r="J158" s="91">
        <v>1.943465176</v>
      </c>
      <c r="K158" s="91">
        <v>1</v>
      </c>
      <c r="L158" s="91">
        <v>0.883703894</v>
      </c>
      <c r="M158" s="91">
        <v>0.877667371</v>
      </c>
      <c r="N158" s="61"/>
    </row>
    <row r="159" spans="1:14">
      <c r="A159" s="61" t="s">
        <v>34</v>
      </c>
      <c r="B159" s="61" t="s">
        <v>139</v>
      </c>
      <c r="C159" s="61">
        <v>64</v>
      </c>
      <c r="D159" s="61">
        <v>4.24403183</v>
      </c>
      <c r="E159" s="61">
        <v>0.035548191</v>
      </c>
      <c r="F159" s="61" t="s">
        <v>989</v>
      </c>
      <c r="G159" s="61">
        <v>1163</v>
      </c>
      <c r="H159" s="91">
        <v>780</v>
      </c>
      <c r="I159" s="91">
        <v>18082</v>
      </c>
      <c r="J159" s="91">
        <v>1.275710475</v>
      </c>
      <c r="K159" s="91">
        <v>1</v>
      </c>
      <c r="L159" s="91">
        <v>0.883703894</v>
      </c>
      <c r="M159" s="91">
        <v>0.877667371</v>
      </c>
      <c r="N159" s="61"/>
    </row>
    <row r="160" spans="1:14">
      <c r="A160" s="61" t="s">
        <v>34</v>
      </c>
      <c r="B160" s="61" t="s">
        <v>265</v>
      </c>
      <c r="C160" s="61">
        <v>5</v>
      </c>
      <c r="D160" s="61">
        <v>0.331564987</v>
      </c>
      <c r="E160" s="61">
        <v>0.035979186</v>
      </c>
      <c r="F160" s="61" t="s">
        <v>990</v>
      </c>
      <c r="G160" s="61">
        <v>1163</v>
      </c>
      <c r="H160" s="91">
        <v>20</v>
      </c>
      <c r="I160" s="91">
        <v>18082</v>
      </c>
      <c r="J160" s="91">
        <v>3.886930353</v>
      </c>
      <c r="K160" s="91">
        <v>1</v>
      </c>
      <c r="L160" s="91">
        <v>0.883703894</v>
      </c>
      <c r="M160" s="91">
        <v>0.877667371</v>
      </c>
      <c r="N160" s="61"/>
    </row>
    <row r="161" spans="1:14">
      <c r="A161" s="61" t="s">
        <v>34</v>
      </c>
      <c r="B161" s="61" t="s">
        <v>991</v>
      </c>
      <c r="C161" s="61">
        <v>5</v>
      </c>
      <c r="D161" s="61">
        <v>0.331564987</v>
      </c>
      <c r="E161" s="61">
        <v>0.035979186</v>
      </c>
      <c r="F161" s="61" t="s">
        <v>992</v>
      </c>
      <c r="G161" s="61">
        <v>1163</v>
      </c>
      <c r="H161" s="91">
        <v>20</v>
      </c>
      <c r="I161" s="91">
        <v>18082</v>
      </c>
      <c r="J161" s="91">
        <v>3.886930353</v>
      </c>
      <c r="K161" s="91">
        <v>1</v>
      </c>
      <c r="L161" s="91">
        <v>0.883703894</v>
      </c>
      <c r="M161" s="91">
        <v>0.877667371</v>
      </c>
      <c r="N161" s="61"/>
    </row>
    <row r="162" spans="1:14">
      <c r="A162" s="61" t="s">
        <v>34</v>
      </c>
      <c r="B162" s="61" t="s">
        <v>247</v>
      </c>
      <c r="C162" s="61">
        <v>35</v>
      </c>
      <c r="D162" s="61">
        <v>2.320954907</v>
      </c>
      <c r="E162" s="61">
        <v>0.036153851</v>
      </c>
      <c r="F162" s="61" t="s">
        <v>993</v>
      </c>
      <c r="G162" s="61">
        <v>1163</v>
      </c>
      <c r="H162" s="91">
        <v>384</v>
      </c>
      <c r="I162" s="91">
        <v>18082</v>
      </c>
      <c r="J162" s="91">
        <v>1.417110024</v>
      </c>
      <c r="K162" s="91">
        <v>1</v>
      </c>
      <c r="L162" s="91">
        <v>0.883703894</v>
      </c>
      <c r="M162" s="91">
        <v>0.877667371</v>
      </c>
      <c r="N162" s="61"/>
    </row>
    <row r="163" spans="1:14">
      <c r="A163" s="61" t="s">
        <v>34</v>
      </c>
      <c r="B163" s="61" t="s">
        <v>994</v>
      </c>
      <c r="C163" s="61">
        <v>3</v>
      </c>
      <c r="D163" s="61">
        <v>0.198938992</v>
      </c>
      <c r="E163" s="61">
        <v>0.03621914</v>
      </c>
      <c r="F163" s="61" t="s">
        <v>995</v>
      </c>
      <c r="G163" s="61">
        <v>1163</v>
      </c>
      <c r="H163" s="91">
        <v>5</v>
      </c>
      <c r="I163" s="91">
        <v>18082</v>
      </c>
      <c r="J163" s="91">
        <v>9.328632846</v>
      </c>
      <c r="K163" s="91">
        <v>1</v>
      </c>
      <c r="L163" s="91">
        <v>0.883703894</v>
      </c>
      <c r="M163" s="91">
        <v>0.877667371</v>
      </c>
      <c r="N163" s="61"/>
    </row>
    <row r="164" spans="1:14">
      <c r="A164" s="61" t="s">
        <v>34</v>
      </c>
      <c r="B164" s="61" t="s">
        <v>634</v>
      </c>
      <c r="C164" s="61">
        <v>3</v>
      </c>
      <c r="D164" s="61">
        <v>0.198938992</v>
      </c>
      <c r="E164" s="61">
        <v>0.03621914</v>
      </c>
      <c r="F164" s="61" t="s">
        <v>635</v>
      </c>
      <c r="G164" s="61">
        <v>1163</v>
      </c>
      <c r="H164" s="91">
        <v>5</v>
      </c>
      <c r="I164" s="91">
        <v>18082</v>
      </c>
      <c r="J164" s="91">
        <v>9.328632846</v>
      </c>
      <c r="K164" s="91">
        <v>1</v>
      </c>
      <c r="L164" s="91">
        <v>0.883703894</v>
      </c>
      <c r="M164" s="91">
        <v>0.877667371</v>
      </c>
      <c r="N164" s="61"/>
    </row>
    <row r="165" spans="1:14">
      <c r="A165" s="61" t="s">
        <v>34</v>
      </c>
      <c r="B165" s="61" t="s">
        <v>996</v>
      </c>
      <c r="C165" s="61">
        <v>3</v>
      </c>
      <c r="D165" s="61">
        <v>0.198938992</v>
      </c>
      <c r="E165" s="61">
        <v>0.03621914</v>
      </c>
      <c r="F165" s="61" t="s">
        <v>997</v>
      </c>
      <c r="G165" s="61">
        <v>1163</v>
      </c>
      <c r="H165" s="91">
        <v>5</v>
      </c>
      <c r="I165" s="91">
        <v>18082</v>
      </c>
      <c r="J165" s="91">
        <v>9.328632846</v>
      </c>
      <c r="K165" s="91">
        <v>1</v>
      </c>
      <c r="L165" s="91">
        <v>0.883703894</v>
      </c>
      <c r="M165" s="91">
        <v>0.877667371</v>
      </c>
      <c r="N165" s="61"/>
    </row>
    <row r="166" spans="1:14">
      <c r="A166" s="61" t="s">
        <v>34</v>
      </c>
      <c r="B166" s="61" t="s">
        <v>998</v>
      </c>
      <c r="C166" s="61">
        <v>3</v>
      </c>
      <c r="D166" s="61">
        <v>0.198938992</v>
      </c>
      <c r="E166" s="61">
        <v>0.03621914</v>
      </c>
      <c r="F166" s="61" t="s">
        <v>999</v>
      </c>
      <c r="G166" s="61">
        <v>1163</v>
      </c>
      <c r="H166" s="91">
        <v>5</v>
      </c>
      <c r="I166" s="91">
        <v>18082</v>
      </c>
      <c r="J166" s="91">
        <v>9.328632846</v>
      </c>
      <c r="K166" s="91">
        <v>1</v>
      </c>
      <c r="L166" s="91">
        <v>0.883703894</v>
      </c>
      <c r="M166" s="91">
        <v>0.877667371</v>
      </c>
      <c r="N166" s="61"/>
    </row>
    <row r="167" spans="1:14">
      <c r="A167" s="61" t="s">
        <v>34</v>
      </c>
      <c r="B167" s="61" t="s">
        <v>1000</v>
      </c>
      <c r="C167" s="61">
        <v>3</v>
      </c>
      <c r="D167" s="61">
        <v>0.198938992</v>
      </c>
      <c r="E167" s="61">
        <v>0.03621914</v>
      </c>
      <c r="F167" s="61" t="s">
        <v>1001</v>
      </c>
      <c r="G167" s="61">
        <v>1163</v>
      </c>
      <c r="H167" s="91">
        <v>5</v>
      </c>
      <c r="I167" s="91">
        <v>18082</v>
      </c>
      <c r="J167" s="91">
        <v>9.328632846</v>
      </c>
      <c r="K167" s="91">
        <v>1</v>
      </c>
      <c r="L167" s="91">
        <v>0.883703894</v>
      </c>
      <c r="M167" s="91">
        <v>0.877667371</v>
      </c>
      <c r="N167" s="61"/>
    </row>
    <row r="168" spans="1:14">
      <c r="A168" s="61" t="s">
        <v>34</v>
      </c>
      <c r="B168" s="61" t="s">
        <v>1002</v>
      </c>
      <c r="C168" s="61">
        <v>3</v>
      </c>
      <c r="D168" s="61">
        <v>0.198938992</v>
      </c>
      <c r="E168" s="61">
        <v>0.03621914</v>
      </c>
      <c r="F168" s="61" t="s">
        <v>1003</v>
      </c>
      <c r="G168" s="61">
        <v>1163</v>
      </c>
      <c r="H168" s="91">
        <v>5</v>
      </c>
      <c r="I168" s="91">
        <v>18082</v>
      </c>
      <c r="J168" s="91">
        <v>9.328632846</v>
      </c>
      <c r="K168" s="91">
        <v>1</v>
      </c>
      <c r="L168" s="91">
        <v>0.883703894</v>
      </c>
      <c r="M168" s="91">
        <v>0.877667371</v>
      </c>
      <c r="N168" s="61"/>
    </row>
    <row r="169" spans="1:14">
      <c r="A169" s="61" t="s">
        <v>34</v>
      </c>
      <c r="B169" s="61" t="s">
        <v>1004</v>
      </c>
      <c r="C169" s="61">
        <v>3</v>
      </c>
      <c r="D169" s="61">
        <v>0.198938992</v>
      </c>
      <c r="E169" s="61">
        <v>0.03621914</v>
      </c>
      <c r="F169" s="61" t="s">
        <v>1005</v>
      </c>
      <c r="G169" s="61">
        <v>1163</v>
      </c>
      <c r="H169" s="91">
        <v>5</v>
      </c>
      <c r="I169" s="91">
        <v>18082</v>
      </c>
      <c r="J169" s="91">
        <v>9.328632846</v>
      </c>
      <c r="K169" s="91">
        <v>1</v>
      </c>
      <c r="L169" s="91">
        <v>0.883703894</v>
      </c>
      <c r="M169" s="91">
        <v>0.877667371</v>
      </c>
      <c r="N169" s="61"/>
    </row>
    <row r="170" spans="1:14">
      <c r="A170" s="61" t="s">
        <v>34</v>
      </c>
      <c r="B170" s="61" t="s">
        <v>1006</v>
      </c>
      <c r="C170" s="61">
        <v>4</v>
      </c>
      <c r="D170" s="61">
        <v>0.265251989</v>
      </c>
      <c r="E170" s="61">
        <v>0.037613644</v>
      </c>
      <c r="F170" s="61" t="s">
        <v>1007</v>
      </c>
      <c r="G170" s="61">
        <v>1163</v>
      </c>
      <c r="H170" s="91">
        <v>12</v>
      </c>
      <c r="I170" s="91">
        <v>18082</v>
      </c>
      <c r="J170" s="91">
        <v>5.182573803</v>
      </c>
      <c r="K170" s="91">
        <v>1</v>
      </c>
      <c r="L170" s="91">
        <v>0.906931328</v>
      </c>
      <c r="M170" s="91">
        <v>0.90073614</v>
      </c>
      <c r="N170" s="61"/>
    </row>
    <row r="171" spans="1:14">
      <c r="A171" s="61" t="s">
        <v>34</v>
      </c>
      <c r="B171" s="61" t="s">
        <v>1008</v>
      </c>
      <c r="C171" s="61">
        <v>4</v>
      </c>
      <c r="D171" s="61">
        <v>0.265251989</v>
      </c>
      <c r="E171" s="61">
        <v>0.037613644</v>
      </c>
      <c r="F171" s="61" t="s">
        <v>1009</v>
      </c>
      <c r="G171" s="61">
        <v>1163</v>
      </c>
      <c r="H171" s="91">
        <v>12</v>
      </c>
      <c r="I171" s="91">
        <v>18082</v>
      </c>
      <c r="J171" s="91">
        <v>5.182573803</v>
      </c>
      <c r="K171" s="91">
        <v>1</v>
      </c>
      <c r="L171" s="91">
        <v>0.906931328</v>
      </c>
      <c r="M171" s="91">
        <v>0.90073614</v>
      </c>
      <c r="N171" s="61"/>
    </row>
    <row r="172" spans="1:14">
      <c r="A172" s="61" t="s">
        <v>34</v>
      </c>
      <c r="B172" s="61" t="s">
        <v>1010</v>
      </c>
      <c r="C172" s="61">
        <v>8</v>
      </c>
      <c r="D172" s="61">
        <v>0.530503979</v>
      </c>
      <c r="E172" s="61">
        <v>0.039579572</v>
      </c>
      <c r="F172" s="61" t="s">
        <v>1011</v>
      </c>
      <c r="G172" s="61">
        <v>1163</v>
      </c>
      <c r="H172" s="91">
        <v>50</v>
      </c>
      <c r="I172" s="91">
        <v>18082</v>
      </c>
      <c r="J172" s="91">
        <v>2.487635426</v>
      </c>
      <c r="K172" s="91">
        <v>1</v>
      </c>
      <c r="L172" s="91">
        <v>0.941463197</v>
      </c>
      <c r="M172" s="91">
        <v>0.935032123</v>
      </c>
      <c r="N172" s="61"/>
    </row>
    <row r="173" spans="1:14">
      <c r="A173" s="61" t="s">
        <v>34</v>
      </c>
      <c r="B173" s="61" t="s">
        <v>1012</v>
      </c>
      <c r="C173" s="61">
        <v>11</v>
      </c>
      <c r="D173" s="61">
        <v>0.729442971</v>
      </c>
      <c r="E173" s="61">
        <v>0.039682642</v>
      </c>
      <c r="F173" s="61" t="s">
        <v>1013</v>
      </c>
      <c r="G173" s="61">
        <v>1163</v>
      </c>
      <c r="H173" s="91">
        <v>83</v>
      </c>
      <c r="I173" s="91">
        <v>18082</v>
      </c>
      <c r="J173" s="91">
        <v>2.060541392</v>
      </c>
      <c r="K173" s="91">
        <v>1</v>
      </c>
      <c r="L173" s="91">
        <v>0.941463197</v>
      </c>
      <c r="M173" s="91">
        <v>0.935032123</v>
      </c>
      <c r="N173" s="61"/>
    </row>
    <row r="174" spans="1:14">
      <c r="A174" s="61" t="s">
        <v>34</v>
      </c>
      <c r="B174" s="61" t="s">
        <v>91</v>
      </c>
      <c r="C174" s="61">
        <v>14</v>
      </c>
      <c r="D174" s="61">
        <v>0.928381963</v>
      </c>
      <c r="E174" s="61">
        <v>0.039734846</v>
      </c>
      <c r="F174" s="61" t="s">
        <v>1014</v>
      </c>
      <c r="G174" s="61">
        <v>1163</v>
      </c>
      <c r="H174" s="91">
        <v>118</v>
      </c>
      <c r="I174" s="91">
        <v>18082</v>
      </c>
      <c r="J174" s="91">
        <v>1.844644913</v>
      </c>
      <c r="K174" s="91">
        <v>1</v>
      </c>
      <c r="L174" s="91">
        <v>0.941463197</v>
      </c>
      <c r="M174" s="91">
        <v>0.935032123</v>
      </c>
      <c r="N174" s="61"/>
    </row>
    <row r="175" spans="1:14">
      <c r="A175" s="61" t="s">
        <v>34</v>
      </c>
      <c r="B175" s="61" t="s">
        <v>1015</v>
      </c>
      <c r="C175" s="61">
        <v>6</v>
      </c>
      <c r="D175" s="61">
        <v>0.397877984</v>
      </c>
      <c r="E175" s="61">
        <v>0.040509622</v>
      </c>
      <c r="F175" s="61" t="s">
        <v>1016</v>
      </c>
      <c r="G175" s="61">
        <v>1163</v>
      </c>
      <c r="H175" s="91">
        <v>30</v>
      </c>
      <c r="I175" s="91">
        <v>18082</v>
      </c>
      <c r="J175" s="91">
        <v>3.109544282</v>
      </c>
      <c r="K175" s="91">
        <v>1</v>
      </c>
      <c r="L175" s="91">
        <v>0.954304251</v>
      </c>
      <c r="M175" s="91">
        <v>0.947785461</v>
      </c>
      <c r="N175" s="61"/>
    </row>
    <row r="176" spans="1:14">
      <c r="A176" s="61" t="s">
        <v>34</v>
      </c>
      <c r="B176" s="61" t="s">
        <v>235</v>
      </c>
      <c r="C176" s="61">
        <v>31</v>
      </c>
      <c r="D176" s="61">
        <v>2.055702918</v>
      </c>
      <c r="E176" s="61">
        <v>0.041344847</v>
      </c>
      <c r="F176" s="61" t="s">
        <v>1017</v>
      </c>
      <c r="G176" s="61">
        <v>1163</v>
      </c>
      <c r="H176" s="91">
        <v>335</v>
      </c>
      <c r="I176" s="91">
        <v>18082</v>
      </c>
      <c r="J176" s="91">
        <v>1.438744369</v>
      </c>
      <c r="K176" s="91">
        <v>1</v>
      </c>
      <c r="L176" s="91">
        <v>0.96841444</v>
      </c>
      <c r="M176" s="91">
        <v>0.961799265</v>
      </c>
      <c r="N176" s="61"/>
    </row>
    <row r="177" spans="1:14">
      <c r="A177" s="61" t="s">
        <v>34</v>
      </c>
      <c r="B177" s="61" t="s">
        <v>1018</v>
      </c>
      <c r="C177" s="61">
        <v>10</v>
      </c>
      <c r="D177" s="61">
        <v>0.663129973</v>
      </c>
      <c r="E177" s="61">
        <v>0.043659972</v>
      </c>
      <c r="F177" s="61" t="s">
        <v>1019</v>
      </c>
      <c r="G177" s="61">
        <v>1163</v>
      </c>
      <c r="H177" s="91">
        <v>73</v>
      </c>
      <c r="I177" s="91">
        <v>18082</v>
      </c>
      <c r="J177" s="91">
        <v>2.129824851</v>
      </c>
      <c r="K177" s="91">
        <v>1</v>
      </c>
      <c r="L177" s="91">
        <v>1</v>
      </c>
      <c r="M177" s="91">
        <v>0.99341142</v>
      </c>
      <c r="N177" s="61"/>
    </row>
    <row r="178" spans="1:14">
      <c r="A178" s="61" t="s">
        <v>34</v>
      </c>
      <c r="B178" s="61" t="s">
        <v>1020</v>
      </c>
      <c r="C178" s="61">
        <v>10</v>
      </c>
      <c r="D178" s="61">
        <v>0.663129973</v>
      </c>
      <c r="E178" s="61">
        <v>0.043659972</v>
      </c>
      <c r="F178" s="61" t="s">
        <v>1021</v>
      </c>
      <c r="G178" s="61">
        <v>1163</v>
      </c>
      <c r="H178" s="91">
        <v>73</v>
      </c>
      <c r="I178" s="91">
        <v>18082</v>
      </c>
      <c r="J178" s="91">
        <v>2.129824851</v>
      </c>
      <c r="K178" s="91">
        <v>1</v>
      </c>
      <c r="L178" s="91">
        <v>1</v>
      </c>
      <c r="M178" s="91">
        <v>0.99341142</v>
      </c>
      <c r="N178" s="61"/>
    </row>
    <row r="179" spans="1:14">
      <c r="A179" s="61" t="s">
        <v>34</v>
      </c>
      <c r="B179" s="61" t="s">
        <v>425</v>
      </c>
      <c r="C179" s="61">
        <v>6</v>
      </c>
      <c r="D179" s="61">
        <v>0.397877984</v>
      </c>
      <c r="E179" s="61">
        <v>0.045839479</v>
      </c>
      <c r="F179" s="61" t="s">
        <v>1022</v>
      </c>
      <c r="G179" s="61">
        <v>1163</v>
      </c>
      <c r="H179" s="91">
        <v>31</v>
      </c>
      <c r="I179" s="91">
        <v>18082</v>
      </c>
      <c r="J179" s="91">
        <v>3.009236402</v>
      </c>
      <c r="K179" s="91">
        <v>1</v>
      </c>
      <c r="L179" s="91">
        <v>1</v>
      </c>
      <c r="M179" s="91">
        <v>0.99341142</v>
      </c>
      <c r="N179" s="61"/>
    </row>
    <row r="180" spans="1:14">
      <c r="A180" s="61" t="s">
        <v>34</v>
      </c>
      <c r="B180" s="61" t="s">
        <v>1023</v>
      </c>
      <c r="C180" s="61">
        <v>4</v>
      </c>
      <c r="D180" s="61">
        <v>0.265251989</v>
      </c>
      <c r="E180" s="61">
        <v>0.046620192</v>
      </c>
      <c r="F180" s="61" t="s">
        <v>1024</v>
      </c>
      <c r="G180" s="61">
        <v>1163</v>
      </c>
      <c r="H180" s="91">
        <v>13</v>
      </c>
      <c r="I180" s="91">
        <v>18082</v>
      </c>
      <c r="J180" s="91">
        <v>4.78391428</v>
      </c>
      <c r="K180" s="91">
        <v>1</v>
      </c>
      <c r="L180" s="91">
        <v>1</v>
      </c>
      <c r="M180" s="91">
        <v>0.99341142</v>
      </c>
      <c r="N180" s="61"/>
    </row>
    <row r="181" spans="1:14">
      <c r="A181" s="61" t="s">
        <v>34</v>
      </c>
      <c r="B181" s="61" t="s">
        <v>1025</v>
      </c>
      <c r="C181" s="61">
        <v>4</v>
      </c>
      <c r="D181" s="61">
        <v>0.265251989</v>
      </c>
      <c r="E181" s="61">
        <v>0.046620192</v>
      </c>
      <c r="F181" s="61" t="s">
        <v>1026</v>
      </c>
      <c r="G181" s="61">
        <v>1163</v>
      </c>
      <c r="H181" s="91">
        <v>13</v>
      </c>
      <c r="I181" s="91">
        <v>18082</v>
      </c>
      <c r="J181" s="91">
        <v>4.78391428</v>
      </c>
      <c r="K181" s="91">
        <v>1</v>
      </c>
      <c r="L181" s="91">
        <v>1</v>
      </c>
      <c r="M181" s="91">
        <v>0.99341142</v>
      </c>
      <c r="N181" s="61"/>
    </row>
    <row r="182" spans="1:14">
      <c r="A182" s="61" t="s">
        <v>34</v>
      </c>
      <c r="B182" s="61" t="s">
        <v>401</v>
      </c>
      <c r="C182" s="61">
        <v>4</v>
      </c>
      <c r="D182" s="61">
        <v>0.265251989</v>
      </c>
      <c r="E182" s="61">
        <v>0.046620192</v>
      </c>
      <c r="F182" s="61" t="s">
        <v>1027</v>
      </c>
      <c r="G182" s="61">
        <v>1163</v>
      </c>
      <c r="H182" s="91">
        <v>13</v>
      </c>
      <c r="I182" s="91">
        <v>18082</v>
      </c>
      <c r="J182" s="91">
        <v>4.78391428</v>
      </c>
      <c r="K182" s="91">
        <v>1</v>
      </c>
      <c r="L182" s="91">
        <v>1</v>
      </c>
      <c r="M182" s="91">
        <v>0.99341142</v>
      </c>
      <c r="N182" s="61"/>
    </row>
    <row r="183" spans="1:14">
      <c r="A183" s="61" t="s">
        <v>34</v>
      </c>
      <c r="B183" s="61" t="s">
        <v>89</v>
      </c>
      <c r="C183" s="61">
        <v>4</v>
      </c>
      <c r="D183" s="61">
        <v>0.265251989</v>
      </c>
      <c r="E183" s="61">
        <v>0.046620192</v>
      </c>
      <c r="F183" s="61" t="s">
        <v>1028</v>
      </c>
      <c r="G183" s="61">
        <v>1163</v>
      </c>
      <c r="H183" s="91">
        <v>13</v>
      </c>
      <c r="I183" s="91">
        <v>18082</v>
      </c>
      <c r="J183" s="91">
        <v>4.78391428</v>
      </c>
      <c r="K183" s="91">
        <v>1</v>
      </c>
      <c r="L183" s="91">
        <v>1</v>
      </c>
      <c r="M183" s="91">
        <v>0.99341142</v>
      </c>
      <c r="N183" s="61"/>
    </row>
    <row r="184" spans="1:14">
      <c r="A184" s="61" t="s">
        <v>34</v>
      </c>
      <c r="B184" s="61" t="s">
        <v>279</v>
      </c>
      <c r="C184" s="61">
        <v>12</v>
      </c>
      <c r="D184" s="61">
        <v>0.795755968</v>
      </c>
      <c r="E184" s="61">
        <v>0.046660972</v>
      </c>
      <c r="F184" s="61" t="s">
        <v>1029</v>
      </c>
      <c r="G184" s="61">
        <v>1163</v>
      </c>
      <c r="H184" s="91">
        <v>97</v>
      </c>
      <c r="I184" s="91">
        <v>18082</v>
      </c>
      <c r="J184" s="91">
        <v>1.923429453</v>
      </c>
      <c r="K184" s="91">
        <v>1</v>
      </c>
      <c r="L184" s="91">
        <v>1</v>
      </c>
      <c r="M184" s="91">
        <v>0.99341142</v>
      </c>
      <c r="N184" s="61"/>
    </row>
    <row r="185" spans="1:14">
      <c r="A185" s="61" t="s">
        <v>34</v>
      </c>
      <c r="B185" s="61" t="s">
        <v>1030</v>
      </c>
      <c r="C185" s="61">
        <v>13</v>
      </c>
      <c r="D185" s="61">
        <v>0.862068966</v>
      </c>
      <c r="E185" s="61">
        <v>0.047119319</v>
      </c>
      <c r="F185" s="61" t="s">
        <v>1031</v>
      </c>
      <c r="G185" s="61">
        <v>1163</v>
      </c>
      <c r="H185" s="91">
        <v>109</v>
      </c>
      <c r="I185" s="91">
        <v>18082</v>
      </c>
      <c r="J185" s="91">
        <v>1.854315398</v>
      </c>
      <c r="K185" s="91">
        <v>1</v>
      </c>
      <c r="L185" s="91">
        <v>1</v>
      </c>
      <c r="M185" s="91">
        <v>0.99341142</v>
      </c>
      <c r="N185" s="61"/>
    </row>
    <row r="186" spans="1:14">
      <c r="A186" s="61" t="s">
        <v>34</v>
      </c>
      <c r="B186" s="61" t="s">
        <v>1032</v>
      </c>
      <c r="C186" s="61">
        <v>13</v>
      </c>
      <c r="D186" s="61">
        <v>0.862068966</v>
      </c>
      <c r="E186" s="61">
        <v>0.047119319</v>
      </c>
      <c r="F186" s="61" t="s">
        <v>1033</v>
      </c>
      <c r="G186" s="61">
        <v>1163</v>
      </c>
      <c r="H186" s="91">
        <v>109</v>
      </c>
      <c r="I186" s="91">
        <v>18082</v>
      </c>
      <c r="J186" s="91">
        <v>1.854315398</v>
      </c>
      <c r="K186" s="91">
        <v>1</v>
      </c>
      <c r="L186" s="91">
        <v>1</v>
      </c>
      <c r="M186" s="91">
        <v>0.99341142</v>
      </c>
      <c r="N186" s="61"/>
    </row>
    <row r="187" spans="1:14">
      <c r="A187" s="61" t="s">
        <v>34</v>
      </c>
      <c r="B187" s="61" t="s">
        <v>1034</v>
      </c>
      <c r="C187" s="61">
        <v>5</v>
      </c>
      <c r="D187" s="61">
        <v>0.331564987</v>
      </c>
      <c r="E187" s="61">
        <v>0.0491073</v>
      </c>
      <c r="F187" s="61" t="s">
        <v>1035</v>
      </c>
      <c r="G187" s="61">
        <v>1163</v>
      </c>
      <c r="H187" s="91">
        <v>22</v>
      </c>
      <c r="I187" s="91">
        <v>18082</v>
      </c>
      <c r="J187" s="91">
        <v>3.533573048</v>
      </c>
      <c r="K187" s="91">
        <v>1</v>
      </c>
      <c r="L187" s="91">
        <v>1</v>
      </c>
      <c r="M187" s="91">
        <v>0.99341142</v>
      </c>
      <c r="N187" s="61"/>
    </row>
    <row r="188" spans="1:14">
      <c r="A188" s="61" t="s">
        <v>34</v>
      </c>
      <c r="B188" s="61" t="s">
        <v>1036</v>
      </c>
      <c r="C188" s="61">
        <v>5</v>
      </c>
      <c r="D188" s="61">
        <v>0.331564987</v>
      </c>
      <c r="E188" s="61">
        <v>0.0491073</v>
      </c>
      <c r="F188" s="61" t="s">
        <v>1037</v>
      </c>
      <c r="G188" s="61">
        <v>1163</v>
      </c>
      <c r="H188" s="91">
        <v>22</v>
      </c>
      <c r="I188" s="91">
        <v>18082</v>
      </c>
      <c r="J188" s="91">
        <v>3.533573048</v>
      </c>
      <c r="K188" s="91">
        <v>1</v>
      </c>
      <c r="L188" s="91">
        <v>1</v>
      </c>
      <c r="M188" s="91">
        <v>0.99341142</v>
      </c>
      <c r="N188" s="61"/>
    </row>
    <row r="189" spans="1:14">
      <c r="A189" s="61" t="s">
        <v>34</v>
      </c>
      <c r="B189" s="61" t="s">
        <v>1038</v>
      </c>
      <c r="C189" s="61">
        <v>5</v>
      </c>
      <c r="D189" s="61">
        <v>0.331564987</v>
      </c>
      <c r="E189" s="61">
        <v>0.0491073</v>
      </c>
      <c r="F189" s="61" t="s">
        <v>1039</v>
      </c>
      <c r="G189" s="61">
        <v>1163</v>
      </c>
      <c r="H189" s="91">
        <v>22</v>
      </c>
      <c r="I189" s="91">
        <v>18082</v>
      </c>
      <c r="J189" s="91">
        <v>3.533573048</v>
      </c>
      <c r="K189" s="91">
        <v>1</v>
      </c>
      <c r="L189" s="91">
        <v>1</v>
      </c>
      <c r="M189" s="91">
        <v>0.99341142</v>
      </c>
      <c r="N189" s="61"/>
    </row>
    <row r="190" spans="1:14">
      <c r="A190" s="61" t="s">
        <v>34</v>
      </c>
      <c r="B190" s="61" t="s">
        <v>590</v>
      </c>
      <c r="C190" s="61">
        <v>5</v>
      </c>
      <c r="D190" s="61">
        <v>0.331564987</v>
      </c>
      <c r="E190" s="61">
        <v>0.0491073</v>
      </c>
      <c r="F190" s="61" t="s">
        <v>1040</v>
      </c>
      <c r="G190" s="61">
        <v>1163</v>
      </c>
      <c r="H190" s="91">
        <v>22</v>
      </c>
      <c r="I190" s="91">
        <v>18082</v>
      </c>
      <c r="J190" s="91">
        <v>3.533573048</v>
      </c>
      <c r="K190" s="91">
        <v>1</v>
      </c>
      <c r="L190" s="91">
        <v>1</v>
      </c>
      <c r="M190" s="91">
        <v>0.99341142</v>
      </c>
      <c r="N190" s="61"/>
    </row>
    <row r="191" spans="1:14">
      <c r="A191" s="61" t="s">
        <v>34</v>
      </c>
      <c r="B191" s="61" t="s">
        <v>1041</v>
      </c>
      <c r="C191" s="61">
        <v>12</v>
      </c>
      <c r="D191" s="61">
        <v>0.795755968</v>
      </c>
      <c r="E191" s="61">
        <v>0.049646786</v>
      </c>
      <c r="F191" s="61" t="s">
        <v>1042</v>
      </c>
      <c r="G191" s="61">
        <v>1163</v>
      </c>
      <c r="H191" s="91">
        <v>98</v>
      </c>
      <c r="I191" s="91">
        <v>18082</v>
      </c>
      <c r="J191" s="91">
        <v>1.903802622</v>
      </c>
      <c r="K191" s="91">
        <v>1</v>
      </c>
      <c r="L191" s="91">
        <v>1</v>
      </c>
      <c r="M191" s="91">
        <v>0.99341142</v>
      </c>
      <c r="N191" s="61"/>
    </row>
    <row r="192" spans="1:14">
      <c r="A192" s="61" t="s">
        <v>34</v>
      </c>
      <c r="B192" s="61" t="s">
        <v>1043</v>
      </c>
      <c r="C192" s="61">
        <v>13</v>
      </c>
      <c r="D192" s="61">
        <v>0.862068966</v>
      </c>
      <c r="E192" s="61">
        <v>0.049937029</v>
      </c>
      <c r="F192" s="61" t="s">
        <v>1044</v>
      </c>
      <c r="G192" s="61">
        <v>1163</v>
      </c>
      <c r="H192" s="91">
        <v>110</v>
      </c>
      <c r="I192" s="91">
        <v>18082</v>
      </c>
      <c r="J192" s="91">
        <v>1.837457985</v>
      </c>
      <c r="K192" s="91">
        <v>1</v>
      </c>
      <c r="L192" s="91">
        <v>1</v>
      </c>
      <c r="M192" s="91">
        <v>0.99341142</v>
      </c>
      <c r="N192" s="61"/>
    </row>
    <row r="193" spans="1:14">
      <c r="A193" s="61" t="s">
        <v>34</v>
      </c>
      <c r="B193" s="61" t="s">
        <v>523</v>
      </c>
      <c r="C193" s="61">
        <v>10</v>
      </c>
      <c r="D193" s="61">
        <v>0.663129973</v>
      </c>
      <c r="E193" s="61">
        <v>0.050495255</v>
      </c>
      <c r="F193" s="61" t="s">
        <v>1045</v>
      </c>
      <c r="G193" s="61">
        <v>1163</v>
      </c>
      <c r="H193" s="91">
        <v>75</v>
      </c>
      <c r="I193" s="91">
        <v>18082</v>
      </c>
      <c r="J193" s="91">
        <v>2.073029521</v>
      </c>
      <c r="K193" s="91">
        <v>1</v>
      </c>
      <c r="L193" s="91">
        <v>1</v>
      </c>
      <c r="M193" s="91">
        <v>0.99341142</v>
      </c>
      <c r="N193" s="61"/>
    </row>
    <row r="194" spans="1:14">
      <c r="A194" s="61" t="s">
        <v>34</v>
      </c>
      <c r="B194" s="61" t="s">
        <v>1046</v>
      </c>
      <c r="C194" s="61">
        <v>8</v>
      </c>
      <c r="D194" s="61">
        <v>0.530503979</v>
      </c>
      <c r="E194" s="61">
        <v>0.051852738</v>
      </c>
      <c r="F194" s="61" t="s">
        <v>1047</v>
      </c>
      <c r="G194" s="61">
        <v>1163</v>
      </c>
      <c r="H194" s="91">
        <v>53</v>
      </c>
      <c r="I194" s="91">
        <v>18082</v>
      </c>
      <c r="J194" s="91">
        <v>2.346825873</v>
      </c>
      <c r="K194" s="91">
        <v>1</v>
      </c>
      <c r="L194" s="91">
        <v>1</v>
      </c>
      <c r="M194" s="91">
        <v>0.99341142</v>
      </c>
      <c r="N194" s="61"/>
    </row>
    <row r="195" spans="1:14">
      <c r="A195" s="61" t="s">
        <v>34</v>
      </c>
      <c r="B195" s="61" t="s">
        <v>1048</v>
      </c>
      <c r="C195" s="61">
        <v>3</v>
      </c>
      <c r="D195" s="61">
        <v>0.198938992</v>
      </c>
      <c r="E195" s="61">
        <v>0.052043906</v>
      </c>
      <c r="F195" s="61" t="s">
        <v>1049</v>
      </c>
      <c r="G195" s="61">
        <v>1163</v>
      </c>
      <c r="H195" s="91">
        <v>6</v>
      </c>
      <c r="I195" s="91">
        <v>18082</v>
      </c>
      <c r="J195" s="91">
        <v>7.773860705</v>
      </c>
      <c r="K195" s="91">
        <v>1</v>
      </c>
      <c r="L195" s="91">
        <v>1</v>
      </c>
      <c r="M195" s="91">
        <v>0.99341142</v>
      </c>
      <c r="N195" s="61"/>
    </row>
    <row r="196" spans="1:14">
      <c r="A196" s="61" t="s">
        <v>34</v>
      </c>
      <c r="B196" s="61" t="s">
        <v>1050</v>
      </c>
      <c r="C196" s="61">
        <v>3</v>
      </c>
      <c r="D196" s="61">
        <v>0.198938992</v>
      </c>
      <c r="E196" s="61">
        <v>0.052043906</v>
      </c>
      <c r="F196" s="61" t="s">
        <v>1051</v>
      </c>
      <c r="G196" s="61">
        <v>1163</v>
      </c>
      <c r="H196" s="91">
        <v>6</v>
      </c>
      <c r="I196" s="91">
        <v>18082</v>
      </c>
      <c r="J196" s="91">
        <v>7.773860705</v>
      </c>
      <c r="K196" s="91">
        <v>1</v>
      </c>
      <c r="L196" s="91">
        <v>1</v>
      </c>
      <c r="M196" s="91">
        <v>0.99341142</v>
      </c>
      <c r="N196" s="61"/>
    </row>
    <row r="197" spans="1:14">
      <c r="A197" s="61" t="s">
        <v>34</v>
      </c>
      <c r="B197" s="61" t="s">
        <v>1052</v>
      </c>
      <c r="C197" s="61">
        <v>3</v>
      </c>
      <c r="D197" s="61">
        <v>0.198938992</v>
      </c>
      <c r="E197" s="61">
        <v>0.052043906</v>
      </c>
      <c r="F197" s="61" t="s">
        <v>1053</v>
      </c>
      <c r="G197" s="61">
        <v>1163</v>
      </c>
      <c r="H197" s="91">
        <v>6</v>
      </c>
      <c r="I197" s="91">
        <v>18082</v>
      </c>
      <c r="J197" s="91">
        <v>7.773860705</v>
      </c>
      <c r="K197" s="91">
        <v>1</v>
      </c>
      <c r="L197" s="91">
        <v>1</v>
      </c>
      <c r="M197" s="91">
        <v>0.99341142</v>
      </c>
      <c r="N197" s="61"/>
    </row>
    <row r="198" spans="1:14">
      <c r="A198" s="61" t="s">
        <v>34</v>
      </c>
      <c r="B198" s="61" t="s">
        <v>1054</v>
      </c>
      <c r="C198" s="61">
        <v>3</v>
      </c>
      <c r="D198" s="61">
        <v>0.198938992</v>
      </c>
      <c r="E198" s="61">
        <v>0.052043906</v>
      </c>
      <c r="F198" s="61" t="s">
        <v>1055</v>
      </c>
      <c r="G198" s="61">
        <v>1163</v>
      </c>
      <c r="H198" s="91">
        <v>6</v>
      </c>
      <c r="I198" s="91">
        <v>18082</v>
      </c>
      <c r="J198" s="91">
        <v>7.773860705</v>
      </c>
      <c r="K198" s="91">
        <v>1</v>
      </c>
      <c r="L198" s="91">
        <v>1</v>
      </c>
      <c r="M198" s="91">
        <v>0.99341142</v>
      </c>
      <c r="N198" s="61"/>
    </row>
    <row r="199" spans="1:14">
      <c r="A199" s="61" t="s">
        <v>34</v>
      </c>
      <c r="B199" s="61" t="s">
        <v>1056</v>
      </c>
      <c r="C199" s="61">
        <v>3</v>
      </c>
      <c r="D199" s="61">
        <v>0.198938992</v>
      </c>
      <c r="E199" s="61">
        <v>0.052043906</v>
      </c>
      <c r="F199" s="61" t="s">
        <v>1057</v>
      </c>
      <c r="G199" s="61">
        <v>1163</v>
      </c>
      <c r="H199" s="91">
        <v>6</v>
      </c>
      <c r="I199" s="91">
        <v>18082</v>
      </c>
      <c r="J199" s="91">
        <v>7.773860705</v>
      </c>
      <c r="K199" s="91">
        <v>1</v>
      </c>
      <c r="L199" s="91">
        <v>1</v>
      </c>
      <c r="M199" s="91">
        <v>0.99341142</v>
      </c>
      <c r="N199" s="61"/>
    </row>
    <row r="200" spans="1:14">
      <c r="A200" s="61" t="s">
        <v>34</v>
      </c>
      <c r="B200" s="61" t="s">
        <v>1058</v>
      </c>
      <c r="C200" s="61">
        <v>3</v>
      </c>
      <c r="D200" s="61">
        <v>0.198938992</v>
      </c>
      <c r="E200" s="61">
        <v>0.052043906</v>
      </c>
      <c r="F200" s="61" t="s">
        <v>1059</v>
      </c>
      <c r="G200" s="61">
        <v>1163</v>
      </c>
      <c r="H200" s="91">
        <v>6</v>
      </c>
      <c r="I200" s="91">
        <v>18082</v>
      </c>
      <c r="J200" s="91">
        <v>7.773860705</v>
      </c>
      <c r="K200" s="91">
        <v>1</v>
      </c>
      <c r="L200" s="91">
        <v>1</v>
      </c>
      <c r="M200" s="91">
        <v>0.99341142</v>
      </c>
      <c r="N200" s="61"/>
    </row>
    <row r="201" spans="1:14">
      <c r="A201" s="61" t="s">
        <v>34</v>
      </c>
      <c r="B201" s="61" t="s">
        <v>1060</v>
      </c>
      <c r="C201" s="61">
        <v>3</v>
      </c>
      <c r="D201" s="61">
        <v>0.198938992</v>
      </c>
      <c r="E201" s="61">
        <v>0.052043906</v>
      </c>
      <c r="F201" s="61" t="s">
        <v>1061</v>
      </c>
      <c r="G201" s="61">
        <v>1163</v>
      </c>
      <c r="H201" s="91">
        <v>6</v>
      </c>
      <c r="I201" s="91">
        <v>18082</v>
      </c>
      <c r="J201" s="91">
        <v>7.773860705</v>
      </c>
      <c r="K201" s="91">
        <v>1</v>
      </c>
      <c r="L201" s="91">
        <v>1</v>
      </c>
      <c r="M201" s="91">
        <v>0.99341142</v>
      </c>
      <c r="N201" s="61"/>
    </row>
    <row r="202" spans="1:14">
      <c r="A202" s="61" t="s">
        <v>34</v>
      </c>
      <c r="B202" s="61" t="s">
        <v>1062</v>
      </c>
      <c r="C202" s="61">
        <v>3</v>
      </c>
      <c r="D202" s="61">
        <v>0.198938992</v>
      </c>
      <c r="E202" s="61">
        <v>0.052043906</v>
      </c>
      <c r="F202" s="61" t="s">
        <v>1063</v>
      </c>
      <c r="G202" s="61">
        <v>1163</v>
      </c>
      <c r="H202" s="91">
        <v>6</v>
      </c>
      <c r="I202" s="91">
        <v>18082</v>
      </c>
      <c r="J202" s="91">
        <v>7.773860705</v>
      </c>
      <c r="K202" s="91">
        <v>1</v>
      </c>
      <c r="L202" s="91">
        <v>1</v>
      </c>
      <c r="M202" s="91">
        <v>0.99341142</v>
      </c>
      <c r="N202" s="61"/>
    </row>
    <row r="203" spans="1:14">
      <c r="A203" s="61" t="s">
        <v>34</v>
      </c>
      <c r="B203" s="61" t="s">
        <v>1064</v>
      </c>
      <c r="C203" s="61">
        <v>3</v>
      </c>
      <c r="D203" s="61">
        <v>0.198938992</v>
      </c>
      <c r="E203" s="61">
        <v>0.052043906</v>
      </c>
      <c r="F203" s="61" t="s">
        <v>1065</v>
      </c>
      <c r="G203" s="61">
        <v>1163</v>
      </c>
      <c r="H203" s="91">
        <v>6</v>
      </c>
      <c r="I203" s="91">
        <v>18082</v>
      </c>
      <c r="J203" s="91">
        <v>7.773860705</v>
      </c>
      <c r="K203" s="91">
        <v>1</v>
      </c>
      <c r="L203" s="91">
        <v>1</v>
      </c>
      <c r="M203" s="91">
        <v>0.99341142</v>
      </c>
      <c r="N203" s="61"/>
    </row>
    <row r="204" spans="1:14">
      <c r="A204" s="61" t="s">
        <v>34</v>
      </c>
      <c r="B204" s="61" t="s">
        <v>1066</v>
      </c>
      <c r="C204" s="61">
        <v>3</v>
      </c>
      <c r="D204" s="61">
        <v>0.198938992</v>
      </c>
      <c r="E204" s="61">
        <v>0.052043906</v>
      </c>
      <c r="F204" s="61" t="s">
        <v>1067</v>
      </c>
      <c r="G204" s="61">
        <v>1163</v>
      </c>
      <c r="H204" s="91">
        <v>6</v>
      </c>
      <c r="I204" s="91">
        <v>18082</v>
      </c>
      <c r="J204" s="91">
        <v>7.773860705</v>
      </c>
      <c r="K204" s="91">
        <v>1</v>
      </c>
      <c r="L204" s="91">
        <v>1</v>
      </c>
      <c r="M204" s="91">
        <v>0.99341142</v>
      </c>
      <c r="N204" s="61"/>
    </row>
    <row r="205" spans="1:14">
      <c r="A205" s="61" t="s">
        <v>34</v>
      </c>
      <c r="B205" s="61" t="s">
        <v>1068</v>
      </c>
      <c r="C205" s="61">
        <v>3</v>
      </c>
      <c r="D205" s="61">
        <v>0.198938992</v>
      </c>
      <c r="E205" s="61">
        <v>0.052043906</v>
      </c>
      <c r="F205" s="61" t="s">
        <v>1069</v>
      </c>
      <c r="G205" s="61">
        <v>1163</v>
      </c>
      <c r="H205" s="91">
        <v>6</v>
      </c>
      <c r="I205" s="91">
        <v>18082</v>
      </c>
      <c r="J205" s="91">
        <v>7.773860705</v>
      </c>
      <c r="K205" s="91">
        <v>1</v>
      </c>
      <c r="L205" s="91">
        <v>1</v>
      </c>
      <c r="M205" s="91">
        <v>0.99341142</v>
      </c>
      <c r="N205" s="61"/>
    </row>
    <row r="206" spans="1:14">
      <c r="A206" s="61" t="s">
        <v>34</v>
      </c>
      <c r="B206" s="61" t="s">
        <v>1070</v>
      </c>
      <c r="C206" s="61">
        <v>3</v>
      </c>
      <c r="D206" s="61">
        <v>0.198938992</v>
      </c>
      <c r="E206" s="61">
        <v>0.052043906</v>
      </c>
      <c r="F206" s="61" t="s">
        <v>1071</v>
      </c>
      <c r="G206" s="61">
        <v>1163</v>
      </c>
      <c r="H206" s="91">
        <v>6</v>
      </c>
      <c r="I206" s="91">
        <v>18082</v>
      </c>
      <c r="J206" s="91">
        <v>7.773860705</v>
      </c>
      <c r="K206" s="91">
        <v>1</v>
      </c>
      <c r="L206" s="91">
        <v>1</v>
      </c>
      <c r="M206" s="91">
        <v>0.99341142</v>
      </c>
      <c r="N206" s="61"/>
    </row>
    <row r="207" spans="1:14">
      <c r="A207" s="61" t="s">
        <v>34</v>
      </c>
      <c r="B207" s="61" t="s">
        <v>1072</v>
      </c>
      <c r="C207" s="61">
        <v>7</v>
      </c>
      <c r="D207" s="61">
        <v>0.464190981</v>
      </c>
      <c r="E207" s="61">
        <v>0.055451964</v>
      </c>
      <c r="F207" s="61" t="s">
        <v>1073</v>
      </c>
      <c r="G207" s="61">
        <v>1163</v>
      </c>
      <c r="H207" s="91">
        <v>43</v>
      </c>
      <c r="I207" s="91">
        <v>18082</v>
      </c>
      <c r="J207" s="91">
        <v>2.531024416</v>
      </c>
      <c r="K207" s="91">
        <v>1</v>
      </c>
      <c r="L207" s="91">
        <v>1</v>
      </c>
      <c r="M207" s="91">
        <v>0.99341142</v>
      </c>
      <c r="N207" s="61"/>
    </row>
    <row r="208" spans="1:14">
      <c r="A208" s="61" t="s">
        <v>34</v>
      </c>
      <c r="B208" s="61" t="s">
        <v>1074</v>
      </c>
      <c r="C208" s="61">
        <v>9</v>
      </c>
      <c r="D208" s="61">
        <v>0.596816976</v>
      </c>
      <c r="E208" s="61">
        <v>0.055755866</v>
      </c>
      <c r="F208" s="61" t="s">
        <v>1075</v>
      </c>
      <c r="G208" s="61">
        <v>1163</v>
      </c>
      <c r="H208" s="91">
        <v>65</v>
      </c>
      <c r="I208" s="91">
        <v>18082</v>
      </c>
      <c r="J208" s="91">
        <v>2.152761426</v>
      </c>
      <c r="K208" s="91">
        <v>1</v>
      </c>
      <c r="L208" s="91">
        <v>1</v>
      </c>
      <c r="M208" s="91">
        <v>0.99341142</v>
      </c>
      <c r="N208" s="61"/>
    </row>
    <row r="209" spans="1:14">
      <c r="A209" s="61" t="s">
        <v>34</v>
      </c>
      <c r="B209" s="61" t="s">
        <v>1076</v>
      </c>
      <c r="C209" s="61">
        <v>5</v>
      </c>
      <c r="D209" s="61">
        <v>0.331564987</v>
      </c>
      <c r="E209" s="61">
        <v>0.056532821</v>
      </c>
      <c r="F209" s="61" t="s">
        <v>1077</v>
      </c>
      <c r="G209" s="61">
        <v>1163</v>
      </c>
      <c r="H209" s="91">
        <v>23</v>
      </c>
      <c r="I209" s="91">
        <v>18082</v>
      </c>
      <c r="J209" s="91">
        <v>3.379939437</v>
      </c>
      <c r="K209" s="91">
        <v>1</v>
      </c>
      <c r="L209" s="91">
        <v>1</v>
      </c>
      <c r="M209" s="91">
        <v>0.99341142</v>
      </c>
      <c r="N209" s="61"/>
    </row>
    <row r="210" spans="1:14">
      <c r="A210" s="61" t="s">
        <v>34</v>
      </c>
      <c r="B210" s="61" t="s">
        <v>1078</v>
      </c>
      <c r="C210" s="61">
        <v>5</v>
      </c>
      <c r="D210" s="61">
        <v>0.331564987</v>
      </c>
      <c r="E210" s="61">
        <v>0.056532821</v>
      </c>
      <c r="F210" s="61" t="s">
        <v>1079</v>
      </c>
      <c r="G210" s="61">
        <v>1163</v>
      </c>
      <c r="H210" s="91">
        <v>23</v>
      </c>
      <c r="I210" s="91">
        <v>18082</v>
      </c>
      <c r="J210" s="91">
        <v>3.379939437</v>
      </c>
      <c r="K210" s="91">
        <v>1</v>
      </c>
      <c r="L210" s="91">
        <v>1</v>
      </c>
      <c r="M210" s="91">
        <v>0.99341142</v>
      </c>
      <c r="N210" s="61"/>
    </row>
    <row r="211" spans="1:14">
      <c r="A211" s="61" t="s">
        <v>34</v>
      </c>
      <c r="B211" s="61" t="s">
        <v>1080</v>
      </c>
      <c r="C211" s="61">
        <v>4</v>
      </c>
      <c r="D211" s="61">
        <v>0.265251989</v>
      </c>
      <c r="E211" s="61">
        <v>0.056581551</v>
      </c>
      <c r="F211" s="61" t="s">
        <v>1081</v>
      </c>
      <c r="G211" s="61">
        <v>1163</v>
      </c>
      <c r="H211" s="91">
        <v>14</v>
      </c>
      <c r="I211" s="91">
        <v>18082</v>
      </c>
      <c r="J211" s="91">
        <v>4.442206117</v>
      </c>
      <c r="K211" s="91">
        <v>1</v>
      </c>
      <c r="L211" s="91">
        <v>1</v>
      </c>
      <c r="M211" s="91">
        <v>0.99341142</v>
      </c>
      <c r="N211" s="61"/>
    </row>
    <row r="212" spans="1:14">
      <c r="A212" s="61" t="s">
        <v>34</v>
      </c>
      <c r="B212" s="61" t="s">
        <v>1082</v>
      </c>
      <c r="C212" s="61">
        <v>4</v>
      </c>
      <c r="D212" s="61">
        <v>0.265251989</v>
      </c>
      <c r="E212" s="61">
        <v>0.056581551</v>
      </c>
      <c r="F212" s="61" t="s">
        <v>1083</v>
      </c>
      <c r="G212" s="61">
        <v>1163</v>
      </c>
      <c r="H212" s="91">
        <v>14</v>
      </c>
      <c r="I212" s="91">
        <v>18082</v>
      </c>
      <c r="J212" s="91">
        <v>4.442206117</v>
      </c>
      <c r="K212" s="91">
        <v>1</v>
      </c>
      <c r="L212" s="91">
        <v>1</v>
      </c>
      <c r="M212" s="91">
        <v>0.99341142</v>
      </c>
      <c r="N212" s="61"/>
    </row>
    <row r="213" spans="1:14">
      <c r="A213" s="61" t="s">
        <v>34</v>
      </c>
      <c r="B213" s="61" t="s">
        <v>1084</v>
      </c>
      <c r="C213" s="61">
        <v>4</v>
      </c>
      <c r="D213" s="61">
        <v>0.265251989</v>
      </c>
      <c r="E213" s="61">
        <v>0.056581551</v>
      </c>
      <c r="F213" s="61" t="s">
        <v>1085</v>
      </c>
      <c r="G213" s="61">
        <v>1163</v>
      </c>
      <c r="H213" s="91">
        <v>14</v>
      </c>
      <c r="I213" s="91">
        <v>18082</v>
      </c>
      <c r="J213" s="91">
        <v>4.442206117</v>
      </c>
      <c r="K213" s="91">
        <v>1</v>
      </c>
      <c r="L213" s="91">
        <v>1</v>
      </c>
      <c r="M213" s="91">
        <v>0.99341142</v>
      </c>
      <c r="N213" s="61"/>
    </row>
    <row r="214" spans="1:14">
      <c r="A214" s="61" t="s">
        <v>34</v>
      </c>
      <c r="B214" s="61" t="s">
        <v>1086</v>
      </c>
      <c r="C214" s="61">
        <v>4</v>
      </c>
      <c r="D214" s="61">
        <v>0.265251989</v>
      </c>
      <c r="E214" s="61">
        <v>0.056581551</v>
      </c>
      <c r="F214" s="61" t="s">
        <v>1087</v>
      </c>
      <c r="G214" s="61">
        <v>1163</v>
      </c>
      <c r="H214" s="91">
        <v>14</v>
      </c>
      <c r="I214" s="91">
        <v>18082</v>
      </c>
      <c r="J214" s="91">
        <v>4.442206117</v>
      </c>
      <c r="K214" s="91">
        <v>1</v>
      </c>
      <c r="L214" s="91">
        <v>1</v>
      </c>
      <c r="M214" s="91">
        <v>0.99341142</v>
      </c>
      <c r="N214" s="61"/>
    </row>
    <row r="215" spans="1:14">
      <c r="A215" s="61" t="s">
        <v>34</v>
      </c>
      <c r="B215" s="61" t="s">
        <v>1088</v>
      </c>
      <c r="C215" s="61">
        <v>6</v>
      </c>
      <c r="D215" s="61">
        <v>0.397877984</v>
      </c>
      <c r="E215" s="61">
        <v>0.05769256</v>
      </c>
      <c r="F215" s="61" t="s">
        <v>1089</v>
      </c>
      <c r="G215" s="61">
        <v>1163</v>
      </c>
      <c r="H215" s="91">
        <v>33</v>
      </c>
      <c r="I215" s="91">
        <v>18082</v>
      </c>
      <c r="J215" s="91">
        <v>2.826858438</v>
      </c>
      <c r="K215" s="91">
        <v>1</v>
      </c>
      <c r="L215" s="91">
        <v>1</v>
      </c>
      <c r="M215" s="91">
        <v>0.99341142</v>
      </c>
      <c r="N215" s="61"/>
    </row>
    <row r="216" spans="1:14">
      <c r="A216" s="61" t="s">
        <v>34</v>
      </c>
      <c r="B216" s="61" t="s">
        <v>207</v>
      </c>
      <c r="C216" s="61">
        <v>6</v>
      </c>
      <c r="D216" s="61">
        <v>0.397877984</v>
      </c>
      <c r="E216" s="61">
        <v>0.05769256</v>
      </c>
      <c r="F216" s="61" t="s">
        <v>1090</v>
      </c>
      <c r="G216" s="61">
        <v>1163</v>
      </c>
      <c r="H216" s="91">
        <v>33</v>
      </c>
      <c r="I216" s="91">
        <v>18082</v>
      </c>
      <c r="J216" s="91">
        <v>2.826858438</v>
      </c>
      <c r="K216" s="91">
        <v>1</v>
      </c>
      <c r="L216" s="91">
        <v>1</v>
      </c>
      <c r="M216" s="91">
        <v>0.99341142</v>
      </c>
      <c r="N216" s="61"/>
    </row>
    <row r="217" spans="1:14">
      <c r="A217" s="61" t="s">
        <v>34</v>
      </c>
      <c r="B217" s="61" t="s">
        <v>1091</v>
      </c>
      <c r="C217" s="61">
        <v>11</v>
      </c>
      <c r="D217" s="61">
        <v>0.729442971</v>
      </c>
      <c r="E217" s="61">
        <v>0.059089412</v>
      </c>
      <c r="F217" s="61" t="s">
        <v>1092</v>
      </c>
      <c r="G217" s="61">
        <v>1163</v>
      </c>
      <c r="H217" s="91">
        <v>89</v>
      </c>
      <c r="I217" s="91">
        <v>18082</v>
      </c>
      <c r="J217" s="91">
        <v>1.921628489</v>
      </c>
      <c r="K217" s="91">
        <v>1</v>
      </c>
      <c r="L217" s="91">
        <v>1</v>
      </c>
      <c r="M217" s="91">
        <v>0.99341142</v>
      </c>
      <c r="N217" s="61"/>
    </row>
    <row r="218" spans="1:14">
      <c r="A218" s="61" t="s">
        <v>34</v>
      </c>
      <c r="B218" s="61" t="s">
        <v>1093</v>
      </c>
      <c r="C218" s="61">
        <v>15</v>
      </c>
      <c r="D218" s="61">
        <v>0.99469496</v>
      </c>
      <c r="E218" s="61">
        <v>0.060236924</v>
      </c>
      <c r="F218" s="61" t="s">
        <v>1094</v>
      </c>
      <c r="G218" s="61">
        <v>1163</v>
      </c>
      <c r="H218" s="91">
        <v>138</v>
      </c>
      <c r="I218" s="91">
        <v>18082</v>
      </c>
      <c r="J218" s="91">
        <v>1.689969718</v>
      </c>
      <c r="K218" s="91">
        <v>1</v>
      </c>
      <c r="L218" s="91">
        <v>1</v>
      </c>
      <c r="M218" s="91">
        <v>0.99341142</v>
      </c>
      <c r="N218" s="61"/>
    </row>
    <row r="219" spans="1:14">
      <c r="A219" s="61" t="s">
        <v>34</v>
      </c>
      <c r="B219" s="61" t="s">
        <v>1095</v>
      </c>
      <c r="C219" s="61">
        <v>8</v>
      </c>
      <c r="D219" s="61">
        <v>0.530503979</v>
      </c>
      <c r="E219" s="61">
        <v>0.061228709</v>
      </c>
      <c r="F219" s="61" t="s">
        <v>1096</v>
      </c>
      <c r="G219" s="61">
        <v>1163</v>
      </c>
      <c r="H219" s="91">
        <v>55</v>
      </c>
      <c r="I219" s="91">
        <v>18082</v>
      </c>
      <c r="J219" s="91">
        <v>2.261486751</v>
      </c>
      <c r="K219" s="91">
        <v>1</v>
      </c>
      <c r="L219" s="91">
        <v>1</v>
      </c>
      <c r="M219" s="91">
        <v>0.99341142</v>
      </c>
      <c r="N219" s="61"/>
    </row>
    <row r="220" spans="1:14">
      <c r="A220" s="61" t="s">
        <v>34</v>
      </c>
      <c r="B220" s="61" t="s">
        <v>1097</v>
      </c>
      <c r="C220" s="61">
        <v>12</v>
      </c>
      <c r="D220" s="61">
        <v>0.795755968</v>
      </c>
      <c r="E220" s="61">
        <v>0.062870397</v>
      </c>
      <c r="F220" s="61" t="s">
        <v>1098</v>
      </c>
      <c r="G220" s="61">
        <v>1163</v>
      </c>
      <c r="H220" s="91">
        <v>102</v>
      </c>
      <c r="I220" s="91">
        <v>18082</v>
      </c>
      <c r="J220" s="91">
        <v>1.829143695</v>
      </c>
      <c r="K220" s="91">
        <v>1</v>
      </c>
      <c r="L220" s="91">
        <v>1</v>
      </c>
      <c r="M220" s="91">
        <v>0.99341142</v>
      </c>
      <c r="N220" s="61"/>
    </row>
    <row r="221" spans="1:14">
      <c r="A221" s="61" t="s">
        <v>34</v>
      </c>
      <c r="B221" s="61" t="s">
        <v>556</v>
      </c>
      <c r="C221" s="61">
        <v>6</v>
      </c>
      <c r="D221" s="61">
        <v>0.397877984</v>
      </c>
      <c r="E221" s="61">
        <v>0.064216502</v>
      </c>
      <c r="F221" s="61" t="s">
        <v>1099</v>
      </c>
      <c r="G221" s="61">
        <v>1163</v>
      </c>
      <c r="H221" s="91">
        <v>34</v>
      </c>
      <c r="I221" s="91">
        <v>18082</v>
      </c>
      <c r="J221" s="91">
        <v>2.743715543</v>
      </c>
      <c r="K221" s="91">
        <v>1</v>
      </c>
      <c r="L221" s="91">
        <v>1</v>
      </c>
      <c r="M221" s="91">
        <v>0.99341142</v>
      </c>
      <c r="N221" s="61"/>
    </row>
    <row r="222" spans="1:14">
      <c r="A222" s="61" t="s">
        <v>34</v>
      </c>
      <c r="B222" s="61" t="s">
        <v>1100</v>
      </c>
      <c r="C222" s="61">
        <v>6</v>
      </c>
      <c r="D222" s="61">
        <v>0.397877984</v>
      </c>
      <c r="E222" s="61">
        <v>0.064216502</v>
      </c>
      <c r="F222" s="61" t="s">
        <v>1101</v>
      </c>
      <c r="G222" s="61">
        <v>1163</v>
      </c>
      <c r="H222" s="91">
        <v>34</v>
      </c>
      <c r="I222" s="91">
        <v>18082</v>
      </c>
      <c r="J222" s="91">
        <v>2.743715543</v>
      </c>
      <c r="K222" s="91">
        <v>1</v>
      </c>
      <c r="L222" s="91">
        <v>1</v>
      </c>
      <c r="M222" s="91">
        <v>0.99341142</v>
      </c>
      <c r="N222" s="61"/>
    </row>
    <row r="223" spans="1:14">
      <c r="A223" s="61" t="s">
        <v>34</v>
      </c>
      <c r="B223" s="61" t="s">
        <v>1102</v>
      </c>
      <c r="C223" s="61">
        <v>5</v>
      </c>
      <c r="D223" s="61">
        <v>0.331564987</v>
      </c>
      <c r="E223" s="61">
        <v>0.064524601</v>
      </c>
      <c r="F223" s="61" t="s">
        <v>1103</v>
      </c>
      <c r="G223" s="61">
        <v>1163</v>
      </c>
      <c r="H223" s="91">
        <v>24</v>
      </c>
      <c r="I223" s="91">
        <v>18082</v>
      </c>
      <c r="J223" s="91">
        <v>3.239108627</v>
      </c>
      <c r="K223" s="91">
        <v>1</v>
      </c>
      <c r="L223" s="91">
        <v>1</v>
      </c>
      <c r="M223" s="91">
        <v>0.99341142</v>
      </c>
      <c r="N223" s="61"/>
    </row>
    <row r="224" spans="1:14">
      <c r="A224" s="61" t="s">
        <v>34</v>
      </c>
      <c r="B224" s="61" t="s">
        <v>1104</v>
      </c>
      <c r="C224" s="61">
        <v>9</v>
      </c>
      <c r="D224" s="61">
        <v>0.596816976</v>
      </c>
      <c r="E224" s="61">
        <v>0.064527167</v>
      </c>
      <c r="F224" s="61" t="s">
        <v>1105</v>
      </c>
      <c r="G224" s="61">
        <v>1163</v>
      </c>
      <c r="H224" s="91">
        <v>67</v>
      </c>
      <c r="I224" s="91">
        <v>18082</v>
      </c>
      <c r="J224" s="91">
        <v>2.088499891</v>
      </c>
      <c r="K224" s="91">
        <v>1</v>
      </c>
      <c r="L224" s="91">
        <v>1</v>
      </c>
      <c r="M224" s="91">
        <v>0.99341142</v>
      </c>
      <c r="N224" s="61"/>
    </row>
    <row r="225" spans="1:14">
      <c r="A225" s="61" t="s">
        <v>34</v>
      </c>
      <c r="B225" s="61" t="s">
        <v>584</v>
      </c>
      <c r="C225" s="61">
        <v>8</v>
      </c>
      <c r="D225" s="61">
        <v>0.530503979</v>
      </c>
      <c r="E225" s="61">
        <v>0.066280556</v>
      </c>
      <c r="F225" s="61" t="s">
        <v>1106</v>
      </c>
      <c r="G225" s="61">
        <v>1163</v>
      </c>
      <c r="H225" s="91">
        <v>56</v>
      </c>
      <c r="I225" s="91">
        <v>18082</v>
      </c>
      <c r="J225" s="91">
        <v>2.221103059</v>
      </c>
      <c r="K225" s="91">
        <v>1</v>
      </c>
      <c r="L225" s="91">
        <v>1</v>
      </c>
      <c r="M225" s="91">
        <v>0.99341142</v>
      </c>
      <c r="N225" s="61"/>
    </row>
    <row r="226" spans="1:14">
      <c r="A226" s="61" t="s">
        <v>34</v>
      </c>
      <c r="B226" s="61" t="s">
        <v>1107</v>
      </c>
      <c r="C226" s="61">
        <v>12</v>
      </c>
      <c r="D226" s="61">
        <v>0.795755968</v>
      </c>
      <c r="E226" s="61">
        <v>0.066503359</v>
      </c>
      <c r="F226" s="61" t="s">
        <v>1108</v>
      </c>
      <c r="G226" s="61">
        <v>1163</v>
      </c>
      <c r="H226" s="91">
        <v>103</v>
      </c>
      <c r="I226" s="91">
        <v>18082</v>
      </c>
      <c r="J226" s="91">
        <v>1.811385019</v>
      </c>
      <c r="K226" s="91">
        <v>1</v>
      </c>
      <c r="L226" s="91">
        <v>1</v>
      </c>
      <c r="M226" s="91">
        <v>0.99341142</v>
      </c>
      <c r="N226" s="61"/>
    </row>
    <row r="227" spans="1:14">
      <c r="A227" s="61" t="s">
        <v>34</v>
      </c>
      <c r="B227" s="61" t="s">
        <v>289</v>
      </c>
      <c r="C227" s="61">
        <v>7</v>
      </c>
      <c r="D227" s="61">
        <v>0.464190981</v>
      </c>
      <c r="E227" s="61">
        <v>0.066597987</v>
      </c>
      <c r="F227" s="61" t="s">
        <v>1109</v>
      </c>
      <c r="G227" s="61">
        <v>1163</v>
      </c>
      <c r="H227" s="91">
        <v>45</v>
      </c>
      <c r="I227" s="91">
        <v>18082</v>
      </c>
      <c r="J227" s="91">
        <v>2.418534442</v>
      </c>
      <c r="K227" s="91">
        <v>1</v>
      </c>
      <c r="L227" s="91">
        <v>1</v>
      </c>
      <c r="M227" s="91">
        <v>0.99341142</v>
      </c>
      <c r="N227" s="61"/>
    </row>
    <row r="228" spans="1:14">
      <c r="A228" s="61" t="s">
        <v>34</v>
      </c>
      <c r="B228" s="61" t="s">
        <v>1110</v>
      </c>
      <c r="C228" s="61">
        <v>4</v>
      </c>
      <c r="D228" s="61">
        <v>0.265251989</v>
      </c>
      <c r="E228" s="61">
        <v>0.067457651</v>
      </c>
      <c r="F228" s="61" t="s">
        <v>1111</v>
      </c>
      <c r="G228" s="61">
        <v>1163</v>
      </c>
      <c r="H228" s="91">
        <v>15</v>
      </c>
      <c r="I228" s="91">
        <v>18082</v>
      </c>
      <c r="J228" s="91">
        <v>4.146059043</v>
      </c>
      <c r="K228" s="91">
        <v>1</v>
      </c>
      <c r="L228" s="91">
        <v>1</v>
      </c>
      <c r="M228" s="91">
        <v>0.99341142</v>
      </c>
      <c r="N228" s="61"/>
    </row>
    <row r="229" spans="1:14">
      <c r="A229" s="61" t="s">
        <v>34</v>
      </c>
      <c r="B229" s="61" t="s">
        <v>1112</v>
      </c>
      <c r="C229" s="61">
        <v>4</v>
      </c>
      <c r="D229" s="61">
        <v>0.265251989</v>
      </c>
      <c r="E229" s="61">
        <v>0.067457651</v>
      </c>
      <c r="F229" s="61" t="s">
        <v>1113</v>
      </c>
      <c r="G229" s="61">
        <v>1163</v>
      </c>
      <c r="H229" s="91">
        <v>15</v>
      </c>
      <c r="I229" s="91">
        <v>18082</v>
      </c>
      <c r="J229" s="91">
        <v>4.146059043</v>
      </c>
      <c r="K229" s="91">
        <v>1</v>
      </c>
      <c r="L229" s="91">
        <v>1</v>
      </c>
      <c r="M229" s="91">
        <v>0.99341142</v>
      </c>
      <c r="N229" s="61"/>
    </row>
    <row r="230" spans="1:14">
      <c r="A230" s="61" t="s">
        <v>34</v>
      </c>
      <c r="B230" s="61" t="s">
        <v>1114</v>
      </c>
      <c r="C230" s="61">
        <v>4</v>
      </c>
      <c r="D230" s="61">
        <v>0.265251989</v>
      </c>
      <c r="E230" s="61">
        <v>0.067457651</v>
      </c>
      <c r="F230" s="61" t="s">
        <v>1115</v>
      </c>
      <c r="G230" s="61">
        <v>1163</v>
      </c>
      <c r="H230" s="91">
        <v>15</v>
      </c>
      <c r="I230" s="91">
        <v>18082</v>
      </c>
      <c r="J230" s="91">
        <v>4.146059043</v>
      </c>
      <c r="K230" s="91">
        <v>1</v>
      </c>
      <c r="L230" s="91">
        <v>1</v>
      </c>
      <c r="M230" s="91">
        <v>0.99341142</v>
      </c>
      <c r="N230" s="61"/>
    </row>
    <row r="231" spans="1:14">
      <c r="A231" s="61" t="s">
        <v>34</v>
      </c>
      <c r="B231" s="61" t="s">
        <v>1116</v>
      </c>
      <c r="C231" s="61">
        <v>4</v>
      </c>
      <c r="D231" s="61">
        <v>0.265251989</v>
      </c>
      <c r="E231" s="61">
        <v>0.067457651</v>
      </c>
      <c r="F231" s="61" t="s">
        <v>1117</v>
      </c>
      <c r="G231" s="61">
        <v>1163</v>
      </c>
      <c r="H231" s="91">
        <v>15</v>
      </c>
      <c r="I231" s="91">
        <v>18082</v>
      </c>
      <c r="J231" s="91">
        <v>4.146059043</v>
      </c>
      <c r="K231" s="91">
        <v>1</v>
      </c>
      <c r="L231" s="91">
        <v>1</v>
      </c>
      <c r="M231" s="91">
        <v>0.99341142</v>
      </c>
      <c r="N231" s="61"/>
    </row>
    <row r="232" spans="1:14">
      <c r="A232" s="61" t="s">
        <v>34</v>
      </c>
      <c r="B232" s="61" t="s">
        <v>321</v>
      </c>
      <c r="C232" s="61">
        <v>13</v>
      </c>
      <c r="D232" s="61">
        <v>0.862068966</v>
      </c>
      <c r="E232" s="61">
        <v>0.069257551</v>
      </c>
      <c r="F232" s="61" t="s">
        <v>1118</v>
      </c>
      <c r="G232" s="61">
        <v>1163</v>
      </c>
      <c r="H232" s="91">
        <v>116</v>
      </c>
      <c r="I232" s="91">
        <v>18082</v>
      </c>
      <c r="J232" s="91">
        <v>1.742417055</v>
      </c>
      <c r="K232" s="91">
        <v>1</v>
      </c>
      <c r="L232" s="91">
        <v>1</v>
      </c>
      <c r="M232" s="91">
        <v>0.99341142</v>
      </c>
      <c r="N232" s="61"/>
    </row>
    <row r="233" spans="1:14">
      <c r="A233" s="61" t="s">
        <v>34</v>
      </c>
      <c r="B233" s="61" t="s">
        <v>1119</v>
      </c>
      <c r="C233" s="61">
        <v>15</v>
      </c>
      <c r="D233" s="61">
        <v>0.99469496</v>
      </c>
      <c r="E233" s="61">
        <v>0.069463973</v>
      </c>
      <c r="F233" s="61" t="s">
        <v>1120</v>
      </c>
      <c r="G233" s="61">
        <v>1163</v>
      </c>
      <c r="H233" s="91">
        <v>141</v>
      </c>
      <c r="I233" s="91">
        <v>18082</v>
      </c>
      <c r="J233" s="91">
        <v>1.654012916</v>
      </c>
      <c r="K233" s="91">
        <v>1</v>
      </c>
      <c r="L233" s="91">
        <v>1</v>
      </c>
      <c r="M233" s="91">
        <v>0.99341142</v>
      </c>
      <c r="N233" s="61"/>
    </row>
    <row r="234" spans="1:14">
      <c r="A234" s="61" t="s">
        <v>34</v>
      </c>
      <c r="B234" s="61" t="s">
        <v>333</v>
      </c>
      <c r="C234" s="61">
        <v>3</v>
      </c>
      <c r="D234" s="61">
        <v>0.198938992</v>
      </c>
      <c r="E234" s="61">
        <v>0.069814988</v>
      </c>
      <c r="F234" s="61" t="s">
        <v>1121</v>
      </c>
      <c r="G234" s="61">
        <v>1163</v>
      </c>
      <c r="H234" s="91">
        <v>7</v>
      </c>
      <c r="I234" s="91">
        <v>18082</v>
      </c>
      <c r="J234" s="91">
        <v>6.663309176</v>
      </c>
      <c r="K234" s="91">
        <v>1</v>
      </c>
      <c r="L234" s="91">
        <v>1</v>
      </c>
      <c r="M234" s="91">
        <v>0.99341142</v>
      </c>
      <c r="N234" s="61"/>
    </row>
    <row r="235" spans="1:14">
      <c r="A235" s="61" t="s">
        <v>34</v>
      </c>
      <c r="B235" s="61" t="s">
        <v>1122</v>
      </c>
      <c r="C235" s="61">
        <v>3</v>
      </c>
      <c r="D235" s="61">
        <v>0.198938992</v>
      </c>
      <c r="E235" s="61">
        <v>0.069814988</v>
      </c>
      <c r="F235" s="61" t="s">
        <v>1123</v>
      </c>
      <c r="G235" s="61">
        <v>1163</v>
      </c>
      <c r="H235" s="91">
        <v>7</v>
      </c>
      <c r="I235" s="91">
        <v>18082</v>
      </c>
      <c r="J235" s="91">
        <v>6.663309176</v>
      </c>
      <c r="K235" s="91">
        <v>1</v>
      </c>
      <c r="L235" s="91">
        <v>1</v>
      </c>
      <c r="M235" s="91">
        <v>0.99341142</v>
      </c>
      <c r="N235" s="61"/>
    </row>
    <row r="236" spans="1:14">
      <c r="A236" s="61" t="s">
        <v>34</v>
      </c>
      <c r="B236" s="61" t="s">
        <v>1124</v>
      </c>
      <c r="C236" s="61">
        <v>3</v>
      </c>
      <c r="D236" s="61">
        <v>0.198938992</v>
      </c>
      <c r="E236" s="61">
        <v>0.069814988</v>
      </c>
      <c r="F236" s="61" t="s">
        <v>1125</v>
      </c>
      <c r="G236" s="61">
        <v>1163</v>
      </c>
      <c r="H236" s="91">
        <v>7</v>
      </c>
      <c r="I236" s="91">
        <v>18082</v>
      </c>
      <c r="J236" s="91">
        <v>6.663309176</v>
      </c>
      <c r="K236" s="91">
        <v>1</v>
      </c>
      <c r="L236" s="91">
        <v>1</v>
      </c>
      <c r="M236" s="91">
        <v>0.99341142</v>
      </c>
      <c r="N236" s="61"/>
    </row>
    <row r="237" spans="1:14">
      <c r="A237" s="61" t="s">
        <v>34</v>
      </c>
      <c r="B237" s="61" t="s">
        <v>1126</v>
      </c>
      <c r="C237" s="61">
        <v>3</v>
      </c>
      <c r="D237" s="61">
        <v>0.198938992</v>
      </c>
      <c r="E237" s="61">
        <v>0.069814988</v>
      </c>
      <c r="F237" s="61" t="s">
        <v>1127</v>
      </c>
      <c r="G237" s="61">
        <v>1163</v>
      </c>
      <c r="H237" s="91">
        <v>7</v>
      </c>
      <c r="I237" s="91">
        <v>18082</v>
      </c>
      <c r="J237" s="91">
        <v>6.663309176</v>
      </c>
      <c r="K237" s="91">
        <v>1</v>
      </c>
      <c r="L237" s="91">
        <v>1</v>
      </c>
      <c r="M237" s="91">
        <v>0.99341142</v>
      </c>
      <c r="N237" s="61"/>
    </row>
    <row r="238" spans="1:14">
      <c r="A238" s="61" t="s">
        <v>34</v>
      </c>
      <c r="B238" s="61" t="s">
        <v>1128</v>
      </c>
      <c r="C238" s="61">
        <v>3</v>
      </c>
      <c r="D238" s="61">
        <v>0.198938992</v>
      </c>
      <c r="E238" s="61">
        <v>0.069814988</v>
      </c>
      <c r="F238" s="61" t="s">
        <v>1129</v>
      </c>
      <c r="G238" s="61">
        <v>1163</v>
      </c>
      <c r="H238" s="91">
        <v>7</v>
      </c>
      <c r="I238" s="91">
        <v>18082</v>
      </c>
      <c r="J238" s="91">
        <v>6.663309176</v>
      </c>
      <c r="K238" s="91">
        <v>1</v>
      </c>
      <c r="L238" s="91">
        <v>1</v>
      </c>
      <c r="M238" s="91">
        <v>0.99341142</v>
      </c>
      <c r="N238" s="61"/>
    </row>
    <row r="239" spans="1:14">
      <c r="A239" s="61" t="s">
        <v>34</v>
      </c>
      <c r="B239" s="61" t="s">
        <v>1130</v>
      </c>
      <c r="C239" s="61">
        <v>3</v>
      </c>
      <c r="D239" s="61">
        <v>0.198938992</v>
      </c>
      <c r="E239" s="61">
        <v>0.069814988</v>
      </c>
      <c r="F239" s="61" t="s">
        <v>1131</v>
      </c>
      <c r="G239" s="61">
        <v>1163</v>
      </c>
      <c r="H239" s="91">
        <v>7</v>
      </c>
      <c r="I239" s="91">
        <v>18082</v>
      </c>
      <c r="J239" s="91">
        <v>6.663309176</v>
      </c>
      <c r="K239" s="91">
        <v>1</v>
      </c>
      <c r="L239" s="91">
        <v>1</v>
      </c>
      <c r="M239" s="91">
        <v>0.99341142</v>
      </c>
      <c r="N239" s="61"/>
    </row>
    <row r="240" spans="1:14">
      <c r="A240" s="61" t="s">
        <v>34</v>
      </c>
      <c r="B240" s="61" t="s">
        <v>1132</v>
      </c>
      <c r="C240" s="61">
        <v>3</v>
      </c>
      <c r="D240" s="61">
        <v>0.198938992</v>
      </c>
      <c r="E240" s="61">
        <v>0.069814988</v>
      </c>
      <c r="F240" s="61" t="s">
        <v>1133</v>
      </c>
      <c r="G240" s="61">
        <v>1163</v>
      </c>
      <c r="H240" s="91">
        <v>7</v>
      </c>
      <c r="I240" s="91">
        <v>18082</v>
      </c>
      <c r="J240" s="91">
        <v>6.663309176</v>
      </c>
      <c r="K240" s="91">
        <v>1</v>
      </c>
      <c r="L240" s="91">
        <v>1</v>
      </c>
      <c r="M240" s="91">
        <v>0.99341142</v>
      </c>
      <c r="N240" s="61"/>
    </row>
    <row r="241" spans="1:14">
      <c r="A241" s="61" t="s">
        <v>34</v>
      </c>
      <c r="B241" s="61" t="s">
        <v>1134</v>
      </c>
      <c r="C241" s="61">
        <v>3</v>
      </c>
      <c r="D241" s="61">
        <v>0.198938992</v>
      </c>
      <c r="E241" s="61">
        <v>0.069814988</v>
      </c>
      <c r="F241" s="61" t="s">
        <v>1135</v>
      </c>
      <c r="G241" s="61">
        <v>1163</v>
      </c>
      <c r="H241" s="91">
        <v>7</v>
      </c>
      <c r="I241" s="91">
        <v>18082</v>
      </c>
      <c r="J241" s="91">
        <v>6.663309176</v>
      </c>
      <c r="K241" s="91">
        <v>1</v>
      </c>
      <c r="L241" s="91">
        <v>1</v>
      </c>
      <c r="M241" s="91">
        <v>0.99341142</v>
      </c>
      <c r="N241" s="61"/>
    </row>
    <row r="242" spans="1:14">
      <c r="A242" s="61" t="s">
        <v>34</v>
      </c>
      <c r="B242" s="61" t="s">
        <v>1136</v>
      </c>
      <c r="C242" s="61">
        <v>3</v>
      </c>
      <c r="D242" s="61">
        <v>0.198938992</v>
      </c>
      <c r="E242" s="61">
        <v>0.069814988</v>
      </c>
      <c r="F242" s="61" t="s">
        <v>1137</v>
      </c>
      <c r="G242" s="61">
        <v>1163</v>
      </c>
      <c r="H242" s="91">
        <v>7</v>
      </c>
      <c r="I242" s="91">
        <v>18082</v>
      </c>
      <c r="J242" s="91">
        <v>6.663309176</v>
      </c>
      <c r="K242" s="91">
        <v>1</v>
      </c>
      <c r="L242" s="91">
        <v>1</v>
      </c>
      <c r="M242" s="91">
        <v>0.99341142</v>
      </c>
      <c r="N242" s="61"/>
    </row>
    <row r="243" spans="1:14">
      <c r="A243" s="61" t="s">
        <v>34</v>
      </c>
      <c r="B243" s="61" t="s">
        <v>1138</v>
      </c>
      <c r="C243" s="61">
        <v>12</v>
      </c>
      <c r="D243" s="61">
        <v>0.795755968</v>
      </c>
      <c r="E243" s="61">
        <v>0.070269374</v>
      </c>
      <c r="F243" s="61" t="s">
        <v>1139</v>
      </c>
      <c r="G243" s="61">
        <v>1163</v>
      </c>
      <c r="H243" s="91">
        <v>104</v>
      </c>
      <c r="I243" s="91">
        <v>18082</v>
      </c>
      <c r="J243" s="91">
        <v>1.793967855</v>
      </c>
      <c r="K243" s="91">
        <v>1</v>
      </c>
      <c r="L243" s="91">
        <v>1</v>
      </c>
      <c r="M243" s="91">
        <v>0.99341142</v>
      </c>
      <c r="N243" s="61"/>
    </row>
    <row r="244" spans="1:14">
      <c r="A244" s="61" t="s">
        <v>34</v>
      </c>
      <c r="B244" s="61" t="s">
        <v>1140</v>
      </c>
      <c r="C244" s="61">
        <v>6</v>
      </c>
      <c r="D244" s="61">
        <v>0.397877984</v>
      </c>
      <c r="E244" s="61">
        <v>0.071136311</v>
      </c>
      <c r="F244" s="61" t="s">
        <v>1141</v>
      </c>
      <c r="G244" s="61">
        <v>1163</v>
      </c>
      <c r="H244" s="91">
        <v>35</v>
      </c>
      <c r="I244" s="91">
        <v>18082</v>
      </c>
      <c r="J244" s="91">
        <v>2.66532367</v>
      </c>
      <c r="K244" s="91">
        <v>1</v>
      </c>
      <c r="L244" s="91">
        <v>1</v>
      </c>
      <c r="M244" s="91">
        <v>0.99341142</v>
      </c>
      <c r="N244" s="61"/>
    </row>
    <row r="245" spans="1:14">
      <c r="A245" s="61" t="s">
        <v>34</v>
      </c>
      <c r="B245" s="61" t="s">
        <v>1142</v>
      </c>
      <c r="C245" s="61">
        <v>7</v>
      </c>
      <c r="D245" s="61">
        <v>0.464190981</v>
      </c>
      <c r="E245" s="61">
        <v>0.072625352</v>
      </c>
      <c r="F245" s="61" t="s">
        <v>1143</v>
      </c>
      <c r="G245" s="61">
        <v>1163</v>
      </c>
      <c r="H245" s="91">
        <v>46</v>
      </c>
      <c r="I245" s="91">
        <v>18082</v>
      </c>
      <c r="J245" s="91">
        <v>2.365957606</v>
      </c>
      <c r="K245" s="91">
        <v>1</v>
      </c>
      <c r="L245" s="91">
        <v>1</v>
      </c>
      <c r="M245" s="91">
        <v>0.99341142</v>
      </c>
      <c r="N245" s="61"/>
    </row>
    <row r="246" spans="1:14">
      <c r="A246" s="61" t="s">
        <v>34</v>
      </c>
      <c r="B246" s="61" t="s">
        <v>431</v>
      </c>
      <c r="C246" s="61">
        <v>5</v>
      </c>
      <c r="D246" s="61">
        <v>0.331564987</v>
      </c>
      <c r="E246" s="61">
        <v>0.073072364</v>
      </c>
      <c r="F246" s="61" t="s">
        <v>1144</v>
      </c>
      <c r="G246" s="61">
        <v>1163</v>
      </c>
      <c r="H246" s="91">
        <v>25</v>
      </c>
      <c r="I246" s="91">
        <v>18082</v>
      </c>
      <c r="J246" s="91">
        <v>3.109544282</v>
      </c>
      <c r="K246" s="91">
        <v>1</v>
      </c>
      <c r="L246" s="91">
        <v>1</v>
      </c>
      <c r="M246" s="91">
        <v>0.99341142</v>
      </c>
      <c r="N246" s="61"/>
    </row>
    <row r="247" spans="1:14">
      <c r="A247" s="61" t="s">
        <v>34</v>
      </c>
      <c r="B247" s="61" t="s">
        <v>1145</v>
      </c>
      <c r="C247" s="61">
        <v>5</v>
      </c>
      <c r="D247" s="61">
        <v>0.331564987</v>
      </c>
      <c r="E247" s="61">
        <v>0.073072364</v>
      </c>
      <c r="F247" s="61" t="s">
        <v>1146</v>
      </c>
      <c r="G247" s="61">
        <v>1163</v>
      </c>
      <c r="H247" s="91">
        <v>25</v>
      </c>
      <c r="I247" s="91">
        <v>18082</v>
      </c>
      <c r="J247" s="91">
        <v>3.109544282</v>
      </c>
      <c r="K247" s="91">
        <v>1</v>
      </c>
      <c r="L247" s="91">
        <v>1</v>
      </c>
      <c r="M247" s="91">
        <v>0.99341142</v>
      </c>
      <c r="N247" s="61"/>
    </row>
    <row r="248" spans="1:14">
      <c r="A248" s="61" t="s">
        <v>34</v>
      </c>
      <c r="B248" s="61" t="s">
        <v>433</v>
      </c>
      <c r="C248" s="61">
        <v>5</v>
      </c>
      <c r="D248" s="61">
        <v>0.331564987</v>
      </c>
      <c r="E248" s="61">
        <v>0.073072364</v>
      </c>
      <c r="F248" s="61" t="s">
        <v>1147</v>
      </c>
      <c r="G248" s="61">
        <v>1163</v>
      </c>
      <c r="H248" s="91">
        <v>25</v>
      </c>
      <c r="I248" s="91">
        <v>18082</v>
      </c>
      <c r="J248" s="91">
        <v>3.109544282</v>
      </c>
      <c r="K248" s="91">
        <v>1</v>
      </c>
      <c r="L248" s="91">
        <v>1</v>
      </c>
      <c r="M248" s="91">
        <v>0.99341142</v>
      </c>
      <c r="N248" s="61"/>
    </row>
    <row r="249" spans="1:14">
      <c r="A249" s="61" t="s">
        <v>34</v>
      </c>
      <c r="B249" s="61" t="s">
        <v>1148</v>
      </c>
      <c r="C249" s="61">
        <v>10</v>
      </c>
      <c r="D249" s="61">
        <v>0.663129973</v>
      </c>
      <c r="E249" s="61">
        <v>0.075061234</v>
      </c>
      <c r="F249" s="61" t="s">
        <v>1149</v>
      </c>
      <c r="G249" s="61">
        <v>1163</v>
      </c>
      <c r="H249" s="91">
        <v>81</v>
      </c>
      <c r="I249" s="91">
        <v>18082</v>
      </c>
      <c r="J249" s="91">
        <v>1.919471779</v>
      </c>
      <c r="K249" s="91">
        <v>1</v>
      </c>
      <c r="L249" s="91">
        <v>1</v>
      </c>
      <c r="M249" s="91">
        <v>0.99341142</v>
      </c>
      <c r="N249" s="61"/>
    </row>
    <row r="250" spans="1:14">
      <c r="A250" s="61" t="s">
        <v>34</v>
      </c>
      <c r="B250" s="61" t="s">
        <v>1150</v>
      </c>
      <c r="C250" s="61">
        <v>8</v>
      </c>
      <c r="D250" s="61">
        <v>0.530503979</v>
      </c>
      <c r="E250" s="61">
        <v>0.077115381</v>
      </c>
      <c r="F250" s="61" t="s">
        <v>1151</v>
      </c>
      <c r="G250" s="61">
        <v>1163</v>
      </c>
      <c r="H250" s="91">
        <v>58</v>
      </c>
      <c r="I250" s="91">
        <v>18082</v>
      </c>
      <c r="J250" s="91">
        <v>2.144513298</v>
      </c>
      <c r="K250" s="91">
        <v>1</v>
      </c>
      <c r="L250" s="91">
        <v>1</v>
      </c>
      <c r="M250" s="91">
        <v>0.99341142</v>
      </c>
      <c r="N250" s="61"/>
    </row>
    <row r="251" spans="1:14">
      <c r="A251" s="61" t="s">
        <v>34</v>
      </c>
      <c r="B251" s="61" t="s">
        <v>1152</v>
      </c>
      <c r="C251" s="61">
        <v>8</v>
      </c>
      <c r="D251" s="61">
        <v>0.530503979</v>
      </c>
      <c r="E251" s="61">
        <v>0.077115381</v>
      </c>
      <c r="F251" s="61" t="s">
        <v>1153</v>
      </c>
      <c r="G251" s="61">
        <v>1163</v>
      </c>
      <c r="H251" s="91">
        <v>58</v>
      </c>
      <c r="I251" s="91">
        <v>18082</v>
      </c>
      <c r="J251" s="91">
        <v>2.144513298</v>
      </c>
      <c r="K251" s="91">
        <v>1</v>
      </c>
      <c r="L251" s="91">
        <v>1</v>
      </c>
      <c r="M251" s="91">
        <v>0.99341142</v>
      </c>
      <c r="N251" s="61"/>
    </row>
    <row r="252" spans="1:14">
      <c r="A252" s="61" t="s">
        <v>34</v>
      </c>
      <c r="B252" s="61" t="s">
        <v>439</v>
      </c>
      <c r="C252" s="61">
        <v>8</v>
      </c>
      <c r="D252" s="61">
        <v>0.530503979</v>
      </c>
      <c r="E252" s="61">
        <v>0.077115381</v>
      </c>
      <c r="F252" s="61" t="s">
        <v>1154</v>
      </c>
      <c r="G252" s="61">
        <v>1163</v>
      </c>
      <c r="H252" s="91">
        <v>58</v>
      </c>
      <c r="I252" s="91">
        <v>18082</v>
      </c>
      <c r="J252" s="91">
        <v>2.144513298</v>
      </c>
      <c r="K252" s="91">
        <v>1</v>
      </c>
      <c r="L252" s="91">
        <v>1</v>
      </c>
      <c r="M252" s="91">
        <v>0.99341142</v>
      </c>
      <c r="N252" s="61"/>
    </row>
    <row r="253" spans="1:14">
      <c r="A253" s="61" t="s">
        <v>34</v>
      </c>
      <c r="B253" s="61" t="s">
        <v>1155</v>
      </c>
      <c r="C253" s="61">
        <v>6</v>
      </c>
      <c r="D253" s="61">
        <v>0.397877984</v>
      </c>
      <c r="E253" s="61">
        <v>0.078448124</v>
      </c>
      <c r="F253" s="61" t="s">
        <v>1156</v>
      </c>
      <c r="G253" s="61">
        <v>1163</v>
      </c>
      <c r="H253" s="91">
        <v>36</v>
      </c>
      <c r="I253" s="91">
        <v>18082</v>
      </c>
      <c r="J253" s="91">
        <v>2.591286902</v>
      </c>
      <c r="K253" s="91">
        <v>1</v>
      </c>
      <c r="L253" s="91">
        <v>1</v>
      </c>
      <c r="M253" s="91">
        <v>0.99341142</v>
      </c>
      <c r="N253" s="61"/>
    </row>
    <row r="254" spans="1:14">
      <c r="A254" s="61" t="s">
        <v>34</v>
      </c>
      <c r="B254" s="61" t="s">
        <v>1157</v>
      </c>
      <c r="C254" s="61">
        <v>7</v>
      </c>
      <c r="D254" s="61">
        <v>0.464190981</v>
      </c>
      <c r="E254" s="61">
        <v>0.078954331</v>
      </c>
      <c r="F254" s="61" t="s">
        <v>1158</v>
      </c>
      <c r="G254" s="61">
        <v>1163</v>
      </c>
      <c r="H254" s="91">
        <v>47</v>
      </c>
      <c r="I254" s="91">
        <v>18082</v>
      </c>
      <c r="J254" s="91">
        <v>2.315618082</v>
      </c>
      <c r="K254" s="91">
        <v>1</v>
      </c>
      <c r="L254" s="91">
        <v>1</v>
      </c>
      <c r="M254" s="91">
        <v>0.99341142</v>
      </c>
      <c r="N254" s="61"/>
    </row>
    <row r="255" spans="1:14">
      <c r="A255" s="61" t="s">
        <v>34</v>
      </c>
      <c r="B255" s="61" t="s">
        <v>1159</v>
      </c>
      <c r="C255" s="61">
        <v>4</v>
      </c>
      <c r="D255" s="61">
        <v>0.265251989</v>
      </c>
      <c r="E255" s="61">
        <v>0.079201955</v>
      </c>
      <c r="F255" s="61" t="s">
        <v>1160</v>
      </c>
      <c r="G255" s="61">
        <v>1163</v>
      </c>
      <c r="H255" s="91">
        <v>16</v>
      </c>
      <c r="I255" s="91">
        <v>18082</v>
      </c>
      <c r="J255" s="91">
        <v>3.886930353</v>
      </c>
      <c r="K255" s="91">
        <v>1</v>
      </c>
      <c r="L255" s="91">
        <v>1</v>
      </c>
      <c r="M255" s="91">
        <v>0.99341142</v>
      </c>
      <c r="N255" s="61"/>
    </row>
    <row r="256" spans="1:14">
      <c r="A256" s="61" t="s">
        <v>34</v>
      </c>
      <c r="B256" s="61" t="s">
        <v>1161</v>
      </c>
      <c r="C256" s="61">
        <v>4</v>
      </c>
      <c r="D256" s="61">
        <v>0.265251989</v>
      </c>
      <c r="E256" s="61">
        <v>0.079201955</v>
      </c>
      <c r="F256" s="61" t="s">
        <v>1162</v>
      </c>
      <c r="G256" s="61">
        <v>1163</v>
      </c>
      <c r="H256" s="91">
        <v>16</v>
      </c>
      <c r="I256" s="91">
        <v>18082</v>
      </c>
      <c r="J256" s="91">
        <v>3.886930353</v>
      </c>
      <c r="K256" s="91">
        <v>1</v>
      </c>
      <c r="L256" s="91">
        <v>1</v>
      </c>
      <c r="M256" s="91">
        <v>0.99341142</v>
      </c>
      <c r="N256" s="61"/>
    </row>
    <row r="257" spans="1:14">
      <c r="A257" s="61" t="s">
        <v>34</v>
      </c>
      <c r="B257" s="61" t="s">
        <v>1163</v>
      </c>
      <c r="C257" s="61">
        <v>4</v>
      </c>
      <c r="D257" s="61">
        <v>0.265251989</v>
      </c>
      <c r="E257" s="61">
        <v>0.079201955</v>
      </c>
      <c r="F257" s="61" t="s">
        <v>1164</v>
      </c>
      <c r="G257" s="61">
        <v>1163</v>
      </c>
      <c r="H257" s="91">
        <v>16</v>
      </c>
      <c r="I257" s="91">
        <v>18082</v>
      </c>
      <c r="J257" s="91">
        <v>3.886930353</v>
      </c>
      <c r="K257" s="91">
        <v>1</v>
      </c>
      <c r="L257" s="91">
        <v>1</v>
      </c>
      <c r="M257" s="91">
        <v>0.99341142</v>
      </c>
      <c r="N257" s="61"/>
    </row>
    <row r="258" spans="1:14">
      <c r="A258" s="61" t="s">
        <v>34</v>
      </c>
      <c r="B258" s="61" t="s">
        <v>1165</v>
      </c>
      <c r="C258" s="61">
        <v>4</v>
      </c>
      <c r="D258" s="61">
        <v>0.265251989</v>
      </c>
      <c r="E258" s="61">
        <v>0.079201955</v>
      </c>
      <c r="F258" s="61" t="s">
        <v>1166</v>
      </c>
      <c r="G258" s="61">
        <v>1163</v>
      </c>
      <c r="H258" s="91">
        <v>16</v>
      </c>
      <c r="I258" s="91">
        <v>18082</v>
      </c>
      <c r="J258" s="91">
        <v>3.886930353</v>
      </c>
      <c r="K258" s="91">
        <v>1</v>
      </c>
      <c r="L258" s="91">
        <v>1</v>
      </c>
      <c r="M258" s="91">
        <v>0.99341142</v>
      </c>
      <c r="N258" s="61"/>
    </row>
    <row r="259" spans="1:14">
      <c r="A259" s="61" t="s">
        <v>34</v>
      </c>
      <c r="B259" s="61" t="s">
        <v>1167</v>
      </c>
      <c r="C259" s="61">
        <v>4</v>
      </c>
      <c r="D259" s="61">
        <v>0.265251989</v>
      </c>
      <c r="E259" s="61">
        <v>0.079201955</v>
      </c>
      <c r="F259" s="61" t="s">
        <v>1168</v>
      </c>
      <c r="G259" s="61">
        <v>1163</v>
      </c>
      <c r="H259" s="91">
        <v>16</v>
      </c>
      <c r="I259" s="91">
        <v>18082</v>
      </c>
      <c r="J259" s="91">
        <v>3.886930353</v>
      </c>
      <c r="K259" s="91">
        <v>1</v>
      </c>
      <c r="L259" s="91">
        <v>1</v>
      </c>
      <c r="M259" s="91">
        <v>0.99341142</v>
      </c>
      <c r="N259" s="61"/>
    </row>
    <row r="260" spans="1:14">
      <c r="A260" s="61" t="s">
        <v>34</v>
      </c>
      <c r="B260" s="61" t="s">
        <v>245</v>
      </c>
      <c r="C260" s="61">
        <v>11</v>
      </c>
      <c r="D260" s="61">
        <v>0.729442971</v>
      </c>
      <c r="E260" s="61">
        <v>0.079316166</v>
      </c>
      <c r="F260" s="61" t="s">
        <v>1169</v>
      </c>
      <c r="G260" s="61">
        <v>1163</v>
      </c>
      <c r="H260" s="91">
        <v>94</v>
      </c>
      <c r="I260" s="91">
        <v>18082</v>
      </c>
      <c r="J260" s="91">
        <v>1.819414208</v>
      </c>
      <c r="K260" s="91">
        <v>1</v>
      </c>
      <c r="L260" s="91">
        <v>1</v>
      </c>
      <c r="M260" s="91">
        <v>0.99341142</v>
      </c>
      <c r="N260" s="61"/>
    </row>
    <row r="261" spans="1:14">
      <c r="A261" s="61" t="s">
        <v>34</v>
      </c>
      <c r="B261" s="61" t="s">
        <v>1170</v>
      </c>
      <c r="C261" s="61">
        <v>5</v>
      </c>
      <c r="D261" s="61">
        <v>0.331564987</v>
      </c>
      <c r="E261" s="61">
        <v>0.082162811</v>
      </c>
      <c r="F261" s="61" t="s">
        <v>1171</v>
      </c>
      <c r="G261" s="61">
        <v>1163</v>
      </c>
      <c r="H261" s="91">
        <v>26</v>
      </c>
      <c r="I261" s="91">
        <v>18082</v>
      </c>
      <c r="J261" s="91">
        <v>2.989946425</v>
      </c>
      <c r="K261" s="91">
        <v>1</v>
      </c>
      <c r="L261" s="91">
        <v>1</v>
      </c>
      <c r="M261" s="91">
        <v>0.99341142</v>
      </c>
      <c r="N261" s="61"/>
    </row>
    <row r="262" spans="1:14">
      <c r="A262" s="61" t="s">
        <v>34</v>
      </c>
      <c r="B262" s="61" t="s">
        <v>1172</v>
      </c>
      <c r="C262" s="61">
        <v>5</v>
      </c>
      <c r="D262" s="61">
        <v>0.331564987</v>
      </c>
      <c r="E262" s="61">
        <v>0.082162811</v>
      </c>
      <c r="F262" s="61" t="s">
        <v>1173</v>
      </c>
      <c r="G262" s="61">
        <v>1163</v>
      </c>
      <c r="H262" s="91">
        <v>26</v>
      </c>
      <c r="I262" s="91">
        <v>18082</v>
      </c>
      <c r="J262" s="91">
        <v>2.989946425</v>
      </c>
      <c r="K262" s="91">
        <v>1</v>
      </c>
      <c r="L262" s="91">
        <v>1</v>
      </c>
      <c r="M262" s="91">
        <v>0.99341142</v>
      </c>
      <c r="N262" s="61"/>
    </row>
    <row r="263" spans="1:14">
      <c r="A263" s="61" t="s">
        <v>34</v>
      </c>
      <c r="B263" s="61" t="s">
        <v>1174</v>
      </c>
      <c r="C263" s="61">
        <v>5</v>
      </c>
      <c r="D263" s="61">
        <v>0.331564987</v>
      </c>
      <c r="E263" s="61">
        <v>0.082162811</v>
      </c>
      <c r="F263" s="61" t="s">
        <v>1175</v>
      </c>
      <c r="G263" s="61">
        <v>1163</v>
      </c>
      <c r="H263" s="91">
        <v>26</v>
      </c>
      <c r="I263" s="91">
        <v>18082</v>
      </c>
      <c r="J263" s="91">
        <v>2.989946425</v>
      </c>
      <c r="K263" s="91">
        <v>1</v>
      </c>
      <c r="L263" s="91">
        <v>1</v>
      </c>
      <c r="M263" s="91">
        <v>0.99341142</v>
      </c>
      <c r="N263" s="61"/>
    </row>
    <row r="264" spans="1:14">
      <c r="A264" s="61" t="s">
        <v>34</v>
      </c>
      <c r="B264" s="61" t="s">
        <v>311</v>
      </c>
      <c r="C264" s="61">
        <v>12</v>
      </c>
      <c r="D264" s="61">
        <v>0.795755968</v>
      </c>
      <c r="E264" s="61">
        <v>0.082373151</v>
      </c>
      <c r="F264" s="61" t="s">
        <v>1176</v>
      </c>
      <c r="G264" s="61">
        <v>1163</v>
      </c>
      <c r="H264" s="91">
        <v>107</v>
      </c>
      <c r="I264" s="91">
        <v>18082</v>
      </c>
      <c r="J264" s="91">
        <v>1.743669691</v>
      </c>
      <c r="K264" s="91">
        <v>1</v>
      </c>
      <c r="L264" s="91">
        <v>1</v>
      </c>
      <c r="M264" s="91">
        <v>0.99341142</v>
      </c>
      <c r="N264" s="61"/>
    </row>
    <row r="265" spans="1:14">
      <c r="A265" s="61" t="s">
        <v>34</v>
      </c>
      <c r="B265" s="61" t="s">
        <v>574</v>
      </c>
      <c r="C265" s="61">
        <v>12</v>
      </c>
      <c r="D265" s="61">
        <v>0.795755968</v>
      </c>
      <c r="E265" s="61">
        <v>0.082373151</v>
      </c>
      <c r="F265" s="61" t="s">
        <v>1177</v>
      </c>
      <c r="G265" s="61">
        <v>1163</v>
      </c>
      <c r="H265" s="91">
        <v>107</v>
      </c>
      <c r="I265" s="91">
        <v>18082</v>
      </c>
      <c r="J265" s="91">
        <v>1.743669691</v>
      </c>
      <c r="K265" s="91">
        <v>1</v>
      </c>
      <c r="L265" s="91">
        <v>1</v>
      </c>
      <c r="M265" s="91">
        <v>0.99341142</v>
      </c>
      <c r="N265" s="61"/>
    </row>
    <row r="266" spans="1:14">
      <c r="A266" s="61" t="s">
        <v>34</v>
      </c>
      <c r="B266" s="61" t="s">
        <v>1178</v>
      </c>
      <c r="C266" s="61">
        <v>18</v>
      </c>
      <c r="D266" s="61">
        <v>1.193633952</v>
      </c>
      <c r="E266" s="61">
        <v>0.083892007</v>
      </c>
      <c r="F266" s="61" t="s">
        <v>1179</v>
      </c>
      <c r="G266" s="61">
        <v>1163</v>
      </c>
      <c r="H266" s="91">
        <v>184</v>
      </c>
      <c r="I266" s="91">
        <v>18082</v>
      </c>
      <c r="J266" s="91">
        <v>1.520972747</v>
      </c>
      <c r="K266" s="91">
        <v>1</v>
      </c>
      <c r="L266" s="91">
        <v>1</v>
      </c>
      <c r="M266" s="91">
        <v>0.99341142</v>
      </c>
      <c r="N266" s="61"/>
    </row>
    <row r="267" spans="1:14">
      <c r="A267" s="61" t="s">
        <v>34</v>
      </c>
      <c r="B267" s="61" t="s">
        <v>1180</v>
      </c>
      <c r="C267" s="61">
        <v>9</v>
      </c>
      <c r="D267" s="61">
        <v>0.596816976</v>
      </c>
      <c r="E267" s="61">
        <v>0.084502611</v>
      </c>
      <c r="F267" s="61" t="s">
        <v>1181</v>
      </c>
      <c r="G267" s="61">
        <v>1163</v>
      </c>
      <c r="H267" s="91">
        <v>71</v>
      </c>
      <c r="I267" s="91">
        <v>18082</v>
      </c>
      <c r="J267" s="91">
        <v>1.970837925</v>
      </c>
      <c r="K267" s="91">
        <v>1</v>
      </c>
      <c r="L267" s="91">
        <v>1</v>
      </c>
      <c r="M267" s="91">
        <v>0.99341142</v>
      </c>
      <c r="N267" s="61"/>
    </row>
    <row r="268" spans="1:14">
      <c r="A268" s="61" t="s">
        <v>34</v>
      </c>
      <c r="B268" s="61" t="s">
        <v>1182</v>
      </c>
      <c r="C268" s="61">
        <v>7</v>
      </c>
      <c r="D268" s="61">
        <v>0.464190981</v>
      </c>
      <c r="E268" s="61">
        <v>0.085582794</v>
      </c>
      <c r="F268" s="61" t="s">
        <v>1183</v>
      </c>
      <c r="G268" s="61">
        <v>1163</v>
      </c>
      <c r="H268" s="91">
        <v>48</v>
      </c>
      <c r="I268" s="91">
        <v>18082</v>
      </c>
      <c r="J268" s="91">
        <v>2.267376039</v>
      </c>
      <c r="K268" s="91">
        <v>1</v>
      </c>
      <c r="L268" s="91">
        <v>1</v>
      </c>
      <c r="M268" s="91">
        <v>0.99341142</v>
      </c>
      <c r="N268" s="61"/>
    </row>
    <row r="269" spans="1:14">
      <c r="A269" s="61" t="s">
        <v>34</v>
      </c>
      <c r="B269" s="61" t="s">
        <v>1184</v>
      </c>
      <c r="C269" s="61">
        <v>6</v>
      </c>
      <c r="D269" s="61">
        <v>0.397877984</v>
      </c>
      <c r="E269" s="61">
        <v>0.086146526</v>
      </c>
      <c r="F269" s="61" t="s">
        <v>1185</v>
      </c>
      <c r="G269" s="61">
        <v>1163</v>
      </c>
      <c r="H269" s="91">
        <v>37</v>
      </c>
      <c r="I269" s="91">
        <v>18082</v>
      </c>
      <c r="J269" s="91">
        <v>2.521252121</v>
      </c>
      <c r="K269" s="91">
        <v>1</v>
      </c>
      <c r="L269" s="91">
        <v>1</v>
      </c>
      <c r="M269" s="91">
        <v>0.99341142</v>
      </c>
      <c r="N269" s="61"/>
    </row>
    <row r="270" spans="1:14">
      <c r="A270" s="61" t="s">
        <v>34</v>
      </c>
      <c r="B270" s="61" t="s">
        <v>1186</v>
      </c>
      <c r="C270" s="61">
        <v>46</v>
      </c>
      <c r="D270" s="61">
        <v>3.050397878</v>
      </c>
      <c r="E270" s="61">
        <v>0.088136825</v>
      </c>
      <c r="F270" s="61" t="s">
        <v>1187</v>
      </c>
      <c r="G270" s="61">
        <v>1163</v>
      </c>
      <c r="H270" s="91">
        <v>570</v>
      </c>
      <c r="I270" s="91">
        <v>18082</v>
      </c>
      <c r="J270" s="91">
        <v>1.254728395</v>
      </c>
      <c r="K270" s="91">
        <v>1</v>
      </c>
      <c r="L270" s="91">
        <v>1</v>
      </c>
      <c r="M270" s="91">
        <v>0.99341142</v>
      </c>
      <c r="N270" s="61"/>
    </row>
    <row r="271" spans="1:14">
      <c r="A271" s="61" t="s">
        <v>34</v>
      </c>
      <c r="B271" s="61" t="s">
        <v>1188</v>
      </c>
      <c r="C271" s="61">
        <v>3</v>
      </c>
      <c r="D271" s="61">
        <v>0.198938992</v>
      </c>
      <c r="E271" s="61">
        <v>0.089217339</v>
      </c>
      <c r="F271" s="61" t="s">
        <v>1189</v>
      </c>
      <c r="G271" s="61">
        <v>1163</v>
      </c>
      <c r="H271" s="91">
        <v>8</v>
      </c>
      <c r="I271" s="91">
        <v>18082</v>
      </c>
      <c r="J271" s="91">
        <v>5.830395529</v>
      </c>
      <c r="K271" s="91">
        <v>1</v>
      </c>
      <c r="L271" s="91">
        <v>1</v>
      </c>
      <c r="M271" s="91">
        <v>0.99341142</v>
      </c>
      <c r="N271" s="61"/>
    </row>
    <row r="272" spans="1:14">
      <c r="A272" s="61" t="s">
        <v>34</v>
      </c>
      <c r="B272" s="61" t="s">
        <v>1190</v>
      </c>
      <c r="C272" s="61">
        <v>3</v>
      </c>
      <c r="D272" s="61">
        <v>0.198938992</v>
      </c>
      <c r="E272" s="61">
        <v>0.089217339</v>
      </c>
      <c r="F272" s="61" t="s">
        <v>1191</v>
      </c>
      <c r="G272" s="61">
        <v>1163</v>
      </c>
      <c r="H272" s="91">
        <v>8</v>
      </c>
      <c r="I272" s="91">
        <v>18082</v>
      </c>
      <c r="J272" s="91">
        <v>5.830395529</v>
      </c>
      <c r="K272" s="91">
        <v>1</v>
      </c>
      <c r="L272" s="91">
        <v>1</v>
      </c>
      <c r="M272" s="91">
        <v>0.99341142</v>
      </c>
      <c r="N272" s="61"/>
    </row>
    <row r="273" spans="1:14">
      <c r="A273" s="61" t="s">
        <v>34</v>
      </c>
      <c r="B273" s="61" t="s">
        <v>1192</v>
      </c>
      <c r="C273" s="61">
        <v>3</v>
      </c>
      <c r="D273" s="61">
        <v>0.198938992</v>
      </c>
      <c r="E273" s="61">
        <v>0.089217339</v>
      </c>
      <c r="F273" s="61" t="s">
        <v>1193</v>
      </c>
      <c r="G273" s="61">
        <v>1163</v>
      </c>
      <c r="H273" s="91">
        <v>8</v>
      </c>
      <c r="I273" s="91">
        <v>18082</v>
      </c>
      <c r="J273" s="91">
        <v>5.830395529</v>
      </c>
      <c r="K273" s="91">
        <v>1</v>
      </c>
      <c r="L273" s="91">
        <v>1</v>
      </c>
      <c r="M273" s="91">
        <v>0.99341142</v>
      </c>
      <c r="N273" s="61"/>
    </row>
    <row r="274" spans="1:14">
      <c r="A274" s="61" t="s">
        <v>34</v>
      </c>
      <c r="B274" s="61" t="s">
        <v>1194</v>
      </c>
      <c r="C274" s="61">
        <v>3</v>
      </c>
      <c r="D274" s="61">
        <v>0.198938992</v>
      </c>
      <c r="E274" s="61">
        <v>0.089217339</v>
      </c>
      <c r="F274" s="61" t="s">
        <v>1195</v>
      </c>
      <c r="G274" s="61">
        <v>1163</v>
      </c>
      <c r="H274" s="91">
        <v>8</v>
      </c>
      <c r="I274" s="91">
        <v>18082</v>
      </c>
      <c r="J274" s="91">
        <v>5.830395529</v>
      </c>
      <c r="K274" s="91">
        <v>1</v>
      </c>
      <c r="L274" s="91">
        <v>1</v>
      </c>
      <c r="M274" s="91">
        <v>0.99341142</v>
      </c>
      <c r="N274" s="61"/>
    </row>
    <row r="275" spans="1:14">
      <c r="A275" s="61" t="s">
        <v>34</v>
      </c>
      <c r="B275" s="61" t="s">
        <v>1196</v>
      </c>
      <c r="C275" s="61">
        <v>3</v>
      </c>
      <c r="D275" s="61">
        <v>0.198938992</v>
      </c>
      <c r="E275" s="61">
        <v>0.089217339</v>
      </c>
      <c r="F275" s="61" t="s">
        <v>1197</v>
      </c>
      <c r="G275" s="61">
        <v>1163</v>
      </c>
      <c r="H275" s="91">
        <v>8</v>
      </c>
      <c r="I275" s="91">
        <v>18082</v>
      </c>
      <c r="J275" s="91">
        <v>5.830395529</v>
      </c>
      <c r="K275" s="91">
        <v>1</v>
      </c>
      <c r="L275" s="91">
        <v>1</v>
      </c>
      <c r="M275" s="91">
        <v>0.99341142</v>
      </c>
      <c r="N275" s="61"/>
    </row>
    <row r="276" spans="1:14">
      <c r="A276" s="61" t="s">
        <v>34</v>
      </c>
      <c r="B276" s="61" t="s">
        <v>1198</v>
      </c>
      <c r="C276" s="61">
        <v>3</v>
      </c>
      <c r="D276" s="61">
        <v>0.198938992</v>
      </c>
      <c r="E276" s="61">
        <v>0.089217339</v>
      </c>
      <c r="F276" s="61" t="s">
        <v>1199</v>
      </c>
      <c r="G276" s="61">
        <v>1163</v>
      </c>
      <c r="H276" s="91">
        <v>8</v>
      </c>
      <c r="I276" s="91">
        <v>18082</v>
      </c>
      <c r="J276" s="91">
        <v>5.830395529</v>
      </c>
      <c r="K276" s="91">
        <v>1</v>
      </c>
      <c r="L276" s="91">
        <v>1</v>
      </c>
      <c r="M276" s="91">
        <v>0.99341142</v>
      </c>
      <c r="N276" s="61"/>
    </row>
    <row r="277" spans="1:14">
      <c r="A277" s="61" t="s">
        <v>34</v>
      </c>
      <c r="B277" s="61" t="s">
        <v>1200</v>
      </c>
      <c r="C277" s="61">
        <v>3</v>
      </c>
      <c r="D277" s="61">
        <v>0.198938992</v>
      </c>
      <c r="E277" s="61">
        <v>0.089217339</v>
      </c>
      <c r="F277" s="61" t="s">
        <v>1201</v>
      </c>
      <c r="G277" s="61">
        <v>1163</v>
      </c>
      <c r="H277" s="91">
        <v>8</v>
      </c>
      <c r="I277" s="91">
        <v>18082</v>
      </c>
      <c r="J277" s="91">
        <v>5.830395529</v>
      </c>
      <c r="K277" s="91">
        <v>1</v>
      </c>
      <c r="L277" s="91">
        <v>1</v>
      </c>
      <c r="M277" s="91">
        <v>0.99341142</v>
      </c>
      <c r="N277" s="61"/>
    </row>
    <row r="278" spans="1:14">
      <c r="A278" s="61" t="s">
        <v>34</v>
      </c>
      <c r="B278" s="61" t="s">
        <v>1202</v>
      </c>
      <c r="C278" s="61">
        <v>3</v>
      </c>
      <c r="D278" s="61">
        <v>0.198938992</v>
      </c>
      <c r="E278" s="61">
        <v>0.089217339</v>
      </c>
      <c r="F278" s="61" t="s">
        <v>1203</v>
      </c>
      <c r="G278" s="61">
        <v>1163</v>
      </c>
      <c r="H278" s="91">
        <v>8</v>
      </c>
      <c r="I278" s="91">
        <v>18082</v>
      </c>
      <c r="J278" s="91">
        <v>5.830395529</v>
      </c>
      <c r="K278" s="91">
        <v>1</v>
      </c>
      <c r="L278" s="91">
        <v>1</v>
      </c>
      <c r="M278" s="91">
        <v>0.99341142</v>
      </c>
      <c r="N278" s="61"/>
    </row>
    <row r="279" spans="1:14">
      <c r="A279" s="61" t="s">
        <v>34</v>
      </c>
      <c r="B279" s="61" t="s">
        <v>1204</v>
      </c>
      <c r="C279" s="61">
        <v>3</v>
      </c>
      <c r="D279" s="61">
        <v>0.198938992</v>
      </c>
      <c r="E279" s="61">
        <v>0.089217339</v>
      </c>
      <c r="F279" s="61" t="s">
        <v>1205</v>
      </c>
      <c r="G279" s="61">
        <v>1163</v>
      </c>
      <c r="H279" s="91">
        <v>8</v>
      </c>
      <c r="I279" s="91">
        <v>18082</v>
      </c>
      <c r="J279" s="91">
        <v>5.830395529</v>
      </c>
      <c r="K279" s="91">
        <v>1</v>
      </c>
      <c r="L279" s="91">
        <v>1</v>
      </c>
      <c r="M279" s="91">
        <v>0.99341142</v>
      </c>
      <c r="N279" s="61"/>
    </row>
    <row r="280" spans="1:14">
      <c r="A280" s="61" t="s">
        <v>34</v>
      </c>
      <c r="B280" s="61" t="s">
        <v>1206</v>
      </c>
      <c r="C280" s="61">
        <v>3</v>
      </c>
      <c r="D280" s="61">
        <v>0.198938992</v>
      </c>
      <c r="E280" s="61">
        <v>0.089217339</v>
      </c>
      <c r="F280" s="61" t="s">
        <v>1207</v>
      </c>
      <c r="G280" s="61">
        <v>1163</v>
      </c>
      <c r="H280" s="91">
        <v>8</v>
      </c>
      <c r="I280" s="91">
        <v>18082</v>
      </c>
      <c r="J280" s="91">
        <v>5.830395529</v>
      </c>
      <c r="K280" s="91">
        <v>1</v>
      </c>
      <c r="L280" s="91">
        <v>1</v>
      </c>
      <c r="M280" s="91">
        <v>0.99341142</v>
      </c>
      <c r="N280" s="61"/>
    </row>
    <row r="281" spans="1:14">
      <c r="A281" s="61" t="s">
        <v>34</v>
      </c>
      <c r="B281" s="61" t="s">
        <v>1208</v>
      </c>
      <c r="C281" s="61">
        <v>3</v>
      </c>
      <c r="D281" s="61">
        <v>0.198938992</v>
      </c>
      <c r="E281" s="61">
        <v>0.089217339</v>
      </c>
      <c r="F281" s="61" t="s">
        <v>1209</v>
      </c>
      <c r="G281" s="61">
        <v>1163</v>
      </c>
      <c r="H281" s="91">
        <v>8</v>
      </c>
      <c r="I281" s="91">
        <v>18082</v>
      </c>
      <c r="J281" s="91">
        <v>5.830395529</v>
      </c>
      <c r="K281" s="91">
        <v>1</v>
      </c>
      <c r="L281" s="91">
        <v>1</v>
      </c>
      <c r="M281" s="91">
        <v>0.99341142</v>
      </c>
      <c r="N281" s="61"/>
    </row>
    <row r="282" spans="1:14">
      <c r="A282" s="61" t="s">
        <v>34</v>
      </c>
      <c r="B282" s="61" t="s">
        <v>1210</v>
      </c>
      <c r="C282" s="61">
        <v>3</v>
      </c>
      <c r="D282" s="61">
        <v>0.198938992</v>
      </c>
      <c r="E282" s="61">
        <v>0.089217339</v>
      </c>
      <c r="F282" s="61" t="s">
        <v>1211</v>
      </c>
      <c r="G282" s="61">
        <v>1163</v>
      </c>
      <c r="H282" s="91">
        <v>8</v>
      </c>
      <c r="I282" s="91">
        <v>18082</v>
      </c>
      <c r="J282" s="91">
        <v>5.830395529</v>
      </c>
      <c r="K282" s="91">
        <v>1</v>
      </c>
      <c r="L282" s="91">
        <v>1</v>
      </c>
      <c r="M282" s="91">
        <v>0.99341142</v>
      </c>
      <c r="N282" s="61"/>
    </row>
    <row r="283" spans="1:14">
      <c r="A283" s="61" t="s">
        <v>34</v>
      </c>
      <c r="B283" s="61" t="s">
        <v>1212</v>
      </c>
      <c r="C283" s="61">
        <v>12</v>
      </c>
      <c r="D283" s="61">
        <v>0.795755968</v>
      </c>
      <c r="E283" s="61">
        <v>0.091118187</v>
      </c>
      <c r="F283" s="61" t="s">
        <v>1213</v>
      </c>
      <c r="G283" s="61">
        <v>1163</v>
      </c>
      <c r="H283" s="91">
        <v>109</v>
      </c>
      <c r="I283" s="91">
        <v>18082</v>
      </c>
      <c r="J283" s="91">
        <v>1.711675752</v>
      </c>
      <c r="K283" s="91">
        <v>1</v>
      </c>
      <c r="L283" s="91">
        <v>1</v>
      </c>
      <c r="M283" s="91">
        <v>0.99341142</v>
      </c>
      <c r="N283" s="61"/>
    </row>
    <row r="284" spans="1:14">
      <c r="A284" s="61" t="s">
        <v>34</v>
      </c>
      <c r="B284" s="61" t="s">
        <v>1214</v>
      </c>
      <c r="C284" s="61">
        <v>4</v>
      </c>
      <c r="D284" s="61">
        <v>0.265251989</v>
      </c>
      <c r="E284" s="61">
        <v>0.091762942</v>
      </c>
      <c r="F284" s="61" t="s">
        <v>1215</v>
      </c>
      <c r="G284" s="61">
        <v>1163</v>
      </c>
      <c r="H284" s="91">
        <v>17</v>
      </c>
      <c r="I284" s="91">
        <v>18082</v>
      </c>
      <c r="J284" s="91">
        <v>3.658287391</v>
      </c>
      <c r="K284" s="91">
        <v>1</v>
      </c>
      <c r="L284" s="91">
        <v>1</v>
      </c>
      <c r="M284" s="91">
        <v>0.99341142</v>
      </c>
      <c r="N284" s="61"/>
    </row>
    <row r="285" spans="1:14">
      <c r="A285" s="61" t="s">
        <v>34</v>
      </c>
      <c r="B285" s="61" t="s">
        <v>1216</v>
      </c>
      <c r="C285" s="61">
        <v>4</v>
      </c>
      <c r="D285" s="61">
        <v>0.265251989</v>
      </c>
      <c r="E285" s="61">
        <v>0.091762942</v>
      </c>
      <c r="F285" s="61" t="s">
        <v>1217</v>
      </c>
      <c r="G285" s="61">
        <v>1163</v>
      </c>
      <c r="H285" s="91">
        <v>17</v>
      </c>
      <c r="I285" s="91">
        <v>18082</v>
      </c>
      <c r="J285" s="91">
        <v>3.658287391</v>
      </c>
      <c r="K285" s="91">
        <v>1</v>
      </c>
      <c r="L285" s="91">
        <v>1</v>
      </c>
      <c r="M285" s="91">
        <v>0.99341142</v>
      </c>
      <c r="N285" s="61"/>
    </row>
    <row r="286" spans="1:14">
      <c r="A286" s="61" t="s">
        <v>34</v>
      </c>
      <c r="B286" s="61" t="s">
        <v>1218</v>
      </c>
      <c r="C286" s="61">
        <v>4</v>
      </c>
      <c r="D286" s="61">
        <v>0.265251989</v>
      </c>
      <c r="E286" s="61">
        <v>0.091762942</v>
      </c>
      <c r="F286" s="61" t="s">
        <v>1219</v>
      </c>
      <c r="G286" s="61">
        <v>1163</v>
      </c>
      <c r="H286" s="91">
        <v>17</v>
      </c>
      <c r="I286" s="91">
        <v>18082</v>
      </c>
      <c r="J286" s="91">
        <v>3.658287391</v>
      </c>
      <c r="K286" s="91">
        <v>1</v>
      </c>
      <c r="L286" s="91">
        <v>1</v>
      </c>
      <c r="M286" s="91">
        <v>0.99341142</v>
      </c>
      <c r="N286" s="61"/>
    </row>
    <row r="287" spans="1:14">
      <c r="A287" s="61" t="s">
        <v>34</v>
      </c>
      <c r="B287" s="61" t="s">
        <v>329</v>
      </c>
      <c r="C287" s="61">
        <v>4</v>
      </c>
      <c r="D287" s="61">
        <v>0.265251989</v>
      </c>
      <c r="E287" s="61">
        <v>0.091762942</v>
      </c>
      <c r="F287" s="61" t="s">
        <v>1220</v>
      </c>
      <c r="G287" s="61">
        <v>1163</v>
      </c>
      <c r="H287" s="91">
        <v>17</v>
      </c>
      <c r="I287" s="91">
        <v>18082</v>
      </c>
      <c r="J287" s="91">
        <v>3.658287391</v>
      </c>
      <c r="K287" s="91">
        <v>1</v>
      </c>
      <c r="L287" s="91">
        <v>1</v>
      </c>
      <c r="M287" s="91">
        <v>0.99341142</v>
      </c>
      <c r="N287" s="61"/>
    </row>
    <row r="288" spans="1:14">
      <c r="A288" s="61" t="s">
        <v>34</v>
      </c>
      <c r="B288" s="61" t="s">
        <v>1221</v>
      </c>
      <c r="C288" s="61">
        <v>5</v>
      </c>
      <c r="D288" s="61">
        <v>0.331564987</v>
      </c>
      <c r="E288" s="61">
        <v>0.09177992</v>
      </c>
      <c r="F288" s="61" t="s">
        <v>1222</v>
      </c>
      <c r="G288" s="61">
        <v>1163</v>
      </c>
      <c r="H288" s="91">
        <v>27</v>
      </c>
      <c r="I288" s="91">
        <v>18082</v>
      </c>
      <c r="J288" s="91">
        <v>2.879207669</v>
      </c>
      <c r="K288" s="91">
        <v>1</v>
      </c>
      <c r="L288" s="91">
        <v>1</v>
      </c>
      <c r="M288" s="91">
        <v>0.99341142</v>
      </c>
      <c r="N288" s="61"/>
    </row>
    <row r="289" spans="1:14">
      <c r="A289" s="61" t="s">
        <v>34</v>
      </c>
      <c r="B289" s="61" t="s">
        <v>1223</v>
      </c>
      <c r="C289" s="61">
        <v>5</v>
      </c>
      <c r="D289" s="61">
        <v>0.331564987</v>
      </c>
      <c r="E289" s="61">
        <v>0.09177992</v>
      </c>
      <c r="F289" s="61" t="s">
        <v>1224</v>
      </c>
      <c r="G289" s="61">
        <v>1163</v>
      </c>
      <c r="H289" s="91">
        <v>27</v>
      </c>
      <c r="I289" s="91">
        <v>18082</v>
      </c>
      <c r="J289" s="91">
        <v>2.879207669</v>
      </c>
      <c r="K289" s="91">
        <v>1</v>
      </c>
      <c r="L289" s="91">
        <v>1</v>
      </c>
      <c r="M289" s="91">
        <v>0.99341142</v>
      </c>
      <c r="N289" s="61"/>
    </row>
    <row r="290" spans="1:14">
      <c r="A290" s="61" t="s">
        <v>34</v>
      </c>
      <c r="B290" s="61" t="s">
        <v>1225</v>
      </c>
      <c r="C290" s="61">
        <v>5</v>
      </c>
      <c r="D290" s="61">
        <v>0.331564987</v>
      </c>
      <c r="E290" s="61">
        <v>0.09177992</v>
      </c>
      <c r="F290" s="61" t="s">
        <v>1226</v>
      </c>
      <c r="G290" s="61">
        <v>1163</v>
      </c>
      <c r="H290" s="91">
        <v>27</v>
      </c>
      <c r="I290" s="91">
        <v>18082</v>
      </c>
      <c r="J290" s="91">
        <v>2.879207669</v>
      </c>
      <c r="K290" s="91">
        <v>1</v>
      </c>
      <c r="L290" s="91">
        <v>1</v>
      </c>
      <c r="M290" s="91">
        <v>0.99341142</v>
      </c>
      <c r="N290" s="61"/>
    </row>
    <row r="291" spans="1:14">
      <c r="A291" s="61" t="s">
        <v>34</v>
      </c>
      <c r="B291" s="61" t="s">
        <v>1227</v>
      </c>
      <c r="C291" s="61">
        <v>5</v>
      </c>
      <c r="D291" s="61">
        <v>0.331564987</v>
      </c>
      <c r="E291" s="61">
        <v>0.09177992</v>
      </c>
      <c r="F291" s="61" t="s">
        <v>1228</v>
      </c>
      <c r="G291" s="61">
        <v>1163</v>
      </c>
      <c r="H291" s="91">
        <v>27</v>
      </c>
      <c r="I291" s="91">
        <v>18082</v>
      </c>
      <c r="J291" s="91">
        <v>2.879207669</v>
      </c>
      <c r="K291" s="91">
        <v>1</v>
      </c>
      <c r="L291" s="91">
        <v>1</v>
      </c>
      <c r="M291" s="91">
        <v>0.99341142</v>
      </c>
      <c r="N291" s="61"/>
    </row>
    <row r="292" spans="1:14">
      <c r="A292" s="61" t="s">
        <v>34</v>
      </c>
      <c r="B292" s="61" t="s">
        <v>1229</v>
      </c>
      <c r="C292" s="61">
        <v>7</v>
      </c>
      <c r="D292" s="61">
        <v>0.464190981</v>
      </c>
      <c r="E292" s="61">
        <v>0.09250771</v>
      </c>
      <c r="F292" s="61" t="s">
        <v>1230</v>
      </c>
      <c r="G292" s="61">
        <v>1163</v>
      </c>
      <c r="H292" s="91">
        <v>49</v>
      </c>
      <c r="I292" s="91">
        <v>18082</v>
      </c>
      <c r="J292" s="91">
        <v>2.221103059</v>
      </c>
      <c r="K292" s="91">
        <v>1</v>
      </c>
      <c r="L292" s="91">
        <v>1</v>
      </c>
      <c r="M292" s="91">
        <v>0.99341142</v>
      </c>
      <c r="N292" s="61"/>
    </row>
    <row r="293" spans="1:14">
      <c r="A293" s="61" t="s">
        <v>34</v>
      </c>
      <c r="B293" s="61" t="s">
        <v>1231</v>
      </c>
      <c r="C293" s="61">
        <v>7</v>
      </c>
      <c r="D293" s="61">
        <v>0.464190981</v>
      </c>
      <c r="E293" s="61">
        <v>0.09250771</v>
      </c>
      <c r="F293" s="61" t="s">
        <v>1232</v>
      </c>
      <c r="G293" s="61">
        <v>1163</v>
      </c>
      <c r="H293" s="91">
        <v>49</v>
      </c>
      <c r="I293" s="91">
        <v>18082</v>
      </c>
      <c r="J293" s="91">
        <v>2.221103059</v>
      </c>
      <c r="K293" s="91">
        <v>1</v>
      </c>
      <c r="L293" s="91">
        <v>1</v>
      </c>
      <c r="M293" s="91">
        <v>0.99341142</v>
      </c>
      <c r="N293" s="61"/>
    </row>
    <row r="294" spans="1:14">
      <c r="A294" s="61" t="s">
        <v>34</v>
      </c>
      <c r="B294" s="61" t="s">
        <v>1233</v>
      </c>
      <c r="C294" s="61">
        <v>6</v>
      </c>
      <c r="D294" s="61">
        <v>0.397877984</v>
      </c>
      <c r="E294" s="61">
        <v>0.094224634</v>
      </c>
      <c r="F294" s="61" t="s">
        <v>1234</v>
      </c>
      <c r="G294" s="61">
        <v>1163</v>
      </c>
      <c r="H294" s="91">
        <v>38</v>
      </c>
      <c r="I294" s="91">
        <v>18082</v>
      </c>
      <c r="J294" s="91">
        <v>2.454903381</v>
      </c>
      <c r="K294" s="91">
        <v>1</v>
      </c>
      <c r="L294" s="91">
        <v>1</v>
      </c>
      <c r="M294" s="91">
        <v>0.99341142</v>
      </c>
      <c r="N294" s="61"/>
    </row>
    <row r="295" spans="1:14">
      <c r="A295" s="61" t="s">
        <v>34</v>
      </c>
      <c r="B295" s="61" t="s">
        <v>1235</v>
      </c>
      <c r="C295" s="61">
        <v>21</v>
      </c>
      <c r="D295" s="61">
        <v>1.392572944</v>
      </c>
      <c r="E295" s="61">
        <v>0.094439705</v>
      </c>
      <c r="F295" s="61" t="s">
        <v>1236</v>
      </c>
      <c r="G295" s="61">
        <v>1163</v>
      </c>
      <c r="H295" s="91">
        <v>227</v>
      </c>
      <c r="I295" s="91">
        <v>18082</v>
      </c>
      <c r="J295" s="91">
        <v>1.438335461</v>
      </c>
      <c r="K295" s="91">
        <v>1</v>
      </c>
      <c r="L295" s="91">
        <v>1</v>
      </c>
      <c r="M295" s="91">
        <v>0.99341142</v>
      </c>
      <c r="N295" s="61"/>
    </row>
    <row r="296" spans="1:14">
      <c r="A296" s="61" t="s">
        <v>34</v>
      </c>
      <c r="B296" s="61" t="s">
        <v>469</v>
      </c>
      <c r="C296" s="61">
        <v>15</v>
      </c>
      <c r="D296" s="61">
        <v>0.99469496</v>
      </c>
      <c r="E296" s="61">
        <v>0.094467826</v>
      </c>
      <c r="F296" s="61" t="s">
        <v>1237</v>
      </c>
      <c r="G296" s="61">
        <v>1163</v>
      </c>
      <c r="H296" s="91">
        <v>148</v>
      </c>
      <c r="I296" s="91">
        <v>18082</v>
      </c>
      <c r="J296" s="91">
        <v>1.575782575</v>
      </c>
      <c r="K296" s="91">
        <v>1</v>
      </c>
      <c r="L296" s="91">
        <v>1</v>
      </c>
      <c r="M296" s="91">
        <v>0.99341142</v>
      </c>
      <c r="N296" s="61"/>
    </row>
    <row r="297" spans="1:14">
      <c r="A297" s="61" t="s">
        <v>34</v>
      </c>
      <c r="B297" s="61" t="s">
        <v>203</v>
      </c>
      <c r="C297" s="61">
        <v>7</v>
      </c>
      <c r="D297" s="61">
        <v>0.464190981</v>
      </c>
      <c r="E297" s="61">
        <v>0.099725184</v>
      </c>
      <c r="F297" s="61" t="s">
        <v>1238</v>
      </c>
      <c r="G297" s="61">
        <v>1163</v>
      </c>
      <c r="H297" s="91">
        <v>50</v>
      </c>
      <c r="I297" s="91">
        <v>18082</v>
      </c>
      <c r="J297" s="91">
        <v>2.176680997</v>
      </c>
      <c r="K297" s="91">
        <v>1</v>
      </c>
      <c r="L297" s="91">
        <v>1</v>
      </c>
      <c r="M297" s="91">
        <v>0.99341142</v>
      </c>
      <c r="N297" s="61"/>
    </row>
    <row r="298" spans="1:14">
      <c r="A298" s="61" t="s">
        <v>34</v>
      </c>
      <c r="B298" s="61" t="s">
        <v>1239</v>
      </c>
      <c r="C298" s="61">
        <v>7</v>
      </c>
      <c r="D298" s="61">
        <v>0.464190981</v>
      </c>
      <c r="E298" s="61">
        <v>0.099725184</v>
      </c>
      <c r="F298" s="61" t="s">
        <v>1240</v>
      </c>
      <c r="G298" s="61">
        <v>1163</v>
      </c>
      <c r="H298" s="91">
        <v>50</v>
      </c>
      <c r="I298" s="91">
        <v>18082</v>
      </c>
      <c r="J298" s="91">
        <v>2.176680997</v>
      </c>
      <c r="K298" s="91">
        <v>1</v>
      </c>
      <c r="L298" s="91">
        <v>1</v>
      </c>
      <c r="M298" s="91">
        <v>0.99341142</v>
      </c>
      <c r="N298" s="61"/>
    </row>
    <row r="299" spans="1:14">
      <c r="A299" s="61" t="s">
        <v>34</v>
      </c>
      <c r="B299" s="61" t="s">
        <v>1241</v>
      </c>
      <c r="C299" s="61">
        <v>38</v>
      </c>
      <c r="D299" s="61">
        <v>2.519893899</v>
      </c>
      <c r="E299" s="61">
        <v>0.099739261</v>
      </c>
      <c r="F299" s="61" t="s">
        <v>1242</v>
      </c>
      <c r="G299" s="61">
        <v>1163</v>
      </c>
      <c r="H299" s="91">
        <v>463</v>
      </c>
      <c r="I299" s="91">
        <v>18082</v>
      </c>
      <c r="J299" s="91">
        <v>1.276054889</v>
      </c>
      <c r="K299" s="91">
        <v>1</v>
      </c>
      <c r="L299" s="91">
        <v>1</v>
      </c>
      <c r="M299" s="91">
        <v>0.99341142</v>
      </c>
      <c r="N299" s="61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84"/>
  <sheetViews>
    <sheetView workbookViewId="0">
      <selection activeCell="M14" sqref="M14"/>
    </sheetView>
  </sheetViews>
  <sheetFormatPr defaultColWidth="8.72727272727273" defaultRowHeight="12.5" outlineLevelCol="7"/>
  <cols>
    <col min="1" max="2" width="8.72727272727273" style="61"/>
    <col min="3" max="8" width="14" style="61"/>
    <col min="9" max="16384" width="8.72727272727273" style="61"/>
  </cols>
  <sheetData>
    <row r="1" ht="13.25"/>
    <row r="2" ht="25" spans="2:8">
      <c r="B2" s="74" t="s">
        <v>1243</v>
      </c>
      <c r="C2" s="75" t="s">
        <v>1244</v>
      </c>
      <c r="D2" s="76" t="s">
        <v>1245</v>
      </c>
      <c r="E2" s="77" t="s">
        <v>1246</v>
      </c>
      <c r="F2" s="78" t="s">
        <v>1247</v>
      </c>
      <c r="G2" s="79" t="s">
        <v>1248</v>
      </c>
      <c r="H2" s="80" t="s">
        <v>1249</v>
      </c>
    </row>
    <row r="3" spans="2:8">
      <c r="B3" s="81" t="s">
        <v>653</v>
      </c>
      <c r="C3" s="82">
        <v>1.72147061273916</v>
      </c>
      <c r="D3" s="83">
        <v>1.42712713131681</v>
      </c>
      <c r="E3" s="84">
        <v>1.44714919893927</v>
      </c>
      <c r="F3" s="85">
        <v>5.48370266131607</v>
      </c>
      <c r="G3" s="83">
        <v>5.40692398994647</v>
      </c>
      <c r="H3" s="84">
        <v>4.02433592664466</v>
      </c>
    </row>
    <row r="4" spans="2:8">
      <c r="B4" s="81" t="s">
        <v>1250</v>
      </c>
      <c r="C4" s="82">
        <v>0.0429457963901649</v>
      </c>
      <c r="D4" s="83">
        <v>0.0243801533088119</v>
      </c>
      <c r="E4" s="84">
        <v>0.0355937747159577</v>
      </c>
      <c r="F4" s="85">
        <v>0.151203080622524</v>
      </c>
      <c r="G4" s="83">
        <v>0.225169708430678</v>
      </c>
      <c r="H4" s="84">
        <v>0.197654107700816</v>
      </c>
    </row>
    <row r="5" spans="2:8">
      <c r="B5" s="81" t="s">
        <v>1251</v>
      </c>
      <c r="C5" s="82">
        <v>55.9667761947964</v>
      </c>
      <c r="D5" s="83">
        <v>57.0925788894155</v>
      </c>
      <c r="E5" s="84">
        <v>54.3853604174834</v>
      </c>
      <c r="F5" s="85">
        <v>78.965139775979</v>
      </c>
      <c r="G5" s="83">
        <v>80.0242937380212</v>
      </c>
      <c r="H5" s="84">
        <v>97.778435154075</v>
      </c>
    </row>
    <row r="6" spans="2:8">
      <c r="B6" s="81" t="s">
        <v>1252</v>
      </c>
      <c r="C6" s="82">
        <v>7.56602546133366</v>
      </c>
      <c r="D6" s="83">
        <v>8.43109210709272</v>
      </c>
      <c r="E6" s="84">
        <v>8.46373324009315</v>
      </c>
      <c r="F6" s="85">
        <v>11.7152404217173</v>
      </c>
      <c r="G6" s="83">
        <v>10.903389367508</v>
      </c>
      <c r="H6" s="84">
        <v>11.7939198685872</v>
      </c>
    </row>
    <row r="7" spans="2:8">
      <c r="B7" s="81" t="s">
        <v>721</v>
      </c>
      <c r="C7" s="82">
        <v>1.62999149805254</v>
      </c>
      <c r="D7" s="83">
        <v>1.51469266654805</v>
      </c>
      <c r="E7" s="84">
        <v>1.44744459579556</v>
      </c>
      <c r="F7" s="85">
        <v>2.69862865521924</v>
      </c>
      <c r="G7" s="83">
        <v>2.71648067097032</v>
      </c>
      <c r="H7" s="84">
        <v>1.86989000894112</v>
      </c>
    </row>
    <row r="8" spans="2:8">
      <c r="B8" s="81" t="s">
        <v>1253</v>
      </c>
      <c r="C8" s="82">
        <v>0.34060286002539</v>
      </c>
      <c r="D8" s="83">
        <v>0.290038279977287</v>
      </c>
      <c r="E8" s="84">
        <v>0.282294019121531</v>
      </c>
      <c r="F8" s="85">
        <v>1.7188400724038</v>
      </c>
      <c r="G8" s="83">
        <v>1.57152128388797</v>
      </c>
      <c r="H8" s="84">
        <v>1.27366977749635</v>
      </c>
    </row>
    <row r="9" spans="2:8">
      <c r="B9" s="81" t="s">
        <v>1254</v>
      </c>
      <c r="C9" s="82">
        <v>0</v>
      </c>
      <c r="D9" s="83">
        <v>0</v>
      </c>
      <c r="E9" s="84">
        <v>0</v>
      </c>
      <c r="F9" s="85">
        <v>0.0334862817620358</v>
      </c>
      <c r="G9" s="83">
        <v>0.0448806111804559</v>
      </c>
      <c r="H9" s="84">
        <v>0.0615566061383603</v>
      </c>
    </row>
    <row r="10" spans="2:8">
      <c r="B10" s="81" t="s">
        <v>1255</v>
      </c>
      <c r="C10" s="82">
        <v>0</v>
      </c>
      <c r="D10" s="83">
        <v>0</v>
      </c>
      <c r="E10" s="84">
        <v>0.0207622697934545</v>
      </c>
      <c r="F10" s="85">
        <v>0.0587990302337682</v>
      </c>
      <c r="G10" s="83">
        <v>0.0262688308450482</v>
      </c>
      <c r="H10" s="84">
        <v>0</v>
      </c>
    </row>
    <row r="11" spans="2:8">
      <c r="B11" s="81" t="s">
        <v>1256</v>
      </c>
      <c r="C11" s="82">
        <v>3.03471005144866</v>
      </c>
      <c r="D11" s="83">
        <v>3.4511067883069</v>
      </c>
      <c r="E11" s="84">
        <v>3.28909304042601</v>
      </c>
      <c r="F11" s="85">
        <v>7.39701227039038</v>
      </c>
      <c r="G11" s="83">
        <v>6.39513107634271</v>
      </c>
      <c r="H11" s="84">
        <v>5.51180743467954</v>
      </c>
    </row>
    <row r="12" spans="2:8">
      <c r="B12" s="81" t="s">
        <v>713</v>
      </c>
      <c r="C12" s="82">
        <v>452.941604258508</v>
      </c>
      <c r="D12" s="83">
        <v>411.574436902188</v>
      </c>
      <c r="E12" s="84">
        <v>410.314356793145</v>
      </c>
      <c r="F12" s="85">
        <v>1361.11635939034</v>
      </c>
      <c r="G12" s="83">
        <v>1370.14021729351</v>
      </c>
      <c r="H12" s="84">
        <v>1260.3554852874</v>
      </c>
    </row>
    <row r="13" spans="2:8">
      <c r="B13" s="81" t="s">
        <v>712</v>
      </c>
      <c r="C13" s="82">
        <v>9.51622056297167</v>
      </c>
      <c r="D13" s="83">
        <v>9.61817653480964</v>
      </c>
      <c r="E13" s="84">
        <v>9.59114754934025</v>
      </c>
      <c r="F13" s="85">
        <v>13.5811301062078</v>
      </c>
      <c r="G13" s="83">
        <v>13.7702503199456</v>
      </c>
      <c r="H13" s="84">
        <v>12.7681781376859</v>
      </c>
    </row>
    <row r="14" spans="2:8">
      <c r="B14" s="81" t="s">
        <v>1257</v>
      </c>
      <c r="C14" s="82">
        <v>5.35560459951756</v>
      </c>
      <c r="D14" s="83">
        <v>5.25568205712903</v>
      </c>
      <c r="E14" s="84">
        <v>5.48213675184968</v>
      </c>
      <c r="F14" s="85">
        <v>9.02314523521099</v>
      </c>
      <c r="G14" s="83">
        <v>8.40536826749404</v>
      </c>
      <c r="H14" s="84">
        <v>8.23804974771865</v>
      </c>
    </row>
    <row r="15" spans="2:8">
      <c r="B15" s="81" t="s">
        <v>1258</v>
      </c>
      <c r="C15" s="82">
        <v>18.3792578178819</v>
      </c>
      <c r="D15" s="83">
        <v>17.6486694564889</v>
      </c>
      <c r="E15" s="84">
        <v>18.2340609965379</v>
      </c>
      <c r="F15" s="85">
        <v>22.7928601180669</v>
      </c>
      <c r="G15" s="83">
        <v>23.6220075672397</v>
      </c>
      <c r="H15" s="84">
        <v>23.2445752563949</v>
      </c>
    </row>
    <row r="16" spans="2:8">
      <c r="B16" s="81" t="s">
        <v>687</v>
      </c>
      <c r="C16" s="82">
        <v>0</v>
      </c>
      <c r="D16" s="83">
        <v>0.0312310984390391</v>
      </c>
      <c r="E16" s="84">
        <v>0</v>
      </c>
      <c r="F16" s="85">
        <v>1.43332008383676</v>
      </c>
      <c r="G16" s="83">
        <v>1.07300990827818</v>
      </c>
      <c r="H16" s="84">
        <v>0.696288728984205</v>
      </c>
    </row>
    <row r="17" spans="2:8">
      <c r="B17" s="81" t="s">
        <v>1259</v>
      </c>
      <c r="C17" s="82">
        <v>20.6785541019136</v>
      </c>
      <c r="D17" s="83">
        <v>18.6254039638128</v>
      </c>
      <c r="E17" s="84">
        <v>18.4295322134632</v>
      </c>
      <c r="F17" s="85">
        <v>47.2913421218832</v>
      </c>
      <c r="G17" s="83">
        <v>48.5996279497501</v>
      </c>
      <c r="H17" s="84">
        <v>46.7110985839939</v>
      </c>
    </row>
    <row r="18" spans="2:8">
      <c r="B18" s="81" t="s">
        <v>1260</v>
      </c>
      <c r="C18" s="82">
        <v>4.28904350903167</v>
      </c>
      <c r="D18" s="83">
        <v>4.53610913892832</v>
      </c>
      <c r="E18" s="84">
        <v>4.73553175402231</v>
      </c>
      <c r="F18" s="85">
        <v>17.9941021322667</v>
      </c>
      <c r="G18" s="83">
        <v>17.9638678588493</v>
      </c>
      <c r="H18" s="84">
        <v>17.4041943794598</v>
      </c>
    </row>
    <row r="19" spans="2:8">
      <c r="B19" s="81" t="s">
        <v>1261</v>
      </c>
      <c r="C19" s="82">
        <v>0.0205660625227195</v>
      </c>
      <c r="D19" s="83">
        <v>0.0194587829080807</v>
      </c>
      <c r="E19" s="84">
        <v>0.0596585347613829</v>
      </c>
      <c r="F19" s="85">
        <v>0.084476890629818</v>
      </c>
      <c r="G19" s="83">
        <v>0.129396253632918</v>
      </c>
      <c r="H19" s="84">
        <v>0.118316781807842</v>
      </c>
    </row>
    <row r="20" spans="2:8">
      <c r="B20" s="81" t="s">
        <v>1262</v>
      </c>
      <c r="C20" s="82">
        <v>0</v>
      </c>
      <c r="D20" s="83">
        <v>0</v>
      </c>
      <c r="E20" s="84">
        <v>0</v>
      </c>
      <c r="F20" s="85">
        <v>0</v>
      </c>
      <c r="G20" s="83">
        <v>0.0347939793285627</v>
      </c>
      <c r="H20" s="84">
        <v>0</v>
      </c>
    </row>
    <row r="21" spans="2:8">
      <c r="B21" s="81" t="s">
        <v>1263</v>
      </c>
      <c r="C21" s="82">
        <v>0.0697939952838127</v>
      </c>
      <c r="D21" s="83">
        <v>0.0660362770469557</v>
      </c>
      <c r="E21" s="84">
        <v>0.0289228743377962</v>
      </c>
      <c r="F21" s="85">
        <v>0.143342453123813</v>
      </c>
      <c r="G21" s="83">
        <v>0.109781363178077</v>
      </c>
      <c r="H21" s="84">
        <v>0.10038140385854</v>
      </c>
    </row>
    <row r="22" spans="2:8">
      <c r="B22" s="81" t="s">
        <v>660</v>
      </c>
      <c r="C22" s="82">
        <v>10.0161634155742</v>
      </c>
      <c r="D22" s="83">
        <v>10.7112427564262</v>
      </c>
      <c r="E22" s="84">
        <v>10.0015947305207</v>
      </c>
      <c r="F22" s="85">
        <v>20.5484674623315</v>
      </c>
      <c r="G22" s="83">
        <v>20.529346793592</v>
      </c>
      <c r="H22" s="84">
        <v>19.0842562967648</v>
      </c>
    </row>
    <row r="23" spans="2:8">
      <c r="B23" s="81" t="s">
        <v>1264</v>
      </c>
      <c r="C23" s="82">
        <v>0.0190057396196253</v>
      </c>
      <c r="D23" s="83">
        <v>0.0179824680031602</v>
      </c>
      <c r="E23" s="84">
        <v>0</v>
      </c>
      <c r="F23" s="85">
        <v>8.10789124069038</v>
      </c>
      <c r="G23" s="83">
        <v>8.11144979862881</v>
      </c>
      <c r="H23" s="84">
        <v>5.7312502394137</v>
      </c>
    </row>
    <row r="24" spans="2:8">
      <c r="B24" s="81" t="s">
        <v>1265</v>
      </c>
      <c r="C24" s="82">
        <v>2.02405061287428</v>
      </c>
      <c r="D24" s="83">
        <v>2.1886576588357</v>
      </c>
      <c r="E24" s="84">
        <v>2.20477635189642</v>
      </c>
      <c r="F24" s="85">
        <v>18.2955684658763</v>
      </c>
      <c r="G24" s="83">
        <v>18.1319207629709</v>
      </c>
      <c r="H24" s="84">
        <v>16.1437123156182</v>
      </c>
    </row>
    <row r="25" spans="2:8">
      <c r="B25" s="81" t="s">
        <v>1266</v>
      </c>
      <c r="C25" s="82">
        <v>10.8451633755482</v>
      </c>
      <c r="D25" s="83">
        <v>11.1384079223213</v>
      </c>
      <c r="E25" s="84">
        <v>9.86666809278764</v>
      </c>
      <c r="F25" s="85">
        <v>14.9901873313249</v>
      </c>
      <c r="G25" s="83">
        <v>15.9399969078634</v>
      </c>
      <c r="H25" s="84">
        <v>15.0266497926139</v>
      </c>
    </row>
    <row r="26" spans="2:8">
      <c r="B26" s="81" t="s">
        <v>697</v>
      </c>
      <c r="C26" s="82">
        <v>1.54082246201962</v>
      </c>
      <c r="D26" s="83">
        <v>1.60365080728183</v>
      </c>
      <c r="E26" s="84">
        <v>2.29867986998961</v>
      </c>
      <c r="F26" s="85">
        <v>97.7388046708238</v>
      </c>
      <c r="G26" s="83">
        <v>96.944494785297</v>
      </c>
      <c r="H26" s="84">
        <v>69.5852920562564</v>
      </c>
    </row>
    <row r="27" spans="2:8">
      <c r="B27" s="81" t="s">
        <v>1267</v>
      </c>
      <c r="C27" s="82">
        <v>0</v>
      </c>
      <c r="D27" s="83">
        <v>0.0674095084962502</v>
      </c>
      <c r="E27" s="84">
        <v>0</v>
      </c>
      <c r="F27" s="85">
        <v>0.543486449179096</v>
      </c>
      <c r="G27" s="83">
        <v>0.560321391878322</v>
      </c>
      <c r="H27" s="84">
        <v>0.409875383583863</v>
      </c>
    </row>
    <row r="28" spans="2:8">
      <c r="B28" s="81" t="s">
        <v>1268</v>
      </c>
      <c r="C28" s="82">
        <v>48.3541720702023</v>
      </c>
      <c r="D28" s="83">
        <v>44.0253393025562</v>
      </c>
      <c r="E28" s="84">
        <v>45.4987248637065</v>
      </c>
      <c r="F28" s="85">
        <v>64.4044397210715</v>
      </c>
      <c r="G28" s="83">
        <v>64.3278981553219</v>
      </c>
      <c r="H28" s="84">
        <v>67.2922304527611</v>
      </c>
    </row>
    <row r="29" spans="2:8">
      <c r="B29" s="81" t="s">
        <v>1269</v>
      </c>
      <c r="C29" s="82">
        <v>9.41741489846321</v>
      </c>
      <c r="D29" s="83">
        <v>9.66433522461632</v>
      </c>
      <c r="E29" s="84">
        <v>8.79588136818785</v>
      </c>
      <c r="F29" s="85">
        <v>62.1051044383768</v>
      </c>
      <c r="G29" s="83">
        <v>59.5937343037453</v>
      </c>
      <c r="H29" s="84">
        <v>49.5941567207676</v>
      </c>
    </row>
    <row r="30" spans="2:8">
      <c r="B30" s="81" t="s">
        <v>1270</v>
      </c>
      <c r="C30" s="82">
        <v>0</v>
      </c>
      <c r="D30" s="83">
        <v>0</v>
      </c>
      <c r="E30" s="84">
        <v>0.0127233203135956</v>
      </c>
      <c r="F30" s="85">
        <v>0.126114156174826</v>
      </c>
      <c r="G30" s="83">
        <v>0.112684560359294</v>
      </c>
      <c r="H30" s="84">
        <v>0.014719430947101</v>
      </c>
    </row>
    <row r="31" spans="2:8">
      <c r="B31" s="81" t="s">
        <v>1271</v>
      </c>
      <c r="C31" s="82">
        <v>0</v>
      </c>
      <c r="D31" s="83">
        <v>0</v>
      </c>
      <c r="E31" s="84">
        <v>0.0128829136028241</v>
      </c>
      <c r="F31" s="85">
        <v>0.346603570933642</v>
      </c>
      <c r="G31" s="83">
        <v>0.179296863854312</v>
      </c>
      <c r="H31" s="84">
        <v>0.134136559679667</v>
      </c>
    </row>
    <row r="32" spans="2:8">
      <c r="B32" s="81" t="s">
        <v>1272</v>
      </c>
      <c r="C32" s="82">
        <v>0</v>
      </c>
      <c r="D32" s="83">
        <v>0.0185110087993566</v>
      </c>
      <c r="E32" s="84">
        <v>0</v>
      </c>
      <c r="F32" s="85">
        <v>0.883985252569731</v>
      </c>
      <c r="G32" s="83">
        <v>0.841140846591945</v>
      </c>
      <c r="H32" s="84">
        <v>0.581528771048822</v>
      </c>
    </row>
    <row r="33" spans="2:8">
      <c r="B33" s="81" t="s">
        <v>668</v>
      </c>
      <c r="C33" s="82">
        <v>0.0130853940832041</v>
      </c>
      <c r="D33" s="83">
        <v>0</v>
      </c>
      <c r="E33" s="84">
        <v>0</v>
      </c>
      <c r="F33" s="85">
        <v>5.75886368064106</v>
      </c>
      <c r="G33" s="83">
        <v>4.9397913766132</v>
      </c>
      <c r="H33" s="84">
        <v>3.83930115256576</v>
      </c>
    </row>
    <row r="34" spans="2:8">
      <c r="B34" s="81" t="s">
        <v>683</v>
      </c>
      <c r="C34" s="82">
        <v>0.022285475058099</v>
      </c>
      <c r="D34" s="83">
        <v>0.0105428110188798</v>
      </c>
      <c r="E34" s="84">
        <v>0.0369407134262726</v>
      </c>
      <c r="F34" s="85">
        <v>5.27006135003683</v>
      </c>
      <c r="G34" s="83">
        <v>5.24635340346603</v>
      </c>
      <c r="H34" s="84">
        <v>4.14541078116719</v>
      </c>
    </row>
    <row r="35" spans="2:8">
      <c r="B35" s="81" t="s">
        <v>1273</v>
      </c>
      <c r="C35" s="82">
        <v>4.82978803654371</v>
      </c>
      <c r="D35" s="83">
        <v>4.56975158912052</v>
      </c>
      <c r="E35" s="84">
        <v>5.11130889503931</v>
      </c>
      <c r="F35" s="85">
        <v>6.87195643417003</v>
      </c>
      <c r="G35" s="83">
        <v>6.63030326461814</v>
      </c>
      <c r="H35" s="84">
        <v>5.6144293305838</v>
      </c>
    </row>
    <row r="36" spans="2:8">
      <c r="B36" s="81" t="s">
        <v>1274</v>
      </c>
      <c r="C36" s="82">
        <v>6.35340127622817</v>
      </c>
      <c r="D36" s="83">
        <v>6.13318463427187</v>
      </c>
      <c r="E36" s="84">
        <v>7.00023626521435</v>
      </c>
      <c r="F36" s="85">
        <v>12.3936264389916</v>
      </c>
      <c r="G36" s="83">
        <v>12.3793135961324</v>
      </c>
      <c r="H36" s="84">
        <v>10.9591818461702</v>
      </c>
    </row>
    <row r="37" spans="2:8">
      <c r="B37" s="81" t="s">
        <v>1275</v>
      </c>
      <c r="C37" s="82">
        <v>2.1139544216094</v>
      </c>
      <c r="D37" s="83">
        <v>2.06910913125224</v>
      </c>
      <c r="E37" s="84">
        <v>1.86080868574378</v>
      </c>
      <c r="F37" s="85">
        <v>10.8989779414226</v>
      </c>
      <c r="G37" s="83">
        <v>11.9551125909698</v>
      </c>
      <c r="H37" s="84">
        <v>10.2185421428594</v>
      </c>
    </row>
    <row r="38" spans="2:8">
      <c r="B38" s="81" t="s">
        <v>1276</v>
      </c>
      <c r="C38" s="82">
        <v>0.103206891431202</v>
      </c>
      <c r="D38" s="83">
        <v>0.130200291070725</v>
      </c>
      <c r="E38" s="84">
        <v>0.0665300139571712</v>
      </c>
      <c r="F38" s="85">
        <v>0.215330175693658</v>
      </c>
      <c r="G38" s="83">
        <v>0.180375167497747</v>
      </c>
      <c r="H38" s="84">
        <v>0.186921413117961</v>
      </c>
    </row>
    <row r="39" spans="2:8">
      <c r="B39" s="81" t="s">
        <v>1277</v>
      </c>
      <c r="C39" s="82">
        <v>0.947042098607182</v>
      </c>
      <c r="D39" s="83">
        <v>0.763681723886981</v>
      </c>
      <c r="E39" s="84">
        <v>0.847351504181314</v>
      </c>
      <c r="F39" s="85">
        <v>4.74890172120845</v>
      </c>
      <c r="G39" s="83">
        <v>4.75103258534817</v>
      </c>
      <c r="H39" s="84">
        <v>3.87988098688125</v>
      </c>
    </row>
    <row r="40" spans="2:8">
      <c r="B40" s="81" t="s">
        <v>699</v>
      </c>
      <c r="C40" s="82">
        <v>0.0626269774885394</v>
      </c>
      <c r="D40" s="83">
        <v>0</v>
      </c>
      <c r="E40" s="84">
        <v>0.0346037829890909</v>
      </c>
      <c r="F40" s="85">
        <v>10.9268197851086</v>
      </c>
      <c r="G40" s="83">
        <v>10.9672368778076</v>
      </c>
      <c r="H40" s="84">
        <v>8.02654262592611</v>
      </c>
    </row>
    <row r="41" spans="2:8">
      <c r="B41" s="81" t="s">
        <v>685</v>
      </c>
      <c r="C41" s="82">
        <v>0.48257498906083</v>
      </c>
      <c r="D41" s="83">
        <v>0.807818536329347</v>
      </c>
      <c r="E41" s="84">
        <v>0.630708530293516</v>
      </c>
      <c r="F41" s="85">
        <v>2.39608858863707</v>
      </c>
      <c r="G41" s="83">
        <v>2.19932395913489</v>
      </c>
      <c r="H41" s="84">
        <v>1.76185678149039</v>
      </c>
    </row>
    <row r="42" spans="2:8">
      <c r="B42" s="81" t="s">
        <v>1278</v>
      </c>
      <c r="C42" s="82">
        <v>187.622775459177</v>
      </c>
      <c r="D42" s="83">
        <v>171.379412976503</v>
      </c>
      <c r="E42" s="84">
        <v>186.898465887277</v>
      </c>
      <c r="F42" s="85">
        <v>257.866289023104</v>
      </c>
      <c r="G42" s="83">
        <v>239.824399343975</v>
      </c>
      <c r="H42" s="84">
        <v>210.848814451747</v>
      </c>
    </row>
    <row r="43" spans="2:8">
      <c r="B43" s="81" t="s">
        <v>1279</v>
      </c>
      <c r="C43" s="82">
        <v>175.244692759966</v>
      </c>
      <c r="D43" s="83">
        <v>157.600299006537</v>
      </c>
      <c r="E43" s="84">
        <v>165.179473843501</v>
      </c>
      <c r="F43" s="85">
        <v>1065.33240746057</v>
      </c>
      <c r="G43" s="83">
        <v>993.865523464151</v>
      </c>
      <c r="H43" s="84">
        <v>902.424082922905</v>
      </c>
    </row>
    <row r="44" spans="2:8">
      <c r="B44" s="81" t="s">
        <v>664</v>
      </c>
      <c r="C44" s="82">
        <v>0.135000537566355</v>
      </c>
      <c r="D44" s="83">
        <v>0.0547423243665741</v>
      </c>
      <c r="E44" s="84">
        <v>0.0959051866287055</v>
      </c>
      <c r="F44" s="85">
        <v>8.64608587783465</v>
      </c>
      <c r="G44" s="83">
        <v>8.97924307329247</v>
      </c>
      <c r="H44" s="84">
        <v>6.52763871446867</v>
      </c>
    </row>
    <row r="45" spans="2:8">
      <c r="B45" s="81" t="s">
        <v>1280</v>
      </c>
      <c r="C45" s="82">
        <v>0</v>
      </c>
      <c r="D45" s="83">
        <v>0.0063458398428932</v>
      </c>
      <c r="E45" s="84">
        <v>0.00555876062526276</v>
      </c>
      <c r="F45" s="85">
        <v>0.417175869447034</v>
      </c>
      <c r="G45" s="83">
        <v>0.443082335102307</v>
      </c>
      <c r="H45" s="84">
        <v>0.398712840030479</v>
      </c>
    </row>
    <row r="46" spans="2:8">
      <c r="B46" s="81" t="s">
        <v>1281</v>
      </c>
      <c r="C46" s="82">
        <v>82.301419320155</v>
      </c>
      <c r="D46" s="83">
        <v>69.7537245433748</v>
      </c>
      <c r="E46" s="84">
        <v>75.6426050240767</v>
      </c>
      <c r="F46" s="85">
        <v>479.234072786943</v>
      </c>
      <c r="G46" s="83">
        <v>495.363823121522</v>
      </c>
      <c r="H46" s="84">
        <v>392.773980017139</v>
      </c>
    </row>
    <row r="47" spans="2:8">
      <c r="B47" s="81" t="s">
        <v>1282</v>
      </c>
      <c r="C47" s="82">
        <v>0.0257598801699875</v>
      </c>
      <c r="D47" s="83">
        <v>0</v>
      </c>
      <c r="E47" s="84">
        <v>0.0213499678327208</v>
      </c>
      <c r="F47" s="85">
        <v>0.302316995341688</v>
      </c>
      <c r="G47" s="83">
        <v>0.78335953990596</v>
      </c>
      <c r="H47" s="84">
        <v>0.271694264107172</v>
      </c>
    </row>
    <row r="48" spans="2:8">
      <c r="B48" s="81" t="s">
        <v>707</v>
      </c>
      <c r="C48" s="82">
        <v>2.19448822566694</v>
      </c>
      <c r="D48" s="83">
        <v>2.40725283829024</v>
      </c>
      <c r="E48" s="84">
        <v>2.37013300618144</v>
      </c>
      <c r="F48" s="85">
        <v>3.57342746440121</v>
      </c>
      <c r="G48" s="83">
        <v>3.47335927448699</v>
      </c>
      <c r="H48" s="84">
        <v>3.28116272055073</v>
      </c>
    </row>
    <row r="49" spans="2:8">
      <c r="B49" s="81" t="s">
        <v>1283</v>
      </c>
      <c r="C49" s="82">
        <v>0.311252312969094</v>
      </c>
      <c r="D49" s="83">
        <v>0.147247222967761</v>
      </c>
      <c r="E49" s="84">
        <v>0.0644920204005101</v>
      </c>
      <c r="F49" s="85">
        <v>1.46113822624995</v>
      </c>
      <c r="G49" s="83">
        <v>0.775167403193056</v>
      </c>
      <c r="H49" s="84">
        <v>0.671489230620858</v>
      </c>
    </row>
    <row r="50" spans="2:8">
      <c r="B50" s="81" t="s">
        <v>1284</v>
      </c>
      <c r="C50" s="82">
        <v>1.06752831708227</v>
      </c>
      <c r="D50" s="83">
        <v>0.995198734261689</v>
      </c>
      <c r="E50" s="84">
        <v>1.00187745276906</v>
      </c>
      <c r="F50" s="85">
        <v>3.03999703145948</v>
      </c>
      <c r="G50" s="83">
        <v>2.22240681441766</v>
      </c>
      <c r="H50" s="84">
        <v>2.64927539038842</v>
      </c>
    </row>
    <row r="51" spans="2:8">
      <c r="B51" s="81" t="s">
        <v>665</v>
      </c>
      <c r="C51" s="82">
        <v>0.0687910500759941</v>
      </c>
      <c r="D51" s="83">
        <v>0</v>
      </c>
      <c r="E51" s="84">
        <v>0.0380096671415605</v>
      </c>
      <c r="F51" s="85">
        <v>0.134554867414873</v>
      </c>
      <c r="G51" s="83">
        <v>0.0961811523066726</v>
      </c>
      <c r="H51" s="84">
        <v>0</v>
      </c>
    </row>
    <row r="52" spans="2:8">
      <c r="B52" s="81" t="s">
        <v>1285</v>
      </c>
      <c r="C52" s="82">
        <v>11.7928925623007</v>
      </c>
      <c r="D52" s="83">
        <v>11.7712538328603</v>
      </c>
      <c r="E52" s="84">
        <v>12.7980889476697</v>
      </c>
      <c r="F52" s="85">
        <v>18.0608329807977</v>
      </c>
      <c r="G52" s="83">
        <v>17.1461765575029</v>
      </c>
      <c r="H52" s="84">
        <v>15.4073893012824</v>
      </c>
    </row>
    <row r="53" spans="2:8">
      <c r="B53" s="81" t="s">
        <v>677</v>
      </c>
      <c r="C53" s="82">
        <v>6.4664299194106</v>
      </c>
      <c r="D53" s="83">
        <v>6.88840914946057</v>
      </c>
      <c r="E53" s="84">
        <v>7.0834319906745</v>
      </c>
      <c r="F53" s="85">
        <v>10.4282111607822</v>
      </c>
      <c r="G53" s="83">
        <v>11.5938239551655</v>
      </c>
      <c r="H53" s="84">
        <v>11.2514850178196</v>
      </c>
    </row>
    <row r="54" spans="2:8">
      <c r="B54" s="81" t="s">
        <v>684</v>
      </c>
      <c r="C54" s="82">
        <v>3.40424696145913</v>
      </c>
      <c r="D54" s="83">
        <v>2.98283625666885</v>
      </c>
      <c r="E54" s="84">
        <v>3.80952472426979</v>
      </c>
      <c r="F54" s="85">
        <v>8.76770165403006</v>
      </c>
      <c r="G54" s="83">
        <v>9.6258805954771</v>
      </c>
      <c r="H54" s="84">
        <v>6.7441372886202</v>
      </c>
    </row>
    <row r="55" spans="2:8">
      <c r="B55" s="81" t="s">
        <v>1286</v>
      </c>
      <c r="C55" s="82">
        <v>0</v>
      </c>
      <c r="D55" s="83">
        <v>0.269473218560805</v>
      </c>
      <c r="E55" s="84">
        <v>0.354075383396932</v>
      </c>
      <c r="F55" s="85">
        <v>1.50411944699462</v>
      </c>
      <c r="G55" s="83">
        <v>1.24439754920002</v>
      </c>
      <c r="H55" s="84">
        <v>1.00130518524257</v>
      </c>
    </row>
    <row r="56" spans="2:8">
      <c r="B56" s="81" t="s">
        <v>695</v>
      </c>
      <c r="C56" s="82">
        <v>0.0621060877205605</v>
      </c>
      <c r="D56" s="83">
        <v>0.0587622874767376</v>
      </c>
      <c r="E56" s="84">
        <v>0.0617687489056709</v>
      </c>
      <c r="F56" s="85">
        <v>5.00008068198703</v>
      </c>
      <c r="G56" s="83">
        <v>4.19410539819692</v>
      </c>
      <c r="H56" s="84">
        <v>3.53724029450853</v>
      </c>
    </row>
    <row r="57" spans="2:8">
      <c r="B57" s="81" t="s">
        <v>1287</v>
      </c>
      <c r="C57" s="82">
        <v>1.3347374577245</v>
      </c>
      <c r="D57" s="83">
        <v>1.03326137241909</v>
      </c>
      <c r="E57" s="84">
        <v>0.804537954496363</v>
      </c>
      <c r="F57" s="85">
        <v>18.8685169285315</v>
      </c>
      <c r="G57" s="83">
        <v>18.0680302156097</v>
      </c>
      <c r="H57" s="84">
        <v>14.484932012825</v>
      </c>
    </row>
    <row r="58" spans="2:8">
      <c r="B58" s="81" t="s">
        <v>676</v>
      </c>
      <c r="C58" s="82">
        <v>8.78606209729728</v>
      </c>
      <c r="D58" s="83">
        <v>8.86849756329578</v>
      </c>
      <c r="E58" s="84">
        <v>8.36417456342934</v>
      </c>
      <c r="F58" s="85">
        <v>22.0362241501098</v>
      </c>
      <c r="G58" s="83">
        <v>21.5471523081189</v>
      </c>
      <c r="H58" s="84">
        <v>22.1382748403442</v>
      </c>
    </row>
    <row r="59" spans="2:8">
      <c r="B59" s="81" t="s">
        <v>1288</v>
      </c>
      <c r="C59" s="82">
        <v>0.106802730558084</v>
      </c>
      <c r="D59" s="83">
        <v>0.269473218560805</v>
      </c>
      <c r="E59" s="84">
        <v>0.206543973648211</v>
      </c>
      <c r="F59" s="85">
        <v>1.06541794162119</v>
      </c>
      <c r="G59" s="83">
        <v>1.21328761047002</v>
      </c>
      <c r="H59" s="84">
        <v>0.972859015207267</v>
      </c>
    </row>
    <row r="60" spans="2:8">
      <c r="B60" s="81" t="s">
        <v>1289</v>
      </c>
      <c r="C60" s="82">
        <v>3.67602588767414</v>
      </c>
      <c r="D60" s="83">
        <v>3.44619890279903</v>
      </c>
      <c r="E60" s="84">
        <v>3.91321298075822</v>
      </c>
      <c r="F60" s="85">
        <v>13.5362040794386</v>
      </c>
      <c r="G60" s="83">
        <v>13.4386288660105</v>
      </c>
      <c r="H60" s="84">
        <v>11.285516406278</v>
      </c>
    </row>
    <row r="61" spans="2:8">
      <c r="B61" s="81" t="s">
        <v>1290</v>
      </c>
      <c r="C61" s="82">
        <v>3.13002902242511</v>
      </c>
      <c r="D61" s="83">
        <v>2.74858896866428</v>
      </c>
      <c r="E61" s="84">
        <v>2.84852215712095</v>
      </c>
      <c r="F61" s="85">
        <v>56.8535196443685</v>
      </c>
      <c r="G61" s="83">
        <v>59.2515762543393</v>
      </c>
      <c r="H61" s="84">
        <v>50.60816445884</v>
      </c>
    </row>
    <row r="62" spans="2:8">
      <c r="B62" s="81" t="s">
        <v>1291</v>
      </c>
      <c r="C62" s="82">
        <v>12.3949349891783</v>
      </c>
      <c r="D62" s="83">
        <v>14.6382773304027</v>
      </c>
      <c r="E62" s="84">
        <v>14.3347625833702</v>
      </c>
      <c r="F62" s="85">
        <v>31.0441854097948</v>
      </c>
      <c r="G62" s="83">
        <v>34.1322921200668</v>
      </c>
      <c r="H62" s="84">
        <v>32.998724194205</v>
      </c>
    </row>
    <row r="63" spans="2:8">
      <c r="B63" s="81" t="s">
        <v>1292</v>
      </c>
      <c r="C63" s="82">
        <v>0.121115480956348</v>
      </c>
      <c r="D63" s="83">
        <v>0.178258277435209</v>
      </c>
      <c r="E63" s="84">
        <v>0.0892278692602251</v>
      </c>
      <c r="F63" s="85">
        <v>4.26422033609612</v>
      </c>
      <c r="G63" s="83">
        <v>4.07825419721789</v>
      </c>
      <c r="H63" s="84">
        <v>2.69679156464417</v>
      </c>
    </row>
    <row r="64" spans="2:8">
      <c r="B64" s="81" t="s">
        <v>1293</v>
      </c>
      <c r="C64" s="82">
        <v>0</v>
      </c>
      <c r="D64" s="83">
        <v>0</v>
      </c>
      <c r="E64" s="84">
        <v>0.0150945207222582</v>
      </c>
      <c r="F64" s="85">
        <v>0.106869719585296</v>
      </c>
      <c r="G64" s="83">
        <v>0.324664020997664</v>
      </c>
      <c r="H64" s="84">
        <v>0.296864870927493</v>
      </c>
    </row>
    <row r="65" spans="2:8">
      <c r="B65" s="81" t="s">
        <v>1294</v>
      </c>
      <c r="C65" s="82">
        <v>14.2927825924765</v>
      </c>
      <c r="D65" s="83">
        <v>15.6644396200412</v>
      </c>
      <c r="E65" s="84">
        <v>12.5040663684506</v>
      </c>
      <c r="F65" s="85">
        <v>102.647294779007</v>
      </c>
      <c r="G65" s="83">
        <v>90.6758139568489</v>
      </c>
      <c r="H65" s="84">
        <v>95.8167528224127</v>
      </c>
    </row>
    <row r="66" spans="2:8">
      <c r="B66" s="81" t="s">
        <v>1295</v>
      </c>
      <c r="C66" s="82">
        <v>4.10518672404723</v>
      </c>
      <c r="D66" s="83">
        <v>4.62454586966679</v>
      </c>
      <c r="E66" s="84">
        <v>4.66957952919758</v>
      </c>
      <c r="F66" s="85">
        <v>6.18830016934249</v>
      </c>
      <c r="G66" s="83">
        <v>6.55186884248627</v>
      </c>
      <c r="H66" s="84">
        <v>5.77155033208984</v>
      </c>
    </row>
    <row r="67" spans="2:8">
      <c r="B67" s="81" t="s">
        <v>662</v>
      </c>
      <c r="C67" s="82">
        <v>0.875917232493813</v>
      </c>
      <c r="D67" s="83">
        <v>1.14593661305545</v>
      </c>
      <c r="E67" s="84">
        <v>1.10239326108117</v>
      </c>
      <c r="F67" s="85">
        <v>7.80498174484862</v>
      </c>
      <c r="G67" s="83">
        <v>7.86967545674481</v>
      </c>
      <c r="H67" s="84">
        <v>6.21081824860147</v>
      </c>
    </row>
    <row r="68" spans="2:8">
      <c r="B68" s="81" t="s">
        <v>1296</v>
      </c>
      <c r="C68" s="82">
        <v>0</v>
      </c>
      <c r="D68" s="83">
        <v>0</v>
      </c>
      <c r="E68" s="84">
        <v>0.0107295570726343</v>
      </c>
      <c r="F68" s="85">
        <v>0.0303862514544368</v>
      </c>
      <c r="G68" s="83">
        <v>0.0271504919825459</v>
      </c>
      <c r="H68" s="84">
        <v>0</v>
      </c>
    </row>
    <row r="69" spans="2:8">
      <c r="B69" s="81" t="s">
        <v>1297</v>
      </c>
      <c r="C69" s="82">
        <v>0</v>
      </c>
      <c r="D69" s="83">
        <v>0</v>
      </c>
      <c r="E69" s="84">
        <v>0</v>
      </c>
      <c r="F69" s="85">
        <v>0.0573920005430358</v>
      </c>
      <c r="G69" s="83">
        <v>0.0128201158091388</v>
      </c>
      <c r="H69" s="84">
        <v>0</v>
      </c>
    </row>
    <row r="70" spans="2:8">
      <c r="B70" s="81" t="s">
        <v>1298</v>
      </c>
      <c r="C70" s="82">
        <v>10.0009095695607</v>
      </c>
      <c r="D70" s="83">
        <v>10.9491301099701</v>
      </c>
      <c r="E70" s="84">
        <v>10.1542486272928</v>
      </c>
      <c r="F70" s="85">
        <v>49.8636890871885</v>
      </c>
      <c r="G70" s="83">
        <v>52.2132516846732</v>
      </c>
      <c r="H70" s="84">
        <v>45.5437223867135</v>
      </c>
    </row>
    <row r="71" spans="2:8">
      <c r="B71" s="81" t="s">
        <v>1299</v>
      </c>
      <c r="C71" s="82">
        <v>1.31190439938451</v>
      </c>
      <c r="D71" s="83">
        <v>1.18955165039957</v>
      </c>
      <c r="E71" s="84">
        <v>1.35914436235894</v>
      </c>
      <c r="F71" s="85">
        <v>19.1814246094603</v>
      </c>
      <c r="G71" s="83">
        <v>17.5974047268177</v>
      </c>
      <c r="H71" s="84">
        <v>14.33481933096</v>
      </c>
    </row>
    <row r="72" spans="2:8">
      <c r="B72" s="81" t="s">
        <v>690</v>
      </c>
      <c r="C72" s="82">
        <v>0.444364853166587</v>
      </c>
      <c r="D72" s="83">
        <v>0.497422195189931</v>
      </c>
      <c r="E72" s="84">
        <v>0.596530398240372</v>
      </c>
      <c r="F72" s="85">
        <v>3.20982617092545</v>
      </c>
      <c r="G72" s="83">
        <v>3.48493894697243</v>
      </c>
      <c r="H72" s="84">
        <v>2.76047062820961</v>
      </c>
    </row>
    <row r="73" spans="2:8">
      <c r="B73" s="81" t="s">
        <v>681</v>
      </c>
      <c r="C73" s="82">
        <v>0.0159745170225841</v>
      </c>
      <c r="D73" s="83">
        <v>0.0604577873786995</v>
      </c>
      <c r="E73" s="84">
        <v>0.0661989540178028</v>
      </c>
      <c r="F73" s="85">
        <v>0.674914814943281</v>
      </c>
      <c r="G73" s="83">
        <v>0.335024858555881</v>
      </c>
      <c r="H73" s="84">
        <v>0.428873995713779</v>
      </c>
    </row>
    <row r="74" spans="2:8">
      <c r="B74" s="81" t="s">
        <v>1300</v>
      </c>
      <c r="C74" s="82">
        <v>0.0161159626630718</v>
      </c>
      <c r="D74" s="83">
        <v>0</v>
      </c>
      <c r="E74" s="84">
        <v>0</v>
      </c>
      <c r="F74" s="85">
        <v>1.05916349424967</v>
      </c>
      <c r="G74" s="83">
        <v>0.878777434744419</v>
      </c>
      <c r="H74" s="84">
        <v>0.75717502203978</v>
      </c>
    </row>
    <row r="75" spans="2:8">
      <c r="B75" s="81" t="s">
        <v>1301</v>
      </c>
      <c r="C75" s="82">
        <v>0.0439902485380224</v>
      </c>
      <c r="D75" s="83">
        <v>0</v>
      </c>
      <c r="E75" s="84">
        <v>0</v>
      </c>
      <c r="F75" s="85">
        <v>0.0516267920292716</v>
      </c>
      <c r="G75" s="83">
        <v>0.0922583560645575</v>
      </c>
      <c r="H75" s="84">
        <v>0.126538189607178</v>
      </c>
    </row>
    <row r="76" spans="2:8">
      <c r="B76" s="81" t="s">
        <v>1302</v>
      </c>
      <c r="C76" s="82">
        <v>34.228417329378</v>
      </c>
      <c r="D76" s="83">
        <v>32.5861879424724</v>
      </c>
      <c r="E76" s="84">
        <v>32.9821506102999</v>
      </c>
      <c r="F76" s="85">
        <v>54.0858312690348</v>
      </c>
      <c r="G76" s="83">
        <v>52.4215002187473</v>
      </c>
      <c r="H76" s="84">
        <v>44.8153528762688</v>
      </c>
    </row>
    <row r="77" spans="2:8">
      <c r="B77" s="81" t="s">
        <v>1303</v>
      </c>
      <c r="C77" s="82">
        <v>0.445697319978564</v>
      </c>
      <c r="D77" s="83">
        <v>0.331336433535135</v>
      </c>
      <c r="E77" s="84">
        <v>0.369397038413198</v>
      </c>
      <c r="F77" s="85">
        <v>0.990094356457515</v>
      </c>
      <c r="G77" s="83">
        <v>0.934736752124973</v>
      </c>
      <c r="H77" s="84">
        <v>0.457875274774266</v>
      </c>
    </row>
    <row r="78" spans="2:8">
      <c r="B78" s="81" t="s">
        <v>1304</v>
      </c>
      <c r="C78" s="82">
        <v>2.64838005424052</v>
      </c>
      <c r="D78" s="83">
        <v>2.53598116240185</v>
      </c>
      <c r="E78" s="84">
        <v>2.60931228485307</v>
      </c>
      <c r="F78" s="85">
        <v>6.32859996930334</v>
      </c>
      <c r="G78" s="83">
        <v>6.02273870086889</v>
      </c>
      <c r="H78" s="84">
        <v>4.47702405493778</v>
      </c>
    </row>
    <row r="79" spans="2:8">
      <c r="B79" s="81" t="s">
        <v>1305</v>
      </c>
      <c r="C79" s="82">
        <v>0</v>
      </c>
      <c r="D79" s="83">
        <v>0</v>
      </c>
      <c r="E79" s="84">
        <v>0</v>
      </c>
      <c r="F79" s="85">
        <v>0.0499662811745289</v>
      </c>
      <c r="G79" s="83">
        <v>0.066968236529317</v>
      </c>
      <c r="H79" s="84">
        <v>0.122468247836187</v>
      </c>
    </row>
    <row r="80" spans="2:8">
      <c r="B80" s="81" t="s">
        <v>1306</v>
      </c>
      <c r="C80" s="82">
        <v>0.0206170226776431</v>
      </c>
      <c r="D80" s="83">
        <v>0.0585209980839128</v>
      </c>
      <c r="E80" s="84">
        <v>0.0170875317769139</v>
      </c>
      <c r="F80" s="85">
        <v>0.0483921222277916</v>
      </c>
      <c r="G80" s="83">
        <v>0.0648584407590128</v>
      </c>
      <c r="H80" s="84">
        <v>0.138378282156853</v>
      </c>
    </row>
    <row r="81" spans="2:8">
      <c r="B81" s="81" t="s">
        <v>1307</v>
      </c>
      <c r="C81" s="82">
        <v>7.13087693218812</v>
      </c>
      <c r="D81" s="83">
        <v>7.57684589410644</v>
      </c>
      <c r="E81" s="84">
        <v>8.54418363566449</v>
      </c>
      <c r="F81" s="85">
        <v>17.7000835877771</v>
      </c>
      <c r="G81" s="83">
        <v>18.2759238262366</v>
      </c>
      <c r="H81" s="84">
        <v>16.962271491034</v>
      </c>
    </row>
    <row r="82" spans="2:8">
      <c r="B82" s="81" t="s">
        <v>1308</v>
      </c>
      <c r="C82" s="82">
        <v>0.702221641201282</v>
      </c>
      <c r="D82" s="83">
        <v>0.508081242229716</v>
      </c>
      <c r="E82" s="84">
        <v>0.753184468039148</v>
      </c>
      <c r="F82" s="85">
        <v>1.21194809657368</v>
      </c>
      <c r="G82" s="83">
        <v>1.12620625856962</v>
      </c>
      <c r="H82" s="84">
        <v>0.792135049834062</v>
      </c>
    </row>
    <row r="83" spans="2:8">
      <c r="B83" s="81" t="s">
        <v>678</v>
      </c>
      <c r="C83" s="82">
        <v>0.63416543966905</v>
      </c>
      <c r="D83" s="83">
        <v>0.789502481313532</v>
      </c>
      <c r="E83" s="84">
        <v>0.912885472723667</v>
      </c>
      <c r="F83" s="85">
        <v>16.6477913323044</v>
      </c>
      <c r="G83" s="83">
        <v>13.8250071789806</v>
      </c>
      <c r="H83" s="84">
        <v>11.0090883831379</v>
      </c>
    </row>
    <row r="84" ht="13.25" spans="2:8">
      <c r="B84" s="86" t="s">
        <v>1309</v>
      </c>
      <c r="C84" s="87">
        <v>0.307004234525897</v>
      </c>
      <c r="D84" s="88">
        <v>0.435712626923711</v>
      </c>
      <c r="E84" s="89">
        <v>0.32714645740063</v>
      </c>
      <c r="F84" s="90">
        <v>14.6950531932596</v>
      </c>
      <c r="G84" s="88">
        <v>15.1307872245094</v>
      </c>
      <c r="H84" s="89">
        <v>12.279286246900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W33"/>
  <sheetViews>
    <sheetView workbookViewId="0">
      <selection activeCell="G27" sqref="G27"/>
    </sheetView>
  </sheetViews>
  <sheetFormatPr defaultColWidth="8.72727272727273" defaultRowHeight="14"/>
  <cols>
    <col min="2" max="2" width="10.6363636363636" customWidth="1"/>
    <col min="3" max="4" width="9.54545454545454"/>
    <col min="5" max="6" width="10.5454545454545"/>
    <col min="7" max="9" width="9.54545454545454"/>
  </cols>
  <sheetData>
    <row r="1" ht="15.5" customHeight="1"/>
    <row r="2" ht="14.75" spans="2:9">
      <c r="B2" s="1" t="s">
        <v>1310</v>
      </c>
      <c r="C2" s="71"/>
      <c r="D2" s="14" t="s">
        <v>1311</v>
      </c>
      <c r="E2" s="3"/>
      <c r="F2" s="15"/>
      <c r="G2" s="3" t="s">
        <v>15</v>
      </c>
      <c r="H2" s="3"/>
      <c r="I2" s="15"/>
    </row>
    <row r="3" spans="2:9">
      <c r="B3" s="6" t="s">
        <v>1312</v>
      </c>
      <c r="C3" s="7" t="s">
        <v>1313</v>
      </c>
      <c r="D3" s="9">
        <v>1.109569</v>
      </c>
      <c r="E3" s="8">
        <v>0.9930925</v>
      </c>
      <c r="F3" s="16">
        <v>0.9075192</v>
      </c>
      <c r="G3" s="8">
        <v>3.340352</v>
      </c>
      <c r="H3" s="8">
        <v>3.317278</v>
      </c>
      <c r="I3" s="16">
        <v>5.521269</v>
      </c>
    </row>
    <row r="4" spans="2:9">
      <c r="B4" s="72"/>
      <c r="C4" s="7" t="s">
        <v>1314</v>
      </c>
      <c r="D4" s="9">
        <v>0.9064714</v>
      </c>
      <c r="E4" s="8">
        <v>0.938438</v>
      </c>
      <c r="F4" s="16">
        <v>1.175548</v>
      </c>
      <c r="G4" s="8">
        <v>1.617015</v>
      </c>
      <c r="H4" s="8">
        <v>1.819237</v>
      </c>
      <c r="I4" s="16">
        <v>2.710076</v>
      </c>
    </row>
    <row r="5" spans="2:9">
      <c r="B5" s="72"/>
      <c r="C5" s="7" t="s">
        <v>1315</v>
      </c>
      <c r="D5" s="9">
        <v>1.0693</v>
      </c>
      <c r="E5" s="8">
        <v>0.918064</v>
      </c>
      <c r="F5" s="16">
        <v>1.018656</v>
      </c>
      <c r="G5" s="8">
        <v>12.01418</v>
      </c>
      <c r="H5" s="8">
        <v>12.69921</v>
      </c>
      <c r="I5" s="16">
        <v>11.60494</v>
      </c>
    </row>
    <row r="6" spans="2:9">
      <c r="B6" s="72"/>
      <c r="C6" s="7" t="s">
        <v>1316</v>
      </c>
      <c r="D6" s="9">
        <v>1.003472</v>
      </c>
      <c r="E6" s="8">
        <v>0.9395227</v>
      </c>
      <c r="F6" s="16">
        <v>1.060688</v>
      </c>
      <c r="G6" s="8">
        <v>2.17347</v>
      </c>
      <c r="H6" s="8">
        <v>2.436821</v>
      </c>
      <c r="I6" s="16">
        <v>3.063116</v>
      </c>
    </row>
    <row r="7" ht="14.75" spans="2:9">
      <c r="B7" s="73"/>
      <c r="C7" s="11" t="s">
        <v>1317</v>
      </c>
      <c r="D7" s="13">
        <v>1.001156</v>
      </c>
      <c r="E7" s="12">
        <v>0.9148878</v>
      </c>
      <c r="F7" s="17">
        <v>1.091768</v>
      </c>
      <c r="G7" s="12">
        <v>2.578741</v>
      </c>
      <c r="H7" s="12">
        <v>3.152872</v>
      </c>
      <c r="I7" s="17">
        <v>5.139637</v>
      </c>
    </row>
    <row r="10" spans="2:9">
      <c r="B10" s="1" t="s">
        <v>1318</v>
      </c>
      <c r="C10" s="2" t="s">
        <v>643</v>
      </c>
      <c r="D10" s="14" t="s">
        <v>2</v>
      </c>
      <c r="E10" s="3"/>
      <c r="F10" s="15"/>
      <c r="G10" s="3" t="s">
        <v>3</v>
      </c>
      <c r="H10" s="3"/>
      <c r="I10" s="15"/>
    </row>
    <row r="11" spans="2:9">
      <c r="B11" s="6" t="s">
        <v>1312</v>
      </c>
      <c r="C11" s="7" t="s">
        <v>1313</v>
      </c>
      <c r="D11" s="9">
        <v>1.035265</v>
      </c>
      <c r="E11" s="8">
        <v>0.9460576</v>
      </c>
      <c r="F11" s="16">
        <v>1.021012</v>
      </c>
      <c r="G11" s="8">
        <v>4.552524</v>
      </c>
      <c r="H11" s="8">
        <v>5.92439</v>
      </c>
      <c r="I11" s="16">
        <v>5.842827</v>
      </c>
    </row>
    <row r="12" spans="2:9">
      <c r="B12" s="72"/>
      <c r="C12" s="7" t="s">
        <v>1314</v>
      </c>
      <c r="D12" s="9">
        <v>1.004632</v>
      </c>
      <c r="E12" s="8">
        <v>0.9908006</v>
      </c>
      <c r="F12" s="16">
        <v>1.004632</v>
      </c>
      <c r="G12" s="8">
        <v>9.60199</v>
      </c>
      <c r="H12" s="8">
        <v>8.897089</v>
      </c>
      <c r="I12" s="16">
        <v>8.958973</v>
      </c>
    </row>
    <row r="13" spans="2:9">
      <c r="B13" s="72"/>
      <c r="C13" s="7" t="s">
        <v>1315</v>
      </c>
      <c r="D13" s="9">
        <v>1</v>
      </c>
      <c r="E13" s="8">
        <v>1.090508</v>
      </c>
      <c r="F13" s="16">
        <v>0.917004</v>
      </c>
      <c r="G13" s="8">
        <v>5.139637</v>
      </c>
      <c r="H13" s="8">
        <v>4.964563</v>
      </c>
      <c r="I13" s="16">
        <v>4.93027</v>
      </c>
    </row>
    <row r="14" spans="2:9">
      <c r="B14" s="72"/>
      <c r="C14" s="7" t="s">
        <v>1316</v>
      </c>
      <c r="D14" s="9">
        <v>1.125059</v>
      </c>
      <c r="E14" s="8">
        <v>1.01396</v>
      </c>
      <c r="F14" s="16">
        <v>0.8766057</v>
      </c>
      <c r="G14" s="8">
        <v>5.376498</v>
      </c>
      <c r="H14" s="8">
        <v>5.121856</v>
      </c>
      <c r="I14" s="16">
        <v>4.616075</v>
      </c>
    </row>
    <row r="15" ht="14.75" spans="2:9">
      <c r="B15" s="73"/>
      <c r="C15" s="11" t="s">
        <v>1317</v>
      </c>
      <c r="D15" s="13">
        <v>1.023374</v>
      </c>
      <c r="E15" s="12">
        <v>0.9816859</v>
      </c>
      <c r="F15" s="17">
        <v>0.9953897</v>
      </c>
      <c r="G15" s="12">
        <v>5.897077</v>
      </c>
      <c r="H15" s="12">
        <v>5.388934</v>
      </c>
      <c r="I15" s="17">
        <v>5.735821</v>
      </c>
    </row>
    <row r="17" ht="14.75"/>
    <row r="18" ht="14.75" spans="2:4">
      <c r="B18" s="2" t="s">
        <v>1319</v>
      </c>
      <c r="C18" s="14" t="s">
        <v>7</v>
      </c>
      <c r="D18" s="18" t="s">
        <v>1320</v>
      </c>
    </row>
    <row r="19" spans="2:4">
      <c r="B19" s="51" t="s">
        <v>1321</v>
      </c>
      <c r="C19" s="8">
        <v>3821.751</v>
      </c>
      <c r="D19" s="16">
        <v>7726.836</v>
      </c>
    </row>
    <row r="20" spans="2:4">
      <c r="B20" s="51"/>
      <c r="C20" s="8">
        <v>3805.461</v>
      </c>
      <c r="D20" s="16">
        <v>7987.488</v>
      </c>
    </row>
    <row r="21" spans="2:4">
      <c r="B21" s="51"/>
      <c r="C21" s="8">
        <v>2860.617</v>
      </c>
      <c r="D21" s="16">
        <v>8117.813</v>
      </c>
    </row>
    <row r="22" ht="14.75" spans="2:4">
      <c r="B22" s="53"/>
      <c r="C22" s="12">
        <v>2658.151</v>
      </c>
      <c r="D22" s="17">
        <v>8767.117</v>
      </c>
    </row>
    <row r="24" ht="14.75"/>
    <row r="25" ht="14.75" spans="2:23">
      <c r="B25" s="2" t="s">
        <v>1322</v>
      </c>
      <c r="C25" s="20" t="s">
        <v>1</v>
      </c>
      <c r="D25" s="14" t="s">
        <v>1323</v>
      </c>
      <c r="E25" s="3"/>
      <c r="F25" s="3"/>
      <c r="G25" s="3"/>
      <c r="H25" s="15"/>
      <c r="I25" s="14" t="s">
        <v>1324</v>
      </c>
      <c r="J25" s="3"/>
      <c r="K25" s="3"/>
      <c r="L25" s="3"/>
      <c r="M25" s="15"/>
      <c r="N25" s="14" t="s">
        <v>1325</v>
      </c>
      <c r="O25" s="3"/>
      <c r="P25" s="3"/>
      <c r="Q25" s="3"/>
      <c r="R25" s="15"/>
      <c r="S25" s="14" t="s">
        <v>1326</v>
      </c>
      <c r="T25" s="3"/>
      <c r="U25" s="3"/>
      <c r="V25" s="3"/>
      <c r="W25" s="15"/>
    </row>
    <row r="26" spans="2:23">
      <c r="B26" s="51" t="s">
        <v>4</v>
      </c>
      <c r="C26" s="21">
        <v>0</v>
      </c>
      <c r="D26" s="9">
        <v>0</v>
      </c>
      <c r="E26" s="8">
        <v>0</v>
      </c>
      <c r="F26" s="8">
        <v>0</v>
      </c>
      <c r="G26" s="8">
        <v>0</v>
      </c>
      <c r="H26" s="16">
        <v>0</v>
      </c>
      <c r="I26" s="9">
        <v>0</v>
      </c>
      <c r="J26" s="8">
        <v>0</v>
      </c>
      <c r="K26" s="8">
        <v>0</v>
      </c>
      <c r="L26" s="8">
        <v>0</v>
      </c>
      <c r="M26" s="16">
        <v>0</v>
      </c>
      <c r="N26" s="9">
        <v>0</v>
      </c>
      <c r="O26" s="8">
        <v>0</v>
      </c>
      <c r="P26" s="8">
        <v>0</v>
      </c>
      <c r="Q26" s="8">
        <v>0</v>
      </c>
      <c r="R26" s="16">
        <v>0</v>
      </c>
      <c r="S26" s="9">
        <v>0</v>
      </c>
      <c r="T26" s="8">
        <v>0</v>
      </c>
      <c r="U26" s="8">
        <v>0</v>
      </c>
      <c r="V26" s="8">
        <v>0</v>
      </c>
      <c r="W26" s="16">
        <v>0</v>
      </c>
    </row>
    <row r="27" spans="2:23">
      <c r="B27" s="51"/>
      <c r="C27" s="21">
        <v>7</v>
      </c>
      <c r="D27" s="9">
        <v>24.4</v>
      </c>
      <c r="E27" s="8">
        <v>36.75</v>
      </c>
      <c r="F27" s="8">
        <v>35.28</v>
      </c>
      <c r="G27" s="8">
        <v>25.83</v>
      </c>
      <c r="H27" s="16">
        <v>33.3</v>
      </c>
      <c r="I27" s="9">
        <v>15.18</v>
      </c>
      <c r="J27" s="8">
        <v>6.3</v>
      </c>
      <c r="K27" s="8">
        <v>13.94</v>
      </c>
      <c r="L27" s="8">
        <v>16.56</v>
      </c>
      <c r="M27" s="16">
        <v>11.31</v>
      </c>
      <c r="N27" s="9">
        <v>21.96</v>
      </c>
      <c r="O27" s="8">
        <v>22</v>
      </c>
      <c r="P27" s="8">
        <v>11.9</v>
      </c>
      <c r="Q27" s="8">
        <v>10.2</v>
      </c>
      <c r="R27" s="16">
        <v>23.32</v>
      </c>
      <c r="S27" s="9">
        <v>16.77</v>
      </c>
      <c r="T27" s="8">
        <v>12.9</v>
      </c>
      <c r="U27" s="8">
        <v>16.8</v>
      </c>
      <c r="V27" s="8">
        <v>17.82</v>
      </c>
      <c r="W27" s="16">
        <v>14.88</v>
      </c>
    </row>
    <row r="28" spans="2:23">
      <c r="B28" s="51"/>
      <c r="C28" s="21">
        <v>13</v>
      </c>
      <c r="D28" s="9">
        <v>60.14</v>
      </c>
      <c r="E28" s="8">
        <v>90.4</v>
      </c>
      <c r="F28" s="8">
        <v>88.8</v>
      </c>
      <c r="G28" s="8">
        <v>107.52</v>
      </c>
      <c r="H28" s="16">
        <v>150.8</v>
      </c>
      <c r="I28" s="9">
        <v>48.91</v>
      </c>
      <c r="J28" s="8">
        <v>35.28</v>
      </c>
      <c r="K28" s="8">
        <v>36.72</v>
      </c>
      <c r="L28" s="8">
        <v>49.3</v>
      </c>
      <c r="M28" s="16">
        <v>62.31</v>
      </c>
      <c r="N28" s="9">
        <v>66.96</v>
      </c>
      <c r="O28" s="8">
        <v>23.5</v>
      </c>
      <c r="P28" s="8">
        <v>48</v>
      </c>
      <c r="Q28" s="8">
        <v>25.97</v>
      </c>
      <c r="R28" s="16">
        <v>53.76</v>
      </c>
      <c r="S28" s="9">
        <v>24.44</v>
      </c>
      <c r="T28" s="8">
        <v>42</v>
      </c>
      <c r="U28" s="8">
        <v>25.65</v>
      </c>
      <c r="V28" s="8">
        <v>41.54</v>
      </c>
      <c r="W28" s="16">
        <v>45</v>
      </c>
    </row>
    <row r="29" spans="2:23">
      <c r="B29" s="51"/>
      <c r="C29" s="21">
        <v>15</v>
      </c>
      <c r="D29" s="9">
        <v>61.11</v>
      </c>
      <c r="E29" s="8">
        <v>146.9</v>
      </c>
      <c r="F29" s="8">
        <v>118.8</v>
      </c>
      <c r="G29" s="8">
        <v>95.45</v>
      </c>
      <c r="H29" s="16">
        <v>81.36</v>
      </c>
      <c r="I29" s="9">
        <v>70.98</v>
      </c>
      <c r="J29" s="8">
        <v>78.12</v>
      </c>
      <c r="K29" s="8">
        <v>91.53</v>
      </c>
      <c r="L29" s="8">
        <v>67.76</v>
      </c>
      <c r="M29" s="16">
        <v>64.86</v>
      </c>
      <c r="N29" s="9">
        <v>68.46</v>
      </c>
      <c r="O29" s="8">
        <v>79.68</v>
      </c>
      <c r="P29" s="8">
        <v>111.1</v>
      </c>
      <c r="Q29" s="8">
        <v>96.9</v>
      </c>
      <c r="R29" s="16">
        <v>113.4</v>
      </c>
      <c r="S29" s="9">
        <v>78.8</v>
      </c>
      <c r="T29" s="8">
        <v>53.82</v>
      </c>
      <c r="U29" s="8">
        <v>54.6</v>
      </c>
      <c r="V29" s="8">
        <v>49.64</v>
      </c>
      <c r="W29" s="16">
        <v>25.44</v>
      </c>
    </row>
    <row r="30" spans="2:23">
      <c r="B30" s="51"/>
      <c r="C30" s="21">
        <v>18</v>
      </c>
      <c r="D30" s="9">
        <v>100.05</v>
      </c>
      <c r="E30" s="8">
        <v>127.8</v>
      </c>
      <c r="F30" s="8">
        <v>148</v>
      </c>
      <c r="G30" s="8">
        <v>121.04</v>
      </c>
      <c r="H30" s="16">
        <v>192</v>
      </c>
      <c r="I30" s="9">
        <v>102.6</v>
      </c>
      <c r="J30" s="8">
        <v>156.78</v>
      </c>
      <c r="K30" s="8">
        <v>81.4</v>
      </c>
      <c r="L30" s="8">
        <v>106.92</v>
      </c>
      <c r="M30" s="16">
        <v>127.53</v>
      </c>
      <c r="N30" s="9">
        <v>99.75</v>
      </c>
      <c r="O30" s="8">
        <v>83.46</v>
      </c>
      <c r="P30" s="8">
        <v>95.23</v>
      </c>
      <c r="Q30" s="8">
        <v>160.02</v>
      </c>
      <c r="R30" s="16">
        <v>90.06</v>
      </c>
      <c r="S30" s="9">
        <v>69.58</v>
      </c>
      <c r="T30" s="8">
        <v>46.9</v>
      </c>
      <c r="U30" s="8">
        <v>36.58</v>
      </c>
      <c r="V30" s="8">
        <v>96.96</v>
      </c>
      <c r="W30" s="16">
        <v>62.25</v>
      </c>
    </row>
    <row r="31" spans="2:23">
      <c r="B31" s="51"/>
      <c r="C31" s="21">
        <v>20</v>
      </c>
      <c r="D31" s="9">
        <v>124.44</v>
      </c>
      <c r="E31" s="8">
        <v>150.49</v>
      </c>
      <c r="F31" s="8">
        <v>176.32</v>
      </c>
      <c r="G31" s="8">
        <v>165.36</v>
      </c>
      <c r="H31" s="16">
        <v>242.35</v>
      </c>
      <c r="I31" s="9">
        <v>163.02</v>
      </c>
      <c r="J31" s="8">
        <v>109.74</v>
      </c>
      <c r="K31" s="8">
        <v>141.9</v>
      </c>
      <c r="L31" s="8">
        <v>158.51</v>
      </c>
      <c r="M31" s="16">
        <v>186.88</v>
      </c>
      <c r="N31" s="9">
        <v>124.23</v>
      </c>
      <c r="O31" s="8">
        <v>112.77</v>
      </c>
      <c r="P31" s="8">
        <v>169.65</v>
      </c>
      <c r="Q31" s="8">
        <v>179.52</v>
      </c>
      <c r="R31" s="16">
        <v>108</v>
      </c>
      <c r="S31" s="9">
        <v>100.85</v>
      </c>
      <c r="T31" s="8">
        <v>60.59</v>
      </c>
      <c r="U31" s="8">
        <v>86.1</v>
      </c>
      <c r="V31" s="8">
        <v>61.5</v>
      </c>
      <c r="W31" s="16">
        <v>61.62</v>
      </c>
    </row>
    <row r="32" spans="2:23">
      <c r="B32" s="51"/>
      <c r="C32" s="21">
        <v>22</v>
      </c>
      <c r="D32" s="9">
        <v>136.08</v>
      </c>
      <c r="E32" s="8">
        <v>218.24</v>
      </c>
      <c r="F32" s="8">
        <v>189.08</v>
      </c>
      <c r="G32" s="8">
        <v>288.86</v>
      </c>
      <c r="H32" s="16">
        <v>155.4</v>
      </c>
      <c r="I32" s="9">
        <v>163.02</v>
      </c>
      <c r="J32" s="8">
        <v>109.74</v>
      </c>
      <c r="K32" s="8">
        <v>141.9</v>
      </c>
      <c r="L32" s="8">
        <v>158.51</v>
      </c>
      <c r="M32" s="16">
        <v>186.88</v>
      </c>
      <c r="N32" s="9">
        <v>174.08</v>
      </c>
      <c r="O32" s="8">
        <v>255.36</v>
      </c>
      <c r="P32" s="8">
        <v>134.73</v>
      </c>
      <c r="Q32" s="8">
        <v>145</v>
      </c>
      <c r="R32" s="16">
        <v>230.4</v>
      </c>
      <c r="S32" s="9">
        <v>87.55</v>
      </c>
      <c r="T32" s="8">
        <v>45.36</v>
      </c>
      <c r="U32" s="8">
        <v>108.56</v>
      </c>
      <c r="V32" s="8">
        <v>112.5</v>
      </c>
      <c r="W32" s="16">
        <v>48.99</v>
      </c>
    </row>
    <row r="33" ht="14.75" spans="2:23">
      <c r="B33" s="53"/>
      <c r="C33" s="22">
        <v>25</v>
      </c>
      <c r="D33" s="13">
        <v>234.27</v>
      </c>
      <c r="E33" s="12">
        <v>171.82</v>
      </c>
      <c r="F33" s="12">
        <v>278.46</v>
      </c>
      <c r="G33" s="12">
        <v>345.4</v>
      </c>
      <c r="H33" s="17">
        <v>184.76</v>
      </c>
      <c r="I33" s="13">
        <v>247.68</v>
      </c>
      <c r="J33" s="12">
        <v>279</v>
      </c>
      <c r="K33" s="12">
        <v>186.32</v>
      </c>
      <c r="L33" s="12">
        <v>174.93</v>
      </c>
      <c r="M33" s="17">
        <v>304.38</v>
      </c>
      <c r="N33" s="13">
        <v>166.54</v>
      </c>
      <c r="O33" s="12">
        <v>199.26</v>
      </c>
      <c r="P33" s="12">
        <v>250.12</v>
      </c>
      <c r="Q33" s="12">
        <v>172.8</v>
      </c>
      <c r="R33" s="17">
        <v>306</v>
      </c>
      <c r="S33" s="13">
        <v>79.21</v>
      </c>
      <c r="T33" s="12">
        <v>135.45</v>
      </c>
      <c r="U33" s="12">
        <v>93.73</v>
      </c>
      <c r="V33" s="12">
        <v>69.56</v>
      </c>
      <c r="W33" s="17">
        <v>129.95</v>
      </c>
    </row>
  </sheetData>
  <mergeCells count="12">
    <mergeCell ref="D2:F2"/>
    <mergeCell ref="G2:I2"/>
    <mergeCell ref="D10:F10"/>
    <mergeCell ref="G10:I10"/>
    <mergeCell ref="D25:H25"/>
    <mergeCell ref="I25:M25"/>
    <mergeCell ref="N25:R25"/>
    <mergeCell ref="S25:W25"/>
    <mergeCell ref="B3:B7"/>
    <mergeCell ref="B11:B15"/>
    <mergeCell ref="B19:B22"/>
    <mergeCell ref="B26:B3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R76"/>
  <sheetViews>
    <sheetView workbookViewId="0">
      <selection activeCell="B47" sqref="B47:B64"/>
    </sheetView>
  </sheetViews>
  <sheetFormatPr defaultColWidth="8.72727272727273" defaultRowHeight="14"/>
  <cols>
    <col min="2" max="2" width="11.4545454545455" customWidth="1"/>
    <col min="3" max="3" width="9.54545454545454"/>
    <col min="4" max="9" width="14"/>
    <col min="10" max="11" width="11.7272727272727"/>
    <col min="12" max="12" width="10.5454545454545"/>
  </cols>
  <sheetData>
    <row r="1" ht="16.25" customHeight="1"/>
    <row r="2" ht="14.75" spans="2:18">
      <c r="B2" s="2" t="s">
        <v>1327</v>
      </c>
      <c r="C2" s="20" t="s">
        <v>1</v>
      </c>
      <c r="D2" s="14" t="s">
        <v>732</v>
      </c>
      <c r="E2" s="3"/>
      <c r="F2" s="3"/>
      <c r="G2" s="3"/>
      <c r="H2" s="15"/>
      <c r="I2" s="14" t="s">
        <v>1328</v>
      </c>
      <c r="J2" s="3"/>
      <c r="K2" s="3"/>
      <c r="L2" s="3"/>
      <c r="M2" s="15"/>
      <c r="N2" s="14" t="s">
        <v>1329</v>
      </c>
      <c r="O2" s="3"/>
      <c r="P2" s="3"/>
      <c r="Q2" s="3"/>
      <c r="R2" s="15"/>
    </row>
    <row r="3" spans="2:18">
      <c r="B3" s="51" t="s">
        <v>4</v>
      </c>
      <c r="C3" s="21">
        <v>0</v>
      </c>
      <c r="D3" s="9">
        <v>0</v>
      </c>
      <c r="E3" s="8">
        <v>0</v>
      </c>
      <c r="F3" s="8">
        <v>0</v>
      </c>
      <c r="G3" s="8">
        <v>0</v>
      </c>
      <c r="H3" s="16">
        <v>0</v>
      </c>
      <c r="I3" s="9">
        <v>0</v>
      </c>
      <c r="J3" s="8">
        <v>0</v>
      </c>
      <c r="K3" s="8">
        <v>0</v>
      </c>
      <c r="L3" s="8">
        <v>0</v>
      </c>
      <c r="M3" s="16">
        <v>0</v>
      </c>
      <c r="N3" s="8">
        <v>0</v>
      </c>
      <c r="O3" s="8">
        <v>0</v>
      </c>
      <c r="P3" s="8">
        <v>0</v>
      </c>
      <c r="Q3" s="8">
        <v>0</v>
      </c>
      <c r="R3" s="16">
        <v>0</v>
      </c>
    </row>
    <row r="4" spans="2:18">
      <c r="B4" s="51"/>
      <c r="C4" s="21">
        <v>7</v>
      </c>
      <c r="D4" s="9">
        <v>53.9</v>
      </c>
      <c r="E4" s="8">
        <v>41.18</v>
      </c>
      <c r="F4" s="8">
        <v>58.52</v>
      </c>
      <c r="G4" s="8">
        <v>40</v>
      </c>
      <c r="H4" s="16">
        <v>39.96</v>
      </c>
      <c r="I4" s="9">
        <v>35.19</v>
      </c>
      <c r="J4" s="8">
        <v>34.56</v>
      </c>
      <c r="K4" s="8">
        <v>40.32</v>
      </c>
      <c r="L4" s="8">
        <v>19.27</v>
      </c>
      <c r="M4" s="16">
        <v>30.09</v>
      </c>
      <c r="N4" s="8">
        <v>47.52</v>
      </c>
      <c r="O4" s="8">
        <v>41.6</v>
      </c>
      <c r="P4" s="8">
        <v>34.72</v>
      </c>
      <c r="Q4" s="8">
        <v>32.86</v>
      </c>
      <c r="R4" s="16">
        <v>40.95</v>
      </c>
    </row>
    <row r="5" spans="2:18">
      <c r="B5" s="51"/>
      <c r="C5" s="21">
        <v>9</v>
      </c>
      <c r="D5" s="9">
        <v>68.88</v>
      </c>
      <c r="E5" s="8">
        <v>50.84</v>
      </c>
      <c r="F5" s="8">
        <v>36.4</v>
      </c>
      <c r="G5" s="8">
        <v>42.64</v>
      </c>
      <c r="H5" s="16">
        <v>47.74</v>
      </c>
      <c r="I5" s="9">
        <v>30.5</v>
      </c>
      <c r="J5" s="8">
        <v>37.62</v>
      </c>
      <c r="K5" s="8">
        <v>20.68</v>
      </c>
      <c r="L5" s="8">
        <v>33.55</v>
      </c>
      <c r="M5" s="16">
        <v>33</v>
      </c>
      <c r="N5" s="8">
        <v>57.75</v>
      </c>
      <c r="O5" s="8">
        <v>39.42</v>
      </c>
      <c r="P5" s="8">
        <v>45.43</v>
      </c>
      <c r="Q5" s="8">
        <v>34.1</v>
      </c>
      <c r="R5" s="16">
        <v>29.68</v>
      </c>
    </row>
    <row r="6" spans="2:18">
      <c r="B6" s="51"/>
      <c r="C6" s="21">
        <v>11</v>
      </c>
      <c r="D6" s="9">
        <v>53.46</v>
      </c>
      <c r="E6" s="8">
        <v>59.52</v>
      </c>
      <c r="F6" s="8">
        <v>85.68</v>
      </c>
      <c r="G6" s="8">
        <v>66.24</v>
      </c>
      <c r="H6" s="16">
        <v>55.9</v>
      </c>
      <c r="I6" s="9">
        <v>16</v>
      </c>
      <c r="J6" s="8">
        <v>35.84</v>
      </c>
      <c r="K6" s="8">
        <v>44.08</v>
      </c>
      <c r="L6" s="8">
        <v>26.68</v>
      </c>
      <c r="M6" s="16">
        <v>23.92</v>
      </c>
      <c r="N6" s="8">
        <v>64.8</v>
      </c>
      <c r="O6" s="8">
        <v>58.8</v>
      </c>
      <c r="P6" s="8">
        <v>41.54</v>
      </c>
      <c r="Q6" s="8">
        <v>27.14</v>
      </c>
      <c r="R6" s="16">
        <v>59.5</v>
      </c>
    </row>
    <row r="7" spans="2:18">
      <c r="B7" s="51"/>
      <c r="C7" s="21">
        <v>14</v>
      </c>
      <c r="D7" s="9">
        <v>68.53</v>
      </c>
      <c r="E7" s="8">
        <v>55.2</v>
      </c>
      <c r="F7" s="8">
        <v>115.26</v>
      </c>
      <c r="G7" s="8">
        <v>92.82</v>
      </c>
      <c r="H7" s="16">
        <v>82.4</v>
      </c>
      <c r="I7" s="9">
        <v>56</v>
      </c>
      <c r="J7" s="8">
        <v>56.1</v>
      </c>
      <c r="K7" s="8">
        <v>24.51</v>
      </c>
      <c r="L7" s="8">
        <v>9</v>
      </c>
      <c r="M7" s="16">
        <v>40.47</v>
      </c>
      <c r="N7" s="8">
        <v>73.87</v>
      </c>
      <c r="O7" s="8">
        <v>58.93</v>
      </c>
      <c r="P7" s="8">
        <v>71.825</v>
      </c>
      <c r="Q7" s="8">
        <v>61.2</v>
      </c>
      <c r="R7" s="16">
        <v>63</v>
      </c>
    </row>
    <row r="8" spans="2:18">
      <c r="B8" s="51"/>
      <c r="C8" s="21">
        <v>17</v>
      </c>
      <c r="D8" s="9">
        <v>113.03</v>
      </c>
      <c r="E8" s="8">
        <v>88.4</v>
      </c>
      <c r="F8" s="8">
        <v>73</v>
      </c>
      <c r="G8" s="8">
        <v>66.24</v>
      </c>
      <c r="H8" s="16">
        <v>151.13</v>
      </c>
      <c r="I8" s="9">
        <v>51.48</v>
      </c>
      <c r="J8" s="8">
        <v>33.48</v>
      </c>
      <c r="K8" s="8">
        <v>4</v>
      </c>
      <c r="L8" s="8">
        <v>57.8</v>
      </c>
      <c r="M8" s="16">
        <v>0</v>
      </c>
      <c r="N8" s="8">
        <v>102.82</v>
      </c>
      <c r="O8" s="8">
        <v>90.21</v>
      </c>
      <c r="P8" s="8">
        <v>90.9</v>
      </c>
      <c r="Q8" s="8">
        <v>87.22</v>
      </c>
      <c r="R8" s="16">
        <v>79.2</v>
      </c>
    </row>
    <row r="9" spans="2:18">
      <c r="B9" s="51"/>
      <c r="C9" s="21">
        <v>19</v>
      </c>
      <c r="D9" s="9">
        <v>118.8</v>
      </c>
      <c r="E9" s="8">
        <v>108</v>
      </c>
      <c r="F9" s="8">
        <v>97.9</v>
      </c>
      <c r="G9" s="8">
        <v>107.8</v>
      </c>
      <c r="H9" s="16">
        <v>169</v>
      </c>
      <c r="I9" s="9">
        <v>56</v>
      </c>
      <c r="J9" s="8">
        <v>42</v>
      </c>
      <c r="K9" s="8">
        <v>63</v>
      </c>
      <c r="L9" s="8">
        <v>0</v>
      </c>
      <c r="M9" s="16">
        <v>0</v>
      </c>
      <c r="N9" s="8">
        <v>120</v>
      </c>
      <c r="O9" s="8">
        <v>110</v>
      </c>
      <c r="P9" s="8">
        <v>132</v>
      </c>
      <c r="Q9" s="8">
        <v>99</v>
      </c>
      <c r="R9" s="16">
        <v>89</v>
      </c>
    </row>
    <row r="10" spans="2:18">
      <c r="B10" s="51"/>
      <c r="C10" s="21">
        <v>21</v>
      </c>
      <c r="D10" s="9">
        <v>235.62</v>
      </c>
      <c r="E10" s="8">
        <v>145.2</v>
      </c>
      <c r="F10" s="8">
        <v>147.66</v>
      </c>
      <c r="G10" s="8">
        <v>92.88</v>
      </c>
      <c r="H10" s="16">
        <v>121.2</v>
      </c>
      <c r="I10" s="9">
        <v>54.18</v>
      </c>
      <c r="J10" s="8">
        <v>88.722</v>
      </c>
      <c r="K10" s="8">
        <v>74.26</v>
      </c>
      <c r="L10" s="8">
        <v>0</v>
      </c>
      <c r="M10" s="16">
        <v>0</v>
      </c>
      <c r="N10" s="8">
        <v>162.54</v>
      </c>
      <c r="O10" s="8">
        <v>183.96</v>
      </c>
      <c r="P10" s="8">
        <v>118.58</v>
      </c>
      <c r="Q10" s="8">
        <v>97.2</v>
      </c>
      <c r="R10" s="16">
        <v>72.52</v>
      </c>
    </row>
    <row r="11" spans="2:18">
      <c r="B11" s="51"/>
      <c r="C11" s="21">
        <v>23</v>
      </c>
      <c r="D11" s="9">
        <v>290.4</v>
      </c>
      <c r="E11" s="8">
        <v>124.95</v>
      </c>
      <c r="F11" s="8">
        <v>139.32</v>
      </c>
      <c r="G11" s="8">
        <v>159.33</v>
      </c>
      <c r="H11" s="16">
        <v>161.71</v>
      </c>
      <c r="I11" s="9">
        <v>68.8</v>
      </c>
      <c r="J11" s="8">
        <v>81</v>
      </c>
      <c r="K11" s="8">
        <v>83.16</v>
      </c>
      <c r="L11" s="8">
        <v>0</v>
      </c>
      <c r="M11" s="16">
        <v>0</v>
      </c>
      <c r="N11" s="8">
        <v>231.84</v>
      </c>
      <c r="O11" s="8">
        <v>176.66</v>
      </c>
      <c r="P11" s="8">
        <v>152.4</v>
      </c>
      <c r="Q11" s="8">
        <v>113</v>
      </c>
      <c r="R11" s="16">
        <v>72.75</v>
      </c>
    </row>
    <row r="12" spans="2:18">
      <c r="B12" s="51"/>
      <c r="C12" s="21">
        <v>25</v>
      </c>
      <c r="D12" s="9">
        <v>201.93</v>
      </c>
      <c r="E12" s="8">
        <v>173.46</v>
      </c>
      <c r="F12" s="8">
        <v>356.76</v>
      </c>
      <c r="G12" s="8">
        <v>177.92</v>
      </c>
      <c r="H12" s="16">
        <v>158.24</v>
      </c>
      <c r="I12" s="9">
        <v>55.08</v>
      </c>
      <c r="J12" s="8">
        <v>82.17</v>
      </c>
      <c r="K12" s="8">
        <v>109.18</v>
      </c>
      <c r="L12" s="8">
        <v>0</v>
      </c>
      <c r="M12" s="16">
        <v>0</v>
      </c>
      <c r="N12" s="8">
        <v>173.6</v>
      </c>
      <c r="O12" s="8">
        <v>242.15</v>
      </c>
      <c r="P12" s="8">
        <v>113.85</v>
      </c>
      <c r="Q12" s="8">
        <v>123</v>
      </c>
      <c r="R12" s="16">
        <v>145.18</v>
      </c>
    </row>
    <row r="13" ht="14.75" spans="2:18">
      <c r="B13" s="53"/>
      <c r="C13" s="22">
        <v>27</v>
      </c>
      <c r="D13" s="13">
        <v>214.5</v>
      </c>
      <c r="E13" s="12">
        <v>306</v>
      </c>
      <c r="F13" s="12">
        <v>390</v>
      </c>
      <c r="G13" s="12">
        <v>258</v>
      </c>
      <c r="H13" s="17">
        <v>234.6</v>
      </c>
      <c r="I13" s="13">
        <v>133.92</v>
      </c>
      <c r="J13" s="12">
        <v>122</v>
      </c>
      <c r="K13" s="12">
        <v>95.79</v>
      </c>
      <c r="L13" s="12">
        <v>0</v>
      </c>
      <c r="M13" s="17">
        <v>0</v>
      </c>
      <c r="N13" s="12">
        <v>227.65</v>
      </c>
      <c r="O13" s="12">
        <v>274.92</v>
      </c>
      <c r="P13" s="12">
        <v>159.12</v>
      </c>
      <c r="Q13" s="12">
        <v>187.88</v>
      </c>
      <c r="R13" s="17">
        <v>147.06</v>
      </c>
    </row>
    <row r="15" ht="14.75"/>
    <row r="16" ht="14.75" spans="2:18">
      <c r="B16" s="1" t="s">
        <v>1330</v>
      </c>
      <c r="C16" s="20" t="s">
        <v>1</v>
      </c>
      <c r="D16" s="14" t="s">
        <v>7</v>
      </c>
      <c r="E16" s="3"/>
      <c r="F16" s="3"/>
      <c r="G16" s="3"/>
      <c r="H16" s="15"/>
      <c r="I16" s="14" t="s">
        <v>1331</v>
      </c>
      <c r="J16" s="3"/>
      <c r="K16" s="3"/>
      <c r="L16" s="3"/>
      <c r="M16" s="15"/>
      <c r="N16" s="3" t="s">
        <v>1332</v>
      </c>
      <c r="O16" s="3"/>
      <c r="P16" s="3"/>
      <c r="Q16" s="3"/>
      <c r="R16" s="15"/>
    </row>
    <row r="17" spans="2:18">
      <c r="B17" s="6" t="s">
        <v>4</v>
      </c>
      <c r="C17" s="21">
        <v>0</v>
      </c>
      <c r="D17" s="9">
        <v>0</v>
      </c>
      <c r="E17" s="8">
        <v>0</v>
      </c>
      <c r="F17" s="8">
        <v>0</v>
      </c>
      <c r="G17" s="8">
        <v>0</v>
      </c>
      <c r="H17" s="16">
        <v>0</v>
      </c>
      <c r="I17" s="9">
        <v>0</v>
      </c>
      <c r="J17" s="8">
        <v>0</v>
      </c>
      <c r="K17" s="8">
        <v>0</v>
      </c>
      <c r="L17" s="8">
        <v>0</v>
      </c>
      <c r="M17" s="16">
        <v>0</v>
      </c>
      <c r="N17" s="8">
        <v>0</v>
      </c>
      <c r="O17" s="8">
        <v>0</v>
      </c>
      <c r="P17" s="8">
        <v>0</v>
      </c>
      <c r="Q17" s="8">
        <v>0</v>
      </c>
      <c r="R17" s="16">
        <v>0</v>
      </c>
    </row>
    <row r="18" spans="2:18">
      <c r="B18" s="6"/>
      <c r="C18" s="21">
        <v>8</v>
      </c>
      <c r="D18" s="9">
        <v>49.77</v>
      </c>
      <c r="E18" s="8">
        <v>36.92</v>
      </c>
      <c r="F18" s="8">
        <v>41.76</v>
      </c>
      <c r="G18" s="8">
        <v>49.7</v>
      </c>
      <c r="H18" s="16">
        <v>48</v>
      </c>
      <c r="I18" s="9">
        <v>34.79</v>
      </c>
      <c r="J18" s="8">
        <v>28.6</v>
      </c>
      <c r="K18" s="8">
        <v>31.92</v>
      </c>
      <c r="L18" s="8">
        <v>32.33</v>
      </c>
      <c r="M18" s="16">
        <v>23.2</v>
      </c>
      <c r="N18" s="8">
        <v>40.02</v>
      </c>
      <c r="O18" s="8">
        <v>34.45</v>
      </c>
      <c r="P18" s="8">
        <v>37.62</v>
      </c>
      <c r="Q18" s="8">
        <v>63.08</v>
      </c>
      <c r="R18" s="16">
        <v>34.84</v>
      </c>
    </row>
    <row r="19" spans="2:18">
      <c r="B19" s="6"/>
      <c r="C19" s="21">
        <v>11</v>
      </c>
      <c r="D19" s="9">
        <v>56.8</v>
      </c>
      <c r="E19" s="8">
        <v>51.35</v>
      </c>
      <c r="F19" s="8">
        <v>75.46</v>
      </c>
      <c r="G19" s="8">
        <v>52.93</v>
      </c>
      <c r="H19" s="16">
        <v>71.44</v>
      </c>
      <c r="I19" s="9">
        <v>32.83</v>
      </c>
      <c r="J19" s="8">
        <v>32.43</v>
      </c>
      <c r="K19" s="8">
        <v>34.32</v>
      </c>
      <c r="L19" s="8">
        <v>41.61</v>
      </c>
      <c r="M19" s="16">
        <v>28.09</v>
      </c>
      <c r="N19" s="8">
        <v>37.5</v>
      </c>
      <c r="O19" s="8">
        <v>38.5</v>
      </c>
      <c r="P19" s="8">
        <v>73.95</v>
      </c>
      <c r="Q19" s="8">
        <v>31.72</v>
      </c>
      <c r="R19" s="16">
        <v>24.64</v>
      </c>
    </row>
    <row r="20" spans="2:18">
      <c r="B20" s="6"/>
      <c r="C20" s="21">
        <v>13</v>
      </c>
      <c r="D20" s="9">
        <v>97.58</v>
      </c>
      <c r="E20" s="8">
        <v>112.53</v>
      </c>
      <c r="F20" s="8">
        <v>73.32</v>
      </c>
      <c r="G20" s="8">
        <v>69.12</v>
      </c>
      <c r="H20" s="16">
        <v>68.06</v>
      </c>
      <c r="I20" s="9">
        <v>43.2</v>
      </c>
      <c r="J20" s="8">
        <v>38.34</v>
      </c>
      <c r="K20" s="8">
        <v>44.1</v>
      </c>
      <c r="L20" s="8">
        <v>33.8</v>
      </c>
      <c r="M20" s="16">
        <v>9</v>
      </c>
      <c r="N20" s="8">
        <v>59.34</v>
      </c>
      <c r="O20" s="8">
        <v>33.15</v>
      </c>
      <c r="P20" s="8">
        <v>41.58</v>
      </c>
      <c r="Q20" s="8">
        <v>41.18</v>
      </c>
      <c r="R20" s="16">
        <v>24.99</v>
      </c>
    </row>
    <row r="21" spans="2:18">
      <c r="B21" s="6"/>
      <c r="C21" s="21">
        <v>15</v>
      </c>
      <c r="D21" s="9">
        <v>124.74</v>
      </c>
      <c r="E21" s="8">
        <v>110.09</v>
      </c>
      <c r="F21" s="8">
        <v>75.92</v>
      </c>
      <c r="G21" s="8">
        <v>143</v>
      </c>
      <c r="H21" s="16">
        <v>120</v>
      </c>
      <c r="I21" s="9">
        <v>35.1</v>
      </c>
      <c r="J21" s="8">
        <v>53.28</v>
      </c>
      <c r="K21" s="8">
        <v>45.26</v>
      </c>
      <c r="L21" s="8">
        <v>44.64</v>
      </c>
      <c r="M21" s="16">
        <v>48.84</v>
      </c>
      <c r="N21" s="8">
        <v>27.84</v>
      </c>
      <c r="O21" s="8">
        <v>38.34</v>
      </c>
      <c r="P21" s="8">
        <v>47.58</v>
      </c>
      <c r="Q21" s="8">
        <v>43.2</v>
      </c>
      <c r="R21" s="16">
        <v>4</v>
      </c>
    </row>
    <row r="22" spans="2:18">
      <c r="B22" s="6"/>
      <c r="C22" s="21">
        <v>18</v>
      </c>
      <c r="D22" s="9">
        <v>141.12</v>
      </c>
      <c r="E22" s="8">
        <v>147.84</v>
      </c>
      <c r="F22" s="8">
        <v>104.04</v>
      </c>
      <c r="G22" s="8">
        <v>132</v>
      </c>
      <c r="H22" s="16">
        <v>132.5</v>
      </c>
      <c r="I22" s="9">
        <v>38.88</v>
      </c>
      <c r="J22" s="8">
        <v>34.77</v>
      </c>
      <c r="K22" s="8">
        <v>29.61</v>
      </c>
      <c r="L22" s="8">
        <v>28.05</v>
      </c>
      <c r="M22" s="16">
        <v>42.92</v>
      </c>
      <c r="N22" s="8">
        <v>19.35</v>
      </c>
      <c r="O22" s="8">
        <v>43.2</v>
      </c>
      <c r="P22" s="8">
        <v>47.57</v>
      </c>
      <c r="Q22" s="8">
        <v>76.3</v>
      </c>
      <c r="R22" s="16">
        <v>25</v>
      </c>
    </row>
    <row r="23" spans="2:18">
      <c r="B23" s="6"/>
      <c r="C23" s="21">
        <v>20</v>
      </c>
      <c r="D23" s="9">
        <v>177.84</v>
      </c>
      <c r="E23" s="8">
        <v>163.3</v>
      </c>
      <c r="F23" s="8">
        <v>125.19</v>
      </c>
      <c r="G23" s="8">
        <v>162.5</v>
      </c>
      <c r="H23" s="16">
        <v>153.4</v>
      </c>
      <c r="I23" s="9">
        <v>41.54</v>
      </c>
      <c r="J23" s="8">
        <v>27.14</v>
      </c>
      <c r="K23" s="8">
        <v>9</v>
      </c>
      <c r="L23" s="8">
        <v>34.16</v>
      </c>
      <c r="M23" s="16">
        <v>27.56</v>
      </c>
      <c r="N23" s="8">
        <v>24.84</v>
      </c>
      <c r="O23" s="8">
        <v>64.38</v>
      </c>
      <c r="P23" s="8">
        <v>61.06</v>
      </c>
      <c r="Q23" s="8">
        <v>40.71</v>
      </c>
      <c r="R23" s="16">
        <v>110</v>
      </c>
    </row>
    <row r="24" spans="2:18">
      <c r="B24" s="6"/>
      <c r="C24" s="21">
        <v>22</v>
      </c>
      <c r="D24" s="9">
        <v>227.65</v>
      </c>
      <c r="E24" s="8">
        <v>148.8</v>
      </c>
      <c r="F24" s="8">
        <v>200.83</v>
      </c>
      <c r="G24" s="8">
        <v>182</v>
      </c>
      <c r="H24" s="16">
        <v>210</v>
      </c>
      <c r="I24" s="9">
        <v>35.88</v>
      </c>
      <c r="J24" s="8">
        <v>20.91</v>
      </c>
      <c r="K24" s="8">
        <v>75.6</v>
      </c>
      <c r="L24" s="8">
        <v>9</v>
      </c>
      <c r="M24" s="16">
        <v>0</v>
      </c>
      <c r="N24" s="8">
        <v>45.75</v>
      </c>
      <c r="O24" s="8">
        <v>30.38</v>
      </c>
      <c r="P24" s="8">
        <v>89.1</v>
      </c>
      <c r="Q24" s="8">
        <v>58.1</v>
      </c>
      <c r="R24" s="16">
        <v>43.2</v>
      </c>
    </row>
    <row r="25" spans="2:18">
      <c r="B25" s="6"/>
      <c r="C25" s="21">
        <v>25</v>
      </c>
      <c r="D25" s="9">
        <v>253.5</v>
      </c>
      <c r="E25" s="8">
        <v>242.55</v>
      </c>
      <c r="F25" s="8">
        <v>239.44</v>
      </c>
      <c r="G25" s="8">
        <v>297</v>
      </c>
      <c r="H25" s="16">
        <v>238</v>
      </c>
      <c r="I25" s="9">
        <v>46.08</v>
      </c>
      <c r="J25" s="8">
        <v>101.97</v>
      </c>
      <c r="K25" s="8">
        <v>0</v>
      </c>
      <c r="L25" s="8">
        <v>0</v>
      </c>
      <c r="M25" s="16">
        <v>0</v>
      </c>
      <c r="N25" s="8">
        <v>75.6</v>
      </c>
      <c r="O25" s="8">
        <v>55.48</v>
      </c>
      <c r="P25" s="8">
        <v>0</v>
      </c>
      <c r="Q25" s="8">
        <v>41.89</v>
      </c>
      <c r="R25" s="16">
        <v>0</v>
      </c>
    </row>
    <row r="26" spans="2:18">
      <c r="B26" s="6"/>
      <c r="C26" s="21">
        <v>27</v>
      </c>
      <c r="D26" s="9">
        <v>270.6</v>
      </c>
      <c r="E26" s="8">
        <v>288.75</v>
      </c>
      <c r="F26" s="8">
        <v>292.4</v>
      </c>
      <c r="G26" s="8">
        <v>272</v>
      </c>
      <c r="H26" s="16">
        <v>221.2</v>
      </c>
      <c r="I26" s="9">
        <v>49.5</v>
      </c>
      <c r="J26" s="8">
        <v>81</v>
      </c>
      <c r="K26" s="8">
        <v>0</v>
      </c>
      <c r="L26" s="8">
        <v>0</v>
      </c>
      <c r="M26" s="16">
        <v>0</v>
      </c>
      <c r="N26" s="8">
        <v>78.32</v>
      </c>
      <c r="O26" s="8">
        <v>0</v>
      </c>
      <c r="P26" s="8">
        <v>49</v>
      </c>
      <c r="Q26" s="8">
        <v>36</v>
      </c>
      <c r="R26" s="16">
        <v>0</v>
      </c>
    </row>
    <row r="27" ht="14.75" spans="2:18">
      <c r="B27" s="10"/>
      <c r="C27" s="22">
        <v>29</v>
      </c>
      <c r="D27" s="13">
        <v>342</v>
      </c>
      <c r="E27" s="12">
        <v>336.42</v>
      </c>
      <c r="F27" s="12">
        <v>302.4</v>
      </c>
      <c r="G27" s="12">
        <v>293.28</v>
      </c>
      <c r="H27" s="17">
        <v>409.5</v>
      </c>
      <c r="I27" s="13">
        <v>51</v>
      </c>
      <c r="J27" s="12">
        <v>68</v>
      </c>
      <c r="K27" s="12">
        <v>0</v>
      </c>
      <c r="L27" s="12">
        <v>0</v>
      </c>
      <c r="M27" s="17">
        <v>0</v>
      </c>
      <c r="N27" s="12">
        <v>43.4</v>
      </c>
      <c r="O27" s="12">
        <v>83.6</v>
      </c>
      <c r="P27" s="12">
        <v>9</v>
      </c>
      <c r="Q27" s="12">
        <v>0</v>
      </c>
      <c r="R27" s="17">
        <v>0</v>
      </c>
    </row>
    <row r="29" ht="14.75" spans="4:12">
      <c r="D29" s="65"/>
      <c r="E29" s="65"/>
      <c r="F29" s="65"/>
      <c r="G29" s="65"/>
      <c r="H29" s="65"/>
      <c r="I29" s="65"/>
      <c r="J29" s="65"/>
      <c r="K29" s="65"/>
      <c r="L29" s="65"/>
    </row>
    <row r="30" ht="14.75" spans="2:12">
      <c r="B30" s="2" t="s">
        <v>1333</v>
      </c>
      <c r="C30" s="59" t="s">
        <v>1334</v>
      </c>
      <c r="D30" s="14" t="s">
        <v>7</v>
      </c>
      <c r="E30" s="3"/>
      <c r="F30" s="15"/>
      <c r="G30" s="14" t="s">
        <v>1328</v>
      </c>
      <c r="H30" s="3"/>
      <c r="I30" s="15"/>
      <c r="J30" s="3" t="s">
        <v>1329</v>
      </c>
      <c r="K30" s="3"/>
      <c r="L30" s="15"/>
    </row>
    <row r="31" spans="2:12">
      <c r="B31" s="51" t="s">
        <v>1312</v>
      </c>
      <c r="C31" s="52" t="s">
        <v>1335</v>
      </c>
      <c r="D31" s="9">
        <v>1.096825</v>
      </c>
      <c r="E31" s="8">
        <v>0.8970954</v>
      </c>
      <c r="F31" s="16">
        <v>1.016305</v>
      </c>
      <c r="G31" s="9">
        <v>2.608704</v>
      </c>
      <c r="H31" s="8">
        <v>2.64512</v>
      </c>
      <c r="I31" s="16">
        <v>2.318727</v>
      </c>
      <c r="J31" s="8">
        <v>0.1244237</v>
      </c>
      <c r="K31" s="8">
        <v>0.1210213</v>
      </c>
      <c r="L31" s="16">
        <v>0.1160914</v>
      </c>
    </row>
    <row r="32" spans="2:12">
      <c r="B32" s="66"/>
      <c r="C32" s="52" t="s">
        <v>1336</v>
      </c>
      <c r="D32" s="9">
        <v>1.086735</v>
      </c>
      <c r="E32" s="8">
        <v>0.9201877</v>
      </c>
      <c r="F32" s="16">
        <v>1</v>
      </c>
      <c r="G32" s="9">
        <v>1.635804</v>
      </c>
      <c r="H32" s="8">
        <v>1.681793</v>
      </c>
      <c r="I32" s="16">
        <v>1.658639</v>
      </c>
      <c r="J32" s="8">
        <v>0.2030631</v>
      </c>
      <c r="K32" s="8">
        <v>0.1582196</v>
      </c>
      <c r="L32" s="16">
        <v>0.180623</v>
      </c>
    </row>
    <row r="33" spans="2:12">
      <c r="B33" s="66"/>
      <c r="C33" s="52" t="s">
        <v>1337</v>
      </c>
      <c r="D33" s="9">
        <v>1.0693</v>
      </c>
      <c r="E33" s="8">
        <v>0.918064</v>
      </c>
      <c r="F33" s="16">
        <v>1.018656</v>
      </c>
      <c r="G33" s="9">
        <v>12.01418</v>
      </c>
      <c r="H33" s="8">
        <v>12.69921</v>
      </c>
      <c r="I33" s="16">
        <v>11.60494</v>
      </c>
      <c r="J33" s="8">
        <v>0.3886832</v>
      </c>
      <c r="K33" s="8">
        <v>0.4023901</v>
      </c>
      <c r="L33" s="16">
        <v>0.3677167</v>
      </c>
    </row>
    <row r="34" spans="2:12">
      <c r="B34" s="66"/>
      <c r="C34" s="52" t="s">
        <v>1338</v>
      </c>
      <c r="D34" s="9">
        <v>1.125059</v>
      </c>
      <c r="E34" s="8">
        <v>0.8766057</v>
      </c>
      <c r="F34" s="16">
        <v>1.01396</v>
      </c>
      <c r="G34" s="9">
        <v>2.907945</v>
      </c>
      <c r="H34" s="8">
        <v>3.204279</v>
      </c>
      <c r="I34" s="16">
        <v>2.73208</v>
      </c>
      <c r="J34" s="8">
        <v>0.0953912</v>
      </c>
      <c r="K34" s="8">
        <v>0.09342808</v>
      </c>
      <c r="L34" s="16">
        <v>0.1015316</v>
      </c>
    </row>
    <row r="35" ht="14.75" spans="2:12">
      <c r="B35" s="67"/>
      <c r="C35" s="54" t="s">
        <v>1339</v>
      </c>
      <c r="D35" s="13">
        <v>1.059463</v>
      </c>
      <c r="E35" s="12">
        <v>0.9351913</v>
      </c>
      <c r="F35" s="17">
        <v>1.009285</v>
      </c>
      <c r="G35" s="13">
        <v>1.225468</v>
      </c>
      <c r="H35" s="12">
        <v>1.251218</v>
      </c>
      <c r="I35" s="17">
        <v>1.217003</v>
      </c>
      <c r="J35" s="12">
        <v>0.1193552</v>
      </c>
      <c r="K35" s="12">
        <v>0.1039047</v>
      </c>
      <c r="L35" s="17">
        <v>0.1105931</v>
      </c>
    </row>
    <row r="37" ht="14.75"/>
    <row r="38" ht="14.75" spans="2:12">
      <c r="B38" s="2" t="s">
        <v>1340</v>
      </c>
      <c r="C38" s="59" t="s">
        <v>1334</v>
      </c>
      <c r="D38" s="14" t="s">
        <v>1341</v>
      </c>
      <c r="E38" s="3"/>
      <c r="F38" s="15"/>
      <c r="G38" s="14" t="s">
        <v>1328</v>
      </c>
      <c r="H38" s="3"/>
      <c r="I38" s="15"/>
      <c r="J38" s="3" t="s">
        <v>1342</v>
      </c>
      <c r="K38" s="3"/>
      <c r="L38" s="15"/>
    </row>
    <row r="39" spans="2:12">
      <c r="B39" s="51" t="s">
        <v>1312</v>
      </c>
      <c r="C39" s="52" t="s">
        <v>1335</v>
      </c>
      <c r="D39" s="9">
        <v>1.071773</v>
      </c>
      <c r="E39" s="8">
        <v>0.9395227</v>
      </c>
      <c r="F39" s="16">
        <v>0.9930925</v>
      </c>
      <c r="G39" s="9">
        <v>4.102964</v>
      </c>
      <c r="H39" s="8">
        <v>3.474166</v>
      </c>
      <c r="I39" s="16">
        <v>3.309623</v>
      </c>
      <c r="J39" s="8">
        <v>2.531513</v>
      </c>
      <c r="K39" s="8">
        <v>3.944931</v>
      </c>
      <c r="L39" s="16">
        <v>3.555371</v>
      </c>
    </row>
    <row r="40" spans="2:12">
      <c r="B40" s="66"/>
      <c r="C40" s="52" t="s">
        <v>1336</v>
      </c>
      <c r="D40" s="9">
        <v>1.307369</v>
      </c>
      <c r="E40" s="8">
        <v>0.9704102</v>
      </c>
      <c r="F40" s="16">
        <v>0.788218</v>
      </c>
      <c r="G40" s="9">
        <v>2.975915</v>
      </c>
      <c r="H40" s="8">
        <v>2.996614</v>
      </c>
      <c r="I40" s="16">
        <v>2.7007</v>
      </c>
      <c r="J40" s="8">
        <v>2.08012</v>
      </c>
      <c r="K40" s="8">
        <v>2.023239</v>
      </c>
      <c r="L40" s="16">
        <v>2.473693</v>
      </c>
    </row>
    <row r="41" spans="2:12">
      <c r="B41" s="66"/>
      <c r="C41" s="52" t="s">
        <v>1337</v>
      </c>
      <c r="D41" s="9">
        <v>1.018656</v>
      </c>
      <c r="E41" s="8">
        <v>1.04006</v>
      </c>
      <c r="F41" s="16">
        <v>0.9438743</v>
      </c>
      <c r="G41" s="9">
        <v>27.72919</v>
      </c>
      <c r="H41" s="8">
        <v>20.29895</v>
      </c>
      <c r="I41" s="16">
        <v>26.97093</v>
      </c>
      <c r="J41" s="8">
        <v>17.1088</v>
      </c>
      <c r="K41" s="8">
        <v>20.0658</v>
      </c>
      <c r="L41" s="16">
        <v>17.71214</v>
      </c>
    </row>
    <row r="42" spans="2:12">
      <c r="B42" s="66"/>
      <c r="C42" s="52" t="s">
        <v>1338</v>
      </c>
      <c r="D42" s="9">
        <v>1.009285</v>
      </c>
      <c r="E42" s="8">
        <v>1.081725</v>
      </c>
      <c r="F42" s="16">
        <v>0.9159453</v>
      </c>
      <c r="G42" s="9">
        <v>5.775717</v>
      </c>
      <c r="H42" s="8">
        <v>6.588728</v>
      </c>
      <c r="I42" s="16">
        <v>4.958831</v>
      </c>
      <c r="J42" s="8">
        <v>3.663781</v>
      </c>
      <c r="K42" s="8">
        <v>4.06522</v>
      </c>
      <c r="L42" s="16">
        <v>3.588382</v>
      </c>
    </row>
    <row r="43" ht="14.75" spans="2:12">
      <c r="B43" s="67"/>
      <c r="C43" s="54" t="s">
        <v>1339</v>
      </c>
      <c r="D43" s="13">
        <v>0.918064</v>
      </c>
      <c r="E43" s="12">
        <v>1.325619</v>
      </c>
      <c r="F43" s="17">
        <v>0.8216903</v>
      </c>
      <c r="G43" s="13">
        <v>5.789077</v>
      </c>
      <c r="H43" s="12">
        <v>6.33495</v>
      </c>
      <c r="I43" s="17">
        <v>5.59188</v>
      </c>
      <c r="J43" s="12">
        <v>4.913213</v>
      </c>
      <c r="K43" s="12">
        <v>4.981799</v>
      </c>
      <c r="L43" s="17">
        <v>5.016449</v>
      </c>
    </row>
    <row r="45" ht="14.75"/>
    <row r="46" ht="14.75" spans="2:9">
      <c r="B46" s="2" t="s">
        <v>1343</v>
      </c>
      <c r="C46" s="2" t="s">
        <v>1243</v>
      </c>
      <c r="D46" s="2" t="s">
        <v>1344</v>
      </c>
      <c r="E46" s="2" t="s">
        <v>1345</v>
      </c>
      <c r="F46" s="2" t="s">
        <v>1346</v>
      </c>
      <c r="G46" s="2" t="s">
        <v>1347</v>
      </c>
      <c r="H46" s="2" t="s">
        <v>1348</v>
      </c>
      <c r="I46" s="68" t="s">
        <v>1349</v>
      </c>
    </row>
    <row r="47" spans="2:9">
      <c r="B47" s="51" t="s">
        <v>1350</v>
      </c>
      <c r="C47" s="60" t="s">
        <v>673</v>
      </c>
      <c r="D47" s="60">
        <v>10.84766651</v>
      </c>
      <c r="E47" s="60">
        <v>10.47779544</v>
      </c>
      <c r="F47" s="60">
        <v>11.19859108</v>
      </c>
      <c r="G47" s="60">
        <v>17.24683663</v>
      </c>
      <c r="H47" s="60">
        <v>16.39622675</v>
      </c>
      <c r="I47" s="69">
        <v>14.47475836</v>
      </c>
    </row>
    <row r="48" spans="2:9">
      <c r="B48" s="66"/>
      <c r="C48" s="60" t="s">
        <v>1351</v>
      </c>
      <c r="D48" s="60">
        <v>6.254899837</v>
      </c>
      <c r="E48" s="60">
        <v>6.061085301</v>
      </c>
      <c r="F48" s="60">
        <v>6.442564632</v>
      </c>
      <c r="G48" s="60">
        <v>7.65988923</v>
      </c>
      <c r="H48" s="60">
        <v>9.030549436</v>
      </c>
      <c r="I48" s="69">
        <v>8.894721116</v>
      </c>
    </row>
    <row r="49" spans="2:9">
      <c r="B49" s="66"/>
      <c r="C49" s="60" t="s">
        <v>687</v>
      </c>
      <c r="D49" s="60">
        <v>0</v>
      </c>
      <c r="E49" s="60">
        <v>0.031231098</v>
      </c>
      <c r="F49" s="60">
        <v>0</v>
      </c>
      <c r="G49" s="60">
        <v>1.433320084</v>
      </c>
      <c r="H49" s="60">
        <v>1.073009908</v>
      </c>
      <c r="I49" s="69">
        <v>0.696288729</v>
      </c>
    </row>
    <row r="50" spans="2:9">
      <c r="B50" s="66"/>
      <c r="C50" s="60" t="s">
        <v>660</v>
      </c>
      <c r="D50" s="60">
        <v>10.01616342</v>
      </c>
      <c r="E50" s="60">
        <v>10.71124276</v>
      </c>
      <c r="F50" s="60">
        <v>10.00159473</v>
      </c>
      <c r="G50" s="60">
        <v>20.54846746</v>
      </c>
      <c r="H50" s="60">
        <v>20.52934679</v>
      </c>
      <c r="I50" s="69">
        <v>19.0842563</v>
      </c>
    </row>
    <row r="51" spans="2:9">
      <c r="B51" s="66"/>
      <c r="C51" s="60" t="s">
        <v>1265</v>
      </c>
      <c r="D51" s="60">
        <v>2.024050613</v>
      </c>
      <c r="E51" s="60">
        <v>2.188657659</v>
      </c>
      <c r="F51" s="60">
        <v>2.204776352</v>
      </c>
      <c r="G51" s="60">
        <v>18.29556847</v>
      </c>
      <c r="H51" s="60">
        <v>18.13192076</v>
      </c>
      <c r="I51" s="69">
        <v>16.14371232</v>
      </c>
    </row>
    <row r="52" spans="2:9">
      <c r="B52" s="66"/>
      <c r="C52" s="60" t="s">
        <v>1352</v>
      </c>
      <c r="D52" s="60">
        <v>0</v>
      </c>
      <c r="E52" s="60">
        <v>0.022696571</v>
      </c>
      <c r="F52" s="60">
        <v>0</v>
      </c>
      <c r="G52" s="60">
        <v>0</v>
      </c>
      <c r="H52" s="60">
        <v>0.025154461</v>
      </c>
      <c r="I52" s="69">
        <v>0.023000626</v>
      </c>
    </row>
    <row r="53" spans="2:9">
      <c r="B53" s="66"/>
      <c r="C53" s="60" t="s">
        <v>1269</v>
      </c>
      <c r="D53" s="60">
        <v>9.417414898</v>
      </c>
      <c r="E53" s="60">
        <v>9.664335225</v>
      </c>
      <c r="F53" s="60">
        <v>8.795881368</v>
      </c>
      <c r="G53" s="60">
        <v>62.10510444</v>
      </c>
      <c r="H53" s="60">
        <v>59.5937343</v>
      </c>
      <c r="I53" s="69">
        <v>49.59415672</v>
      </c>
    </row>
    <row r="54" spans="2:9">
      <c r="B54" s="66"/>
      <c r="C54" s="60" t="s">
        <v>1353</v>
      </c>
      <c r="D54" s="60">
        <v>45.43841388</v>
      </c>
      <c r="E54" s="60">
        <v>43.24553677</v>
      </c>
      <c r="F54" s="60">
        <v>45.76586261</v>
      </c>
      <c r="G54" s="60">
        <v>58.94201835</v>
      </c>
      <c r="H54" s="60">
        <v>58.76690531</v>
      </c>
      <c r="I54" s="69">
        <v>61.66314512</v>
      </c>
    </row>
    <row r="55" spans="2:9">
      <c r="B55" s="66"/>
      <c r="C55" s="60" t="s">
        <v>1354</v>
      </c>
      <c r="D55" s="60">
        <v>11.92251339</v>
      </c>
      <c r="E55" s="60">
        <v>11.43304423</v>
      </c>
      <c r="F55" s="60">
        <v>10.14852855</v>
      </c>
      <c r="G55" s="60">
        <v>14.59098342</v>
      </c>
      <c r="H55" s="60">
        <v>13.62854557</v>
      </c>
      <c r="I55" s="69">
        <v>12.07540311</v>
      </c>
    </row>
    <row r="56" spans="2:9">
      <c r="B56" s="66"/>
      <c r="C56" s="60" t="s">
        <v>1355</v>
      </c>
      <c r="D56" s="60">
        <v>0.045981386</v>
      </c>
      <c r="E56" s="60">
        <v>0.043505742</v>
      </c>
      <c r="F56" s="60">
        <v>0.012703231</v>
      </c>
      <c r="G56" s="60">
        <v>0.089939306</v>
      </c>
      <c r="H56" s="60">
        <v>0.032144754</v>
      </c>
      <c r="I56" s="69">
        <v>0.088177138</v>
      </c>
    </row>
    <row r="57" spans="2:9">
      <c r="B57" s="66"/>
      <c r="C57" s="60" t="s">
        <v>664</v>
      </c>
      <c r="D57" s="60">
        <v>0.135000538</v>
      </c>
      <c r="E57" s="60">
        <v>0.054742324</v>
      </c>
      <c r="F57" s="60">
        <v>0.095905187</v>
      </c>
      <c r="G57" s="60">
        <v>8.646085878</v>
      </c>
      <c r="H57" s="60">
        <v>8.979243073</v>
      </c>
      <c r="I57" s="69">
        <v>6.527638714</v>
      </c>
    </row>
    <row r="58" spans="2:9">
      <c r="B58" s="66"/>
      <c r="C58" s="60" t="s">
        <v>1283</v>
      </c>
      <c r="D58" s="60">
        <v>0.311252313</v>
      </c>
      <c r="E58" s="60">
        <v>0.147247223</v>
      </c>
      <c r="F58" s="60">
        <v>0.06449202</v>
      </c>
      <c r="G58" s="60">
        <v>1.461138226</v>
      </c>
      <c r="H58" s="60">
        <v>0.775167403</v>
      </c>
      <c r="I58" s="69">
        <v>0.671489231</v>
      </c>
    </row>
    <row r="59" spans="2:9">
      <c r="B59" s="66"/>
      <c r="C59" s="60" t="s">
        <v>1356</v>
      </c>
      <c r="D59" s="60">
        <v>0.163145908</v>
      </c>
      <c r="E59" s="60">
        <v>0.077181055</v>
      </c>
      <c r="F59" s="60">
        <v>0.067608231</v>
      </c>
      <c r="G59" s="60">
        <v>0.382934861</v>
      </c>
      <c r="H59" s="60">
        <v>0.08553926</v>
      </c>
      <c r="I59" s="69">
        <v>0.312860062</v>
      </c>
    </row>
    <row r="60" spans="2:9">
      <c r="B60" s="66"/>
      <c r="C60" s="60" t="s">
        <v>1287</v>
      </c>
      <c r="D60" s="60">
        <v>1.334737458</v>
      </c>
      <c r="E60" s="60">
        <v>1.033261372</v>
      </c>
      <c r="F60" s="60">
        <v>0.804537954</v>
      </c>
      <c r="G60" s="60">
        <v>18.86851693</v>
      </c>
      <c r="H60" s="60">
        <v>18.06803022</v>
      </c>
      <c r="I60" s="69">
        <v>14.48493201</v>
      </c>
    </row>
    <row r="61" spans="2:9">
      <c r="B61" s="66"/>
      <c r="C61" s="60" t="s">
        <v>1357</v>
      </c>
      <c r="D61" s="60">
        <v>0</v>
      </c>
      <c r="E61" s="60">
        <v>0</v>
      </c>
      <c r="F61" s="60">
        <v>0</v>
      </c>
      <c r="G61" s="60">
        <v>0.207132947</v>
      </c>
      <c r="H61" s="60">
        <v>0.185075854</v>
      </c>
      <c r="I61" s="69">
        <v>0.084614426</v>
      </c>
    </row>
    <row r="62" spans="2:9">
      <c r="B62" s="66"/>
      <c r="C62" s="60" t="s">
        <v>1358</v>
      </c>
      <c r="D62" s="60">
        <v>0</v>
      </c>
      <c r="E62" s="60">
        <v>0</v>
      </c>
      <c r="F62" s="60">
        <v>0</v>
      </c>
      <c r="G62" s="60">
        <v>0</v>
      </c>
      <c r="H62" s="60">
        <v>0.062194533</v>
      </c>
      <c r="I62" s="69">
        <v>0.028434583</v>
      </c>
    </row>
    <row r="63" spans="2:9">
      <c r="B63" s="66"/>
      <c r="C63" s="60" t="s">
        <v>1359</v>
      </c>
      <c r="D63" s="60">
        <v>12.46411373</v>
      </c>
      <c r="E63" s="60">
        <v>12.18760696</v>
      </c>
      <c r="F63" s="60">
        <v>11.27121192</v>
      </c>
      <c r="G63" s="60">
        <v>15.52508404</v>
      </c>
      <c r="H63" s="60">
        <v>15.79107821</v>
      </c>
      <c r="I63" s="69">
        <v>15.79401967</v>
      </c>
    </row>
    <row r="64" ht="14.75" spans="2:9">
      <c r="B64" s="67"/>
      <c r="C64" s="62" t="s">
        <v>1360</v>
      </c>
      <c r="D64" s="62">
        <v>6.090029535</v>
      </c>
      <c r="E64" s="62">
        <v>6.90369785</v>
      </c>
      <c r="F64" s="62">
        <v>6.035522707</v>
      </c>
      <c r="G64" s="62">
        <v>7.813075209</v>
      </c>
      <c r="H64" s="62">
        <v>8.216135586</v>
      </c>
      <c r="I64" s="70">
        <v>7.588380291</v>
      </c>
    </row>
    <row r="66" ht="14.75"/>
    <row r="67" ht="14.75" spans="2:4">
      <c r="B67" s="57" t="s">
        <v>1361</v>
      </c>
      <c r="C67" s="20" t="s">
        <v>7</v>
      </c>
      <c r="D67" s="18" t="s">
        <v>8</v>
      </c>
    </row>
    <row r="68" spans="2:4">
      <c r="B68" s="51" t="s">
        <v>1362</v>
      </c>
      <c r="C68" s="21">
        <v>17.3913</v>
      </c>
      <c r="D68" s="16">
        <v>67.74194</v>
      </c>
    </row>
    <row r="69" spans="2:4">
      <c r="B69" s="51"/>
      <c r="C69" s="21">
        <v>14.28571</v>
      </c>
      <c r="D69" s="16">
        <v>47.61905</v>
      </c>
    </row>
    <row r="70" spans="2:4">
      <c r="B70" s="51"/>
      <c r="C70" s="21">
        <v>18.51852</v>
      </c>
      <c r="D70" s="16">
        <v>51.16279</v>
      </c>
    </row>
    <row r="71" spans="2:4">
      <c r="B71" s="51"/>
      <c r="C71" s="21">
        <v>8.571428</v>
      </c>
      <c r="D71" s="16">
        <v>52.72727</v>
      </c>
    </row>
    <row r="72" spans="2:4">
      <c r="B72" s="51"/>
      <c r="C72" s="21">
        <v>14.28571</v>
      </c>
      <c r="D72" s="16">
        <v>64.15094</v>
      </c>
    </row>
    <row r="73" spans="2:4">
      <c r="B73" s="51"/>
      <c r="C73" s="21"/>
      <c r="D73" s="16">
        <v>67.56757</v>
      </c>
    </row>
    <row r="74" spans="2:4">
      <c r="B74" s="51"/>
      <c r="C74" s="21">
        <v>10.6383</v>
      </c>
      <c r="D74" s="16">
        <v>73.17073</v>
      </c>
    </row>
    <row r="75" spans="2:4">
      <c r="B75" s="51"/>
      <c r="C75" s="21">
        <v>9.523809</v>
      </c>
      <c r="D75" s="16">
        <v>86.95652</v>
      </c>
    </row>
    <row r="76" ht="14.75" spans="2:4">
      <c r="B76" s="53"/>
      <c r="C76" s="22">
        <v>17.85714</v>
      </c>
      <c r="D76" s="17">
        <v>75.60976</v>
      </c>
    </row>
  </sheetData>
  <mergeCells count="18">
    <mergeCell ref="D2:H2"/>
    <mergeCell ref="I2:M2"/>
    <mergeCell ref="N2:R2"/>
    <mergeCell ref="D16:H16"/>
    <mergeCell ref="I16:M16"/>
    <mergeCell ref="N16:R16"/>
    <mergeCell ref="D30:F30"/>
    <mergeCell ref="G30:I30"/>
    <mergeCell ref="J30:L30"/>
    <mergeCell ref="D38:F38"/>
    <mergeCell ref="G38:I38"/>
    <mergeCell ref="J38:L38"/>
    <mergeCell ref="B3:B13"/>
    <mergeCell ref="B17:B27"/>
    <mergeCell ref="B31:B35"/>
    <mergeCell ref="B39:B43"/>
    <mergeCell ref="B47:B64"/>
    <mergeCell ref="B68:B76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W127"/>
  <sheetViews>
    <sheetView topLeftCell="A94" workbookViewId="0">
      <selection activeCell="M103" sqref="M103"/>
    </sheetView>
  </sheetViews>
  <sheetFormatPr defaultColWidth="8.72727272727273" defaultRowHeight="14"/>
  <cols>
    <col min="2" max="2" width="11.3636363636364" customWidth="1"/>
    <col min="3" max="3" width="10.5454545454545"/>
    <col min="4" max="9" width="14"/>
    <col min="10" max="10" width="9.54545454545454"/>
    <col min="11" max="16" width="10.5454545454545"/>
    <col min="17" max="17" width="9.54545454545454"/>
  </cols>
  <sheetData>
    <row r="1" ht="20" customHeight="1"/>
    <row r="2" ht="14.75" spans="2:18">
      <c r="B2" s="2" t="s">
        <v>1363</v>
      </c>
      <c r="C2" s="20" t="s">
        <v>1</v>
      </c>
      <c r="D2" s="14" t="s">
        <v>1364</v>
      </c>
      <c r="E2" s="3"/>
      <c r="F2" s="3"/>
      <c r="G2" s="3"/>
      <c r="H2" s="15"/>
      <c r="I2" s="14" t="s">
        <v>1365</v>
      </c>
      <c r="J2" s="3"/>
      <c r="K2" s="3"/>
      <c r="L2" s="3"/>
      <c r="M2" s="15"/>
      <c r="N2" s="3" t="s">
        <v>1366</v>
      </c>
      <c r="O2" s="3"/>
      <c r="P2" s="3"/>
      <c r="Q2" s="3"/>
      <c r="R2" s="15"/>
    </row>
    <row r="3" spans="2:18">
      <c r="B3" s="51" t="s">
        <v>4</v>
      </c>
      <c r="C3" s="21">
        <v>0</v>
      </c>
      <c r="D3" s="9">
        <v>0</v>
      </c>
      <c r="E3" s="8">
        <v>0</v>
      </c>
      <c r="F3" s="8">
        <v>0</v>
      </c>
      <c r="G3" s="8">
        <v>0</v>
      </c>
      <c r="H3" s="16">
        <v>0</v>
      </c>
      <c r="I3" s="9">
        <v>0</v>
      </c>
      <c r="J3" s="8">
        <v>0</v>
      </c>
      <c r="K3" s="8">
        <v>0</v>
      </c>
      <c r="L3" s="8">
        <v>0</v>
      </c>
      <c r="M3" s="16">
        <v>0</v>
      </c>
      <c r="N3" s="8">
        <v>0</v>
      </c>
      <c r="O3" s="8">
        <v>0</v>
      </c>
      <c r="P3" s="8">
        <v>0</v>
      </c>
      <c r="Q3" s="8">
        <v>0</v>
      </c>
      <c r="R3" s="16">
        <v>0</v>
      </c>
    </row>
    <row r="4" spans="2:18">
      <c r="B4" s="51"/>
      <c r="C4" s="21">
        <v>6</v>
      </c>
      <c r="D4" s="9">
        <v>36.26</v>
      </c>
      <c r="E4" s="8">
        <v>49.14</v>
      </c>
      <c r="F4" s="8">
        <v>39.53</v>
      </c>
      <c r="G4" s="8">
        <v>61.06</v>
      </c>
      <c r="H4" s="16">
        <v>37.52</v>
      </c>
      <c r="I4" s="9">
        <v>21</v>
      </c>
      <c r="J4" s="8">
        <v>25.38</v>
      </c>
      <c r="K4" s="8">
        <v>21.32</v>
      </c>
      <c r="L4" s="8">
        <v>4</v>
      </c>
      <c r="M4" s="16">
        <v>18.04</v>
      </c>
      <c r="N4" s="8">
        <v>9</v>
      </c>
      <c r="O4" s="8">
        <v>16</v>
      </c>
      <c r="P4" s="8">
        <v>4</v>
      </c>
      <c r="Q4" s="8">
        <v>15.75</v>
      </c>
      <c r="R4" s="16">
        <v>23.78</v>
      </c>
    </row>
    <row r="5" spans="2:18">
      <c r="B5" s="51"/>
      <c r="C5" s="21">
        <v>8</v>
      </c>
      <c r="D5" s="9">
        <v>63.9</v>
      </c>
      <c r="E5" s="8">
        <v>83.64</v>
      </c>
      <c r="F5" s="8">
        <v>81.48</v>
      </c>
      <c r="G5" s="8">
        <v>33.06</v>
      </c>
      <c r="H5" s="16">
        <v>39</v>
      </c>
      <c r="I5" s="9">
        <v>18.4</v>
      </c>
      <c r="J5" s="8">
        <v>4</v>
      </c>
      <c r="K5" s="8">
        <v>12.96</v>
      </c>
      <c r="L5" s="8">
        <v>9</v>
      </c>
      <c r="M5" s="16">
        <v>0</v>
      </c>
      <c r="N5" s="8">
        <v>9</v>
      </c>
      <c r="O5" s="8">
        <v>16</v>
      </c>
      <c r="P5" s="8">
        <v>35</v>
      </c>
      <c r="Q5" s="8">
        <v>0</v>
      </c>
      <c r="R5" s="16">
        <v>0</v>
      </c>
    </row>
    <row r="6" spans="2:18">
      <c r="B6" s="51"/>
      <c r="C6" s="21">
        <v>10</v>
      </c>
      <c r="D6" s="9">
        <v>152.1</v>
      </c>
      <c r="E6" s="8">
        <v>112.2</v>
      </c>
      <c r="F6" s="8">
        <v>112.8</v>
      </c>
      <c r="G6" s="8">
        <v>84.36</v>
      </c>
      <c r="H6" s="16">
        <v>121</v>
      </c>
      <c r="I6" s="9">
        <v>0</v>
      </c>
      <c r="J6" s="8">
        <v>0</v>
      </c>
      <c r="K6" s="8">
        <v>9</v>
      </c>
      <c r="L6" s="8">
        <v>9</v>
      </c>
      <c r="M6" s="16">
        <v>19.2</v>
      </c>
      <c r="N6" s="8">
        <v>0</v>
      </c>
      <c r="O6" s="8">
        <v>0</v>
      </c>
      <c r="P6" s="8">
        <v>4</v>
      </c>
      <c r="Q6" s="8">
        <v>20</v>
      </c>
      <c r="R6" s="16">
        <v>25.2</v>
      </c>
    </row>
    <row r="7" spans="2:18">
      <c r="B7" s="51"/>
      <c r="C7" s="21">
        <v>12</v>
      </c>
      <c r="D7" s="9">
        <v>189.95</v>
      </c>
      <c r="E7" s="8">
        <v>118.8</v>
      </c>
      <c r="F7" s="8">
        <v>113.92</v>
      </c>
      <c r="G7" s="8">
        <v>130.5</v>
      </c>
      <c r="H7" s="16">
        <v>100</v>
      </c>
      <c r="I7" s="9">
        <v>17.1</v>
      </c>
      <c r="J7" s="8">
        <v>9</v>
      </c>
      <c r="K7" s="8">
        <v>0</v>
      </c>
      <c r="L7" s="8">
        <v>0</v>
      </c>
      <c r="M7" s="16">
        <v>0</v>
      </c>
      <c r="N7" s="8">
        <v>9</v>
      </c>
      <c r="O7" s="8">
        <v>52.08</v>
      </c>
      <c r="P7" s="8">
        <v>15</v>
      </c>
      <c r="Q7" s="8">
        <v>0</v>
      </c>
      <c r="R7" s="16">
        <v>0</v>
      </c>
    </row>
    <row r="8" spans="2:18">
      <c r="B8" s="51"/>
      <c r="C8" s="21">
        <v>14</v>
      </c>
      <c r="D8" s="9">
        <v>173.8</v>
      </c>
      <c r="E8" s="8">
        <v>152.88</v>
      </c>
      <c r="F8" s="8">
        <v>162.4</v>
      </c>
      <c r="G8" s="8">
        <v>166.05</v>
      </c>
      <c r="H8" s="16">
        <v>260.62</v>
      </c>
      <c r="I8" s="9">
        <v>4</v>
      </c>
      <c r="J8" s="8">
        <v>33</v>
      </c>
      <c r="K8" s="8">
        <v>0</v>
      </c>
      <c r="L8" s="8">
        <v>0</v>
      </c>
      <c r="M8" s="16">
        <v>0</v>
      </c>
      <c r="N8" s="8">
        <v>16</v>
      </c>
      <c r="O8" s="8">
        <v>15.17</v>
      </c>
      <c r="P8" s="8">
        <v>69.35</v>
      </c>
      <c r="Q8" s="8">
        <v>0</v>
      </c>
      <c r="R8" s="16">
        <v>0</v>
      </c>
    </row>
    <row r="9" spans="2:18">
      <c r="B9" s="51"/>
      <c r="C9" s="21">
        <v>16</v>
      </c>
      <c r="D9" s="9">
        <v>282.36</v>
      </c>
      <c r="E9" s="8">
        <v>175.84</v>
      </c>
      <c r="F9" s="8">
        <v>207.5</v>
      </c>
      <c r="G9" s="8">
        <v>156.24</v>
      </c>
      <c r="H9" s="16">
        <v>203.82</v>
      </c>
      <c r="I9" s="9">
        <v>21.2</v>
      </c>
      <c r="J9" s="8">
        <v>16</v>
      </c>
      <c r="K9" s="8">
        <v>0</v>
      </c>
      <c r="L9" s="8">
        <v>0</v>
      </c>
      <c r="M9" s="16">
        <v>0</v>
      </c>
      <c r="N9" s="8">
        <v>99</v>
      </c>
      <c r="O9" s="8">
        <v>16</v>
      </c>
      <c r="P9" s="8">
        <v>14.82</v>
      </c>
      <c r="Q9" s="8">
        <v>0</v>
      </c>
      <c r="R9" s="16">
        <v>0</v>
      </c>
    </row>
    <row r="10" spans="2:18">
      <c r="B10" s="51"/>
      <c r="C10" s="21">
        <v>18</v>
      </c>
      <c r="D10" s="9">
        <v>231.84</v>
      </c>
      <c r="E10" s="8">
        <v>172.14</v>
      </c>
      <c r="F10" s="8">
        <v>125.1</v>
      </c>
      <c r="G10" s="8">
        <v>279.99</v>
      </c>
      <c r="H10" s="16">
        <v>224.99</v>
      </c>
      <c r="I10" s="9">
        <v>24.91</v>
      </c>
      <c r="J10" s="8">
        <v>31.36</v>
      </c>
      <c r="K10" s="8">
        <v>0</v>
      </c>
      <c r="L10" s="8">
        <v>0</v>
      </c>
      <c r="M10" s="16">
        <v>0</v>
      </c>
      <c r="N10" s="8">
        <v>87.3</v>
      </c>
      <c r="O10" s="8">
        <v>16</v>
      </c>
      <c r="P10" s="8">
        <v>27</v>
      </c>
      <c r="Q10" s="8">
        <v>0</v>
      </c>
      <c r="R10" s="16">
        <v>0</v>
      </c>
    </row>
    <row r="11" spans="2:18">
      <c r="B11" s="51"/>
      <c r="C11" s="21">
        <v>20</v>
      </c>
      <c r="D11" s="9">
        <v>274.82</v>
      </c>
      <c r="E11" s="8">
        <v>221.88</v>
      </c>
      <c r="F11" s="8">
        <v>290.89</v>
      </c>
      <c r="G11" s="8">
        <v>225.8</v>
      </c>
      <c r="H11" s="16">
        <v>396</v>
      </c>
      <c r="I11" s="9">
        <v>33.64</v>
      </c>
      <c r="J11" s="8">
        <v>35.75</v>
      </c>
      <c r="K11" s="8">
        <v>0</v>
      </c>
      <c r="L11" s="8">
        <v>0</v>
      </c>
      <c r="M11" s="16">
        <v>0</v>
      </c>
      <c r="N11" s="8">
        <v>90</v>
      </c>
      <c r="O11" s="8">
        <v>27.26</v>
      </c>
      <c r="P11" s="8">
        <v>4</v>
      </c>
      <c r="Q11" s="8">
        <v>0</v>
      </c>
      <c r="R11" s="16">
        <v>0</v>
      </c>
    </row>
    <row r="12" spans="2:18">
      <c r="B12" s="51"/>
      <c r="C12" s="21">
        <v>22</v>
      </c>
      <c r="D12" s="9">
        <v>264.6</v>
      </c>
      <c r="E12" s="8">
        <v>202.92</v>
      </c>
      <c r="F12" s="8">
        <v>400</v>
      </c>
      <c r="G12" s="8">
        <v>300</v>
      </c>
      <c r="H12" s="16">
        <v>290</v>
      </c>
      <c r="I12" s="9">
        <v>43.92</v>
      </c>
      <c r="J12" s="8">
        <v>56</v>
      </c>
      <c r="K12" s="8">
        <v>0</v>
      </c>
      <c r="L12" s="8">
        <v>0</v>
      </c>
      <c r="M12" s="16">
        <v>0</v>
      </c>
      <c r="N12" s="8">
        <v>101.2</v>
      </c>
      <c r="O12" s="8">
        <v>9</v>
      </c>
      <c r="P12" s="8">
        <v>25.6</v>
      </c>
      <c r="Q12" s="8">
        <v>0</v>
      </c>
      <c r="R12" s="16">
        <v>0</v>
      </c>
    </row>
    <row r="13" ht="14.75" spans="2:18">
      <c r="B13" s="53"/>
      <c r="C13" s="22">
        <v>25</v>
      </c>
      <c r="D13" s="13">
        <v>294.5</v>
      </c>
      <c r="E13" s="12">
        <v>300</v>
      </c>
      <c r="F13" s="12">
        <v>320</v>
      </c>
      <c r="G13" s="12">
        <v>380</v>
      </c>
      <c r="H13" s="17">
        <v>268.25</v>
      </c>
      <c r="I13" s="13">
        <v>49</v>
      </c>
      <c r="J13" s="12">
        <v>61.2</v>
      </c>
      <c r="K13" s="12">
        <v>0</v>
      </c>
      <c r="L13" s="12">
        <v>0</v>
      </c>
      <c r="M13" s="17">
        <v>0</v>
      </c>
      <c r="N13" s="12">
        <v>120</v>
      </c>
      <c r="O13" s="12">
        <v>36.4</v>
      </c>
      <c r="P13" s="12">
        <v>4</v>
      </c>
      <c r="Q13" s="12">
        <v>0</v>
      </c>
      <c r="R13" s="17">
        <v>0</v>
      </c>
    </row>
    <row r="15" ht="14.75"/>
    <row r="16" ht="14.75" spans="2:13">
      <c r="B16" s="2" t="s">
        <v>1367</v>
      </c>
      <c r="C16" s="20" t="s">
        <v>1</v>
      </c>
      <c r="D16" s="14" t="s">
        <v>1364</v>
      </c>
      <c r="E16" s="3"/>
      <c r="F16" s="3"/>
      <c r="G16" s="3"/>
      <c r="H16" s="15"/>
      <c r="I16" s="3" t="s">
        <v>1368</v>
      </c>
      <c r="J16" s="3"/>
      <c r="K16" s="3"/>
      <c r="L16" s="3"/>
      <c r="M16" s="15"/>
    </row>
    <row r="17" spans="2:13">
      <c r="B17" s="51" t="s">
        <v>4</v>
      </c>
      <c r="C17" s="21">
        <v>0</v>
      </c>
      <c r="D17" s="9">
        <v>0</v>
      </c>
      <c r="E17" s="8">
        <v>0</v>
      </c>
      <c r="F17" s="8">
        <v>0</v>
      </c>
      <c r="G17" s="8">
        <v>0</v>
      </c>
      <c r="H17" s="16">
        <v>0</v>
      </c>
      <c r="I17" s="8">
        <v>0</v>
      </c>
      <c r="J17" s="8">
        <v>0</v>
      </c>
      <c r="K17" s="8">
        <v>0</v>
      </c>
      <c r="L17" s="8">
        <v>0</v>
      </c>
      <c r="M17" s="16">
        <v>0</v>
      </c>
    </row>
    <row r="18" spans="2:13">
      <c r="B18" s="51"/>
      <c r="C18" s="21">
        <v>6</v>
      </c>
      <c r="D18" s="9">
        <v>46.9</v>
      </c>
      <c r="E18" s="8">
        <v>46.72</v>
      </c>
      <c r="F18" s="8">
        <v>33.66</v>
      </c>
      <c r="G18" s="8">
        <v>26.66</v>
      </c>
      <c r="H18" s="16">
        <v>33.8</v>
      </c>
      <c r="I18" s="8">
        <v>16.56</v>
      </c>
      <c r="J18" s="8">
        <v>4</v>
      </c>
      <c r="K18" s="8">
        <v>4</v>
      </c>
      <c r="L18" s="8">
        <v>4</v>
      </c>
      <c r="M18" s="16">
        <v>16</v>
      </c>
    </row>
    <row r="19" spans="2:13">
      <c r="B19" s="51"/>
      <c r="C19" s="21">
        <v>8</v>
      </c>
      <c r="D19" s="9">
        <v>85.68</v>
      </c>
      <c r="E19" s="8">
        <v>38.44</v>
      </c>
      <c r="F19" s="8">
        <v>65.45</v>
      </c>
      <c r="G19" s="8">
        <v>79.31</v>
      </c>
      <c r="H19" s="16">
        <v>68.53</v>
      </c>
      <c r="I19" s="8">
        <v>10.85</v>
      </c>
      <c r="J19" s="8">
        <v>16</v>
      </c>
      <c r="K19" s="8">
        <v>25.44</v>
      </c>
      <c r="L19" s="8">
        <v>18.33</v>
      </c>
      <c r="M19" s="16">
        <v>0</v>
      </c>
    </row>
    <row r="20" spans="2:13">
      <c r="B20" s="51"/>
      <c r="C20" s="21">
        <v>10</v>
      </c>
      <c r="D20" s="9">
        <v>151.2</v>
      </c>
      <c r="E20" s="8">
        <v>95.7</v>
      </c>
      <c r="F20" s="8">
        <v>167.4</v>
      </c>
      <c r="G20" s="8">
        <v>105.41</v>
      </c>
      <c r="H20" s="16">
        <v>89.1</v>
      </c>
      <c r="I20" s="8">
        <v>18.06</v>
      </c>
      <c r="J20" s="8">
        <v>38.69</v>
      </c>
      <c r="K20" s="8">
        <v>24.64</v>
      </c>
      <c r="L20" s="8">
        <v>19.5</v>
      </c>
      <c r="M20" s="16">
        <v>0</v>
      </c>
    </row>
    <row r="21" spans="2:13">
      <c r="B21" s="51"/>
      <c r="C21" s="21">
        <v>12</v>
      </c>
      <c r="D21" s="9">
        <v>142.04</v>
      </c>
      <c r="E21" s="8">
        <v>86.24</v>
      </c>
      <c r="F21" s="8">
        <v>195.58</v>
      </c>
      <c r="G21" s="8">
        <v>159.12</v>
      </c>
      <c r="H21" s="16">
        <v>205.32</v>
      </c>
      <c r="I21" s="8">
        <v>24.78</v>
      </c>
      <c r="J21" s="8">
        <v>42.21</v>
      </c>
      <c r="K21" s="8">
        <v>36.4</v>
      </c>
      <c r="L21" s="8">
        <v>27.93</v>
      </c>
      <c r="M21" s="16">
        <v>0</v>
      </c>
    </row>
    <row r="22" spans="2:13">
      <c r="B22" s="51"/>
      <c r="C22" s="21">
        <v>14</v>
      </c>
      <c r="D22" s="9">
        <v>137.34</v>
      </c>
      <c r="E22" s="8">
        <v>171.68</v>
      </c>
      <c r="F22" s="8">
        <v>277.2</v>
      </c>
      <c r="G22" s="8">
        <v>235.2</v>
      </c>
      <c r="H22" s="16">
        <v>194.22</v>
      </c>
      <c r="I22" s="8">
        <v>37.52</v>
      </c>
      <c r="J22" s="8">
        <v>56.58</v>
      </c>
      <c r="K22" s="8">
        <v>53.07</v>
      </c>
      <c r="L22" s="8">
        <v>56.55</v>
      </c>
      <c r="M22" s="16">
        <v>0</v>
      </c>
    </row>
    <row r="23" spans="2:13">
      <c r="B23" s="51"/>
      <c r="C23" s="21">
        <v>16</v>
      </c>
      <c r="D23" s="9">
        <v>336.42</v>
      </c>
      <c r="E23" s="8">
        <v>212.52</v>
      </c>
      <c r="F23" s="8">
        <v>241.11</v>
      </c>
      <c r="G23" s="8">
        <v>300</v>
      </c>
      <c r="H23" s="16">
        <v>231.2</v>
      </c>
      <c r="I23" s="8">
        <v>49.14</v>
      </c>
      <c r="J23" s="8">
        <v>46.97</v>
      </c>
      <c r="K23" s="8">
        <v>69.16</v>
      </c>
      <c r="L23" s="8">
        <v>76</v>
      </c>
      <c r="M23" s="16">
        <v>0</v>
      </c>
    </row>
    <row r="24" ht="14.75" spans="2:13">
      <c r="B24" s="53"/>
      <c r="C24" s="22">
        <v>18</v>
      </c>
      <c r="D24" s="13">
        <v>378</v>
      </c>
      <c r="E24" s="12">
        <v>310.73</v>
      </c>
      <c r="F24" s="12">
        <v>286.88</v>
      </c>
      <c r="G24" s="12">
        <v>364</v>
      </c>
      <c r="H24" s="17">
        <v>300.7</v>
      </c>
      <c r="I24" s="12">
        <v>66.24</v>
      </c>
      <c r="J24" s="12">
        <v>99.9</v>
      </c>
      <c r="K24" s="12">
        <v>78.96</v>
      </c>
      <c r="L24" s="12">
        <v>120.36</v>
      </c>
      <c r="M24" s="17">
        <v>0</v>
      </c>
    </row>
    <row r="25" spans="2:2">
      <c r="B25" s="58"/>
    </row>
    <row r="26" ht="14.75" spans="2:2">
      <c r="B26" s="58"/>
    </row>
    <row r="27" ht="14.75" spans="2:13">
      <c r="B27" s="1" t="s">
        <v>1369</v>
      </c>
      <c r="C27" s="20" t="s">
        <v>1</v>
      </c>
      <c r="D27" s="14" t="s">
        <v>1364</v>
      </c>
      <c r="E27" s="3"/>
      <c r="F27" s="3"/>
      <c r="G27" s="3"/>
      <c r="H27" s="15"/>
      <c r="I27" s="3" t="s">
        <v>1370</v>
      </c>
      <c r="J27" s="3"/>
      <c r="K27" s="3"/>
      <c r="L27" s="3"/>
      <c r="M27" s="15"/>
    </row>
    <row r="28" spans="2:13">
      <c r="B28" s="6" t="s">
        <v>4</v>
      </c>
      <c r="C28" s="21">
        <v>0</v>
      </c>
      <c r="D28" s="9">
        <v>0</v>
      </c>
      <c r="E28" s="8">
        <v>0</v>
      </c>
      <c r="F28" s="8">
        <v>0</v>
      </c>
      <c r="G28" s="8">
        <v>0</v>
      </c>
      <c r="H28" s="16">
        <v>0</v>
      </c>
      <c r="I28" s="8">
        <v>0</v>
      </c>
      <c r="J28" s="8">
        <v>0</v>
      </c>
      <c r="K28" s="8">
        <v>0</v>
      </c>
      <c r="L28" s="8">
        <v>0</v>
      </c>
      <c r="M28" s="16">
        <v>0</v>
      </c>
    </row>
    <row r="29" spans="2:13">
      <c r="B29" s="6"/>
      <c r="C29" s="21">
        <v>7</v>
      </c>
      <c r="D29" s="9">
        <v>71.4132</v>
      </c>
      <c r="E29" s="8">
        <v>55.1836</v>
      </c>
      <c r="F29" s="8">
        <v>71.736</v>
      </c>
      <c r="G29" s="8">
        <v>45.8968</v>
      </c>
      <c r="H29" s="16">
        <v>65.6544</v>
      </c>
      <c r="I29" s="8">
        <v>38.8871</v>
      </c>
      <c r="J29" s="8">
        <v>42.262</v>
      </c>
      <c r="K29" s="8">
        <v>30.7615</v>
      </c>
      <c r="L29" s="8">
        <v>23.7984</v>
      </c>
      <c r="M29" s="16">
        <v>36.733</v>
      </c>
    </row>
    <row r="30" spans="2:13">
      <c r="B30" s="6"/>
      <c r="C30" s="21">
        <v>9</v>
      </c>
      <c r="D30" s="9">
        <v>115.5388</v>
      </c>
      <c r="E30" s="8">
        <v>107.6042</v>
      </c>
      <c r="F30" s="8">
        <v>94.9221</v>
      </c>
      <c r="G30" s="8">
        <v>103.4044</v>
      </c>
      <c r="H30" s="16">
        <v>105.378</v>
      </c>
      <c r="I30" s="8">
        <v>47.376</v>
      </c>
      <c r="J30" s="8">
        <v>51.0048</v>
      </c>
      <c r="K30" s="8">
        <v>28.3672</v>
      </c>
      <c r="L30" s="8">
        <v>19.5426</v>
      </c>
      <c r="M30" s="16">
        <v>41.1255</v>
      </c>
    </row>
    <row r="31" spans="2:13">
      <c r="B31" s="6"/>
      <c r="C31" s="21">
        <v>11</v>
      </c>
      <c r="D31" s="9">
        <v>160.875</v>
      </c>
      <c r="E31" s="8">
        <v>138.262</v>
      </c>
      <c r="F31" s="8">
        <v>158.6673</v>
      </c>
      <c r="G31" s="8">
        <v>172.1748</v>
      </c>
      <c r="H31" s="16">
        <v>160.3202</v>
      </c>
      <c r="I31" s="8">
        <v>50.196</v>
      </c>
      <c r="J31" s="8">
        <v>69.757</v>
      </c>
      <c r="K31" s="8">
        <v>39.4287</v>
      </c>
      <c r="L31" s="8">
        <v>74.6394</v>
      </c>
      <c r="M31" s="16">
        <v>73.6926</v>
      </c>
    </row>
    <row r="32" spans="2:13">
      <c r="B32" s="6"/>
      <c r="C32" s="21">
        <v>13</v>
      </c>
      <c r="D32" s="9">
        <v>180.1887</v>
      </c>
      <c r="E32" s="8">
        <v>216.2204</v>
      </c>
      <c r="F32" s="8">
        <v>169.0254</v>
      </c>
      <c r="G32" s="8">
        <v>198.2016</v>
      </c>
      <c r="H32" s="16">
        <v>228.7206</v>
      </c>
      <c r="I32" s="8">
        <v>74.175</v>
      </c>
      <c r="J32" s="8">
        <v>87.2788</v>
      </c>
      <c r="K32" s="8">
        <v>44.2659</v>
      </c>
      <c r="L32" s="8">
        <v>88.3503</v>
      </c>
      <c r="M32" s="16">
        <v>72.5046</v>
      </c>
    </row>
    <row r="33" ht="14.75" spans="2:13">
      <c r="B33" s="10"/>
      <c r="C33" s="22">
        <v>15</v>
      </c>
      <c r="D33" s="13">
        <v>264.6</v>
      </c>
      <c r="E33" s="12">
        <v>274.5</v>
      </c>
      <c r="F33" s="12">
        <v>237.18</v>
      </c>
      <c r="G33" s="12">
        <v>251.55</v>
      </c>
      <c r="H33" s="17">
        <v>251.37</v>
      </c>
      <c r="I33" s="12">
        <v>57.4</v>
      </c>
      <c r="J33" s="12">
        <v>87.3</v>
      </c>
      <c r="K33" s="12">
        <v>123.54</v>
      </c>
      <c r="L33" s="12">
        <v>81</v>
      </c>
      <c r="M33" s="17">
        <v>103.23</v>
      </c>
    </row>
    <row r="35" ht="14.75"/>
    <row r="36" ht="14.75" spans="2:18">
      <c r="B36" s="1" t="s">
        <v>1371</v>
      </c>
      <c r="C36" s="20" t="s">
        <v>1</v>
      </c>
      <c r="D36" s="14" t="s">
        <v>7</v>
      </c>
      <c r="E36" s="3"/>
      <c r="F36" s="3"/>
      <c r="G36" s="3"/>
      <c r="H36" s="15"/>
      <c r="I36" s="4" t="s">
        <v>1372</v>
      </c>
      <c r="J36" s="5"/>
      <c r="K36" s="5"/>
      <c r="L36" s="5"/>
      <c r="M36" s="18"/>
      <c r="N36" s="5" t="s">
        <v>1373</v>
      </c>
      <c r="O36" s="5"/>
      <c r="P36" s="5"/>
      <c r="Q36" s="5"/>
      <c r="R36" s="18"/>
    </row>
    <row r="37" spans="2:18">
      <c r="B37" s="6" t="s">
        <v>4</v>
      </c>
      <c r="C37" s="21">
        <v>0</v>
      </c>
      <c r="D37" s="9">
        <v>0</v>
      </c>
      <c r="E37" s="8">
        <v>0</v>
      </c>
      <c r="F37" s="8">
        <v>0</v>
      </c>
      <c r="G37" s="8">
        <v>0</v>
      </c>
      <c r="H37" s="16">
        <v>0</v>
      </c>
      <c r="I37" s="9">
        <v>0</v>
      </c>
      <c r="J37" s="8">
        <v>0</v>
      </c>
      <c r="K37" s="8">
        <v>0</v>
      </c>
      <c r="L37" s="8">
        <v>0</v>
      </c>
      <c r="M37" s="16">
        <v>0</v>
      </c>
      <c r="N37" s="8">
        <v>0</v>
      </c>
      <c r="O37" s="8">
        <v>0</v>
      </c>
      <c r="P37" s="8">
        <v>0</v>
      </c>
      <c r="Q37" s="8">
        <v>0</v>
      </c>
      <c r="R37" s="16">
        <v>0</v>
      </c>
    </row>
    <row r="38" spans="2:18">
      <c r="B38" s="6"/>
      <c r="C38" s="21">
        <v>7</v>
      </c>
      <c r="D38" s="9">
        <v>53.2</v>
      </c>
      <c r="E38" s="8">
        <v>56.8</v>
      </c>
      <c r="F38" s="8">
        <v>60.68</v>
      </c>
      <c r="G38" s="8">
        <v>48.38</v>
      </c>
      <c r="H38" s="16">
        <v>47.56</v>
      </c>
      <c r="I38" s="9">
        <v>29.12</v>
      </c>
      <c r="J38" s="8">
        <v>26.79</v>
      </c>
      <c r="K38" s="8">
        <v>25.96</v>
      </c>
      <c r="L38" s="8">
        <v>31.9</v>
      </c>
      <c r="M38" s="16">
        <v>34.5</v>
      </c>
      <c r="N38" s="8">
        <v>0</v>
      </c>
      <c r="O38" s="8">
        <v>0</v>
      </c>
      <c r="P38" s="8">
        <v>0</v>
      </c>
      <c r="Q38" s="8">
        <v>0</v>
      </c>
      <c r="R38" s="16">
        <v>0</v>
      </c>
    </row>
    <row r="39" spans="2:18">
      <c r="B39" s="6"/>
      <c r="C39" s="21">
        <v>10</v>
      </c>
      <c r="D39" s="9">
        <v>116.48</v>
      </c>
      <c r="E39" s="8">
        <v>67.16</v>
      </c>
      <c r="F39" s="8">
        <v>70.31</v>
      </c>
      <c r="G39" s="8">
        <v>92</v>
      </c>
      <c r="H39" s="16">
        <v>78.4</v>
      </c>
      <c r="I39" s="9">
        <v>26.4</v>
      </c>
      <c r="J39" s="8">
        <v>23.03</v>
      </c>
      <c r="K39" s="8">
        <v>0</v>
      </c>
      <c r="L39" s="8">
        <v>0</v>
      </c>
      <c r="M39" s="16">
        <v>0</v>
      </c>
      <c r="N39" s="8">
        <v>0</v>
      </c>
      <c r="O39" s="8">
        <v>0</v>
      </c>
      <c r="P39" s="8">
        <v>0</v>
      </c>
      <c r="Q39" s="8">
        <v>0</v>
      </c>
      <c r="R39" s="16">
        <v>0</v>
      </c>
    </row>
    <row r="40" spans="2:18">
      <c r="B40" s="6"/>
      <c r="C40" s="21">
        <v>12</v>
      </c>
      <c r="D40" s="9">
        <v>103.04</v>
      </c>
      <c r="E40" s="8">
        <v>134.31</v>
      </c>
      <c r="F40" s="8">
        <v>126.48</v>
      </c>
      <c r="G40" s="8">
        <v>105</v>
      </c>
      <c r="H40" s="16">
        <v>104.4</v>
      </c>
      <c r="I40" s="9">
        <v>4</v>
      </c>
      <c r="J40" s="8">
        <v>15</v>
      </c>
      <c r="K40" s="8">
        <v>30.25</v>
      </c>
      <c r="L40" s="8">
        <v>0</v>
      </c>
      <c r="M40" s="16">
        <v>0</v>
      </c>
      <c r="N40" s="8">
        <v>0</v>
      </c>
      <c r="O40" s="8">
        <v>0</v>
      </c>
      <c r="P40" s="8">
        <v>0</v>
      </c>
      <c r="Q40" s="8">
        <v>0</v>
      </c>
      <c r="R40" s="16">
        <v>0</v>
      </c>
    </row>
    <row r="41" spans="2:18">
      <c r="B41" s="6"/>
      <c r="C41" s="21">
        <v>14</v>
      </c>
      <c r="D41" s="9">
        <v>129.8</v>
      </c>
      <c r="E41" s="8">
        <v>76.96</v>
      </c>
      <c r="F41" s="8">
        <v>146.32</v>
      </c>
      <c r="G41" s="8">
        <v>170.61</v>
      </c>
      <c r="H41" s="16">
        <v>107.88</v>
      </c>
      <c r="I41" s="9">
        <v>22.05</v>
      </c>
      <c r="J41" s="8">
        <v>9</v>
      </c>
      <c r="K41" s="8">
        <v>0</v>
      </c>
      <c r="L41" s="8">
        <v>0</v>
      </c>
      <c r="M41" s="16">
        <v>0</v>
      </c>
      <c r="N41" s="8">
        <v>0</v>
      </c>
      <c r="O41" s="8">
        <v>0</v>
      </c>
      <c r="P41" s="8">
        <v>0</v>
      </c>
      <c r="Q41" s="8">
        <v>0</v>
      </c>
      <c r="R41" s="16">
        <v>0</v>
      </c>
    </row>
    <row r="42" spans="2:18">
      <c r="B42" s="6"/>
      <c r="C42" s="21">
        <v>17</v>
      </c>
      <c r="D42" s="9">
        <v>186.26</v>
      </c>
      <c r="E42" s="8">
        <v>133.62</v>
      </c>
      <c r="F42" s="8">
        <v>205.67</v>
      </c>
      <c r="G42" s="8">
        <v>153.9</v>
      </c>
      <c r="H42" s="16">
        <v>132.6</v>
      </c>
      <c r="I42" s="9">
        <v>4</v>
      </c>
      <c r="J42" s="8">
        <v>0</v>
      </c>
      <c r="K42" s="8">
        <v>0</v>
      </c>
      <c r="L42" s="8">
        <v>0</v>
      </c>
      <c r="M42" s="16">
        <v>0</v>
      </c>
      <c r="N42" s="8">
        <v>0</v>
      </c>
      <c r="O42" s="8">
        <v>0</v>
      </c>
      <c r="P42" s="8">
        <v>0</v>
      </c>
      <c r="Q42" s="8">
        <v>0</v>
      </c>
      <c r="R42" s="16">
        <v>0</v>
      </c>
    </row>
    <row r="43" spans="2:18">
      <c r="B43" s="6"/>
      <c r="C43" s="21">
        <v>19</v>
      </c>
      <c r="D43" s="9">
        <v>159.12</v>
      </c>
      <c r="E43" s="8">
        <v>153.4</v>
      </c>
      <c r="F43" s="8">
        <v>170.61</v>
      </c>
      <c r="G43" s="8">
        <v>166.25</v>
      </c>
      <c r="H43" s="16">
        <v>264</v>
      </c>
      <c r="I43" s="9">
        <v>0</v>
      </c>
      <c r="J43" s="8">
        <v>0</v>
      </c>
      <c r="K43" s="8">
        <v>0</v>
      </c>
      <c r="L43" s="8">
        <v>0</v>
      </c>
      <c r="M43" s="16">
        <v>0</v>
      </c>
      <c r="N43" s="8">
        <v>0</v>
      </c>
      <c r="O43" s="8">
        <v>0</v>
      </c>
      <c r="P43" s="8">
        <v>0</v>
      </c>
      <c r="Q43" s="8">
        <v>0</v>
      </c>
      <c r="R43" s="16">
        <v>0</v>
      </c>
    </row>
    <row r="44" ht="14.75" spans="2:18">
      <c r="B44" s="10"/>
      <c r="C44" s="22">
        <v>21</v>
      </c>
      <c r="D44" s="13">
        <v>190.32</v>
      </c>
      <c r="E44" s="12">
        <v>339.08</v>
      </c>
      <c r="F44" s="12">
        <v>257.52</v>
      </c>
      <c r="G44" s="12">
        <v>223.78</v>
      </c>
      <c r="H44" s="17">
        <v>237</v>
      </c>
      <c r="I44" s="13">
        <v>0</v>
      </c>
      <c r="J44" s="12">
        <v>0</v>
      </c>
      <c r="K44" s="12">
        <v>0</v>
      </c>
      <c r="L44" s="12">
        <v>0</v>
      </c>
      <c r="M44" s="17">
        <v>0</v>
      </c>
      <c r="N44" s="12">
        <v>0</v>
      </c>
      <c r="O44" s="12">
        <v>0</v>
      </c>
      <c r="P44" s="12">
        <v>0</v>
      </c>
      <c r="Q44" s="12">
        <v>0</v>
      </c>
      <c r="R44" s="17">
        <v>0</v>
      </c>
    </row>
    <row r="46" ht="14.75"/>
    <row r="47" ht="14.75" spans="2:18">
      <c r="B47" s="1" t="s">
        <v>1374</v>
      </c>
      <c r="C47" s="20" t="s">
        <v>1</v>
      </c>
      <c r="D47" s="3" t="s">
        <v>7</v>
      </c>
      <c r="E47" s="3"/>
      <c r="F47" s="3"/>
      <c r="G47" s="3"/>
      <c r="H47" s="3"/>
      <c r="I47" s="4" t="s">
        <v>1372</v>
      </c>
      <c r="J47" s="5"/>
      <c r="K47" s="5"/>
      <c r="L47" s="5"/>
      <c r="M47" s="18"/>
      <c r="N47" s="5" t="s">
        <v>1373</v>
      </c>
      <c r="O47" s="5"/>
      <c r="P47" s="5"/>
      <c r="Q47" s="5"/>
      <c r="R47" s="18"/>
    </row>
    <row r="48" spans="2:18">
      <c r="B48" s="6" t="s">
        <v>4</v>
      </c>
      <c r="C48" s="21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9">
        <v>0</v>
      </c>
      <c r="J48" s="8">
        <v>0</v>
      </c>
      <c r="K48" s="8">
        <v>0</v>
      </c>
      <c r="L48" s="8">
        <v>0</v>
      </c>
      <c r="M48" s="16">
        <v>0</v>
      </c>
      <c r="N48" s="8">
        <v>0</v>
      </c>
      <c r="O48" s="8">
        <v>0</v>
      </c>
      <c r="P48" s="8">
        <v>0</v>
      </c>
      <c r="Q48" s="8">
        <v>0</v>
      </c>
      <c r="R48" s="16">
        <v>0</v>
      </c>
    </row>
    <row r="49" spans="2:18">
      <c r="B49" s="6"/>
      <c r="C49" s="21">
        <v>7</v>
      </c>
      <c r="D49" s="8">
        <v>48.4</v>
      </c>
      <c r="E49" s="8">
        <v>47.31</v>
      </c>
      <c r="F49" s="8">
        <v>47.04</v>
      </c>
      <c r="G49" s="8">
        <v>39.84</v>
      </c>
      <c r="H49" s="8">
        <v>46.97</v>
      </c>
      <c r="I49" s="9">
        <v>16.65</v>
      </c>
      <c r="J49" s="8">
        <v>22.08</v>
      </c>
      <c r="K49" s="8">
        <v>19.27</v>
      </c>
      <c r="L49" s="8">
        <v>19.32</v>
      </c>
      <c r="M49" s="16">
        <v>22.05</v>
      </c>
      <c r="N49" s="8">
        <v>0</v>
      </c>
      <c r="O49" s="8">
        <v>0</v>
      </c>
      <c r="P49" s="8">
        <v>0</v>
      </c>
      <c r="Q49" s="8">
        <v>0</v>
      </c>
      <c r="R49" s="16">
        <v>0</v>
      </c>
    </row>
    <row r="50" spans="2:18">
      <c r="B50" s="6"/>
      <c r="C50" s="21">
        <v>10</v>
      </c>
      <c r="D50" s="8">
        <v>104.96</v>
      </c>
      <c r="E50" s="8">
        <v>102.83</v>
      </c>
      <c r="F50" s="8">
        <v>103.32</v>
      </c>
      <c r="G50" s="8">
        <v>74.88</v>
      </c>
      <c r="H50" s="8">
        <v>78.75</v>
      </c>
      <c r="I50" s="9">
        <v>30.74</v>
      </c>
      <c r="J50" s="8">
        <v>26.65</v>
      </c>
      <c r="K50" s="8">
        <v>20.5</v>
      </c>
      <c r="L50" s="8">
        <v>22.54</v>
      </c>
      <c r="M50" s="16">
        <v>28.6</v>
      </c>
      <c r="N50" s="8">
        <v>0</v>
      </c>
      <c r="O50" s="8">
        <v>0</v>
      </c>
      <c r="P50" s="8">
        <v>0</v>
      </c>
      <c r="Q50" s="8">
        <v>0</v>
      </c>
      <c r="R50" s="16">
        <v>0</v>
      </c>
    </row>
    <row r="51" spans="2:18">
      <c r="B51" s="6"/>
      <c r="C51" s="21">
        <v>12</v>
      </c>
      <c r="D51" s="8">
        <v>144.76</v>
      </c>
      <c r="E51" s="8">
        <v>143.82</v>
      </c>
      <c r="F51" s="8">
        <v>120.9</v>
      </c>
      <c r="G51" s="8">
        <v>171.6</v>
      </c>
      <c r="H51" s="8">
        <v>140.8</v>
      </c>
      <c r="I51" s="9">
        <v>38.69</v>
      </c>
      <c r="J51" s="8">
        <v>38.69</v>
      </c>
      <c r="K51" s="8">
        <v>25.37</v>
      </c>
      <c r="L51" s="8">
        <v>30.78</v>
      </c>
      <c r="M51" s="16">
        <v>47.56</v>
      </c>
      <c r="N51" s="8">
        <v>0</v>
      </c>
      <c r="O51" s="8">
        <v>0</v>
      </c>
      <c r="P51" s="8">
        <v>0</v>
      </c>
      <c r="Q51" s="8">
        <v>0</v>
      </c>
      <c r="R51" s="16">
        <v>0</v>
      </c>
    </row>
    <row r="52" spans="2:18">
      <c r="B52" s="6"/>
      <c r="C52" s="21">
        <v>14</v>
      </c>
      <c r="D52" s="8">
        <v>192.92</v>
      </c>
      <c r="E52" s="8">
        <v>218.4</v>
      </c>
      <c r="F52" s="8">
        <v>233.24</v>
      </c>
      <c r="G52" s="8">
        <v>191.4</v>
      </c>
      <c r="H52" s="8">
        <v>225.68</v>
      </c>
      <c r="I52" s="9">
        <v>45.92</v>
      </c>
      <c r="J52" s="8">
        <v>67.16</v>
      </c>
      <c r="K52" s="8">
        <v>46.36</v>
      </c>
      <c r="L52" s="8">
        <v>45.54</v>
      </c>
      <c r="M52" s="16">
        <v>70.4</v>
      </c>
      <c r="N52" s="8">
        <v>0</v>
      </c>
      <c r="O52" s="8">
        <v>0</v>
      </c>
      <c r="P52" s="8">
        <v>0</v>
      </c>
      <c r="Q52" s="8">
        <v>0</v>
      </c>
      <c r="R52" s="16">
        <v>0</v>
      </c>
    </row>
    <row r="53" ht="14.75" spans="2:18">
      <c r="B53" s="10"/>
      <c r="C53" s="22">
        <v>17</v>
      </c>
      <c r="D53" s="12">
        <v>300.49</v>
      </c>
      <c r="E53" s="12">
        <v>242.35</v>
      </c>
      <c r="F53" s="12">
        <v>275</v>
      </c>
      <c r="G53" s="12">
        <v>351.36</v>
      </c>
      <c r="H53" s="12">
        <v>308.06</v>
      </c>
      <c r="I53" s="13">
        <v>76.96</v>
      </c>
      <c r="J53" s="12">
        <v>99.12</v>
      </c>
      <c r="K53" s="12">
        <v>63.14</v>
      </c>
      <c r="L53" s="12">
        <v>75.05</v>
      </c>
      <c r="M53" s="17">
        <v>100.43</v>
      </c>
      <c r="N53" s="12">
        <v>0</v>
      </c>
      <c r="O53" s="12">
        <v>0</v>
      </c>
      <c r="P53" s="12">
        <v>0</v>
      </c>
      <c r="Q53" s="12">
        <v>0</v>
      </c>
      <c r="R53" s="17">
        <v>0</v>
      </c>
    </row>
    <row r="55" ht="14.75"/>
    <row r="56" ht="14.75" spans="2:15">
      <c r="B56" s="19" t="s">
        <v>1375</v>
      </c>
      <c r="C56" s="20" t="s">
        <v>1376</v>
      </c>
      <c r="D56" s="3" t="s">
        <v>7</v>
      </c>
      <c r="E56" s="3"/>
      <c r="F56" s="3"/>
      <c r="G56" s="3"/>
      <c r="H56" s="4" t="s">
        <v>8</v>
      </c>
      <c r="I56" s="5"/>
      <c r="J56" s="5"/>
      <c r="K56" s="18"/>
      <c r="L56" s="5" t="s">
        <v>1377</v>
      </c>
      <c r="M56" s="5"/>
      <c r="N56" s="5"/>
      <c r="O56" s="18"/>
    </row>
    <row r="57" spans="2:15">
      <c r="B57" s="6" t="s">
        <v>1378</v>
      </c>
      <c r="C57" s="21">
        <v>0</v>
      </c>
      <c r="D57" s="8">
        <v>0</v>
      </c>
      <c r="E57" s="8">
        <v>0</v>
      </c>
      <c r="F57" s="8">
        <v>0</v>
      </c>
      <c r="G57" s="8">
        <v>0</v>
      </c>
      <c r="H57" s="9">
        <v>0</v>
      </c>
      <c r="I57" s="8">
        <v>0</v>
      </c>
      <c r="J57" s="8">
        <v>0</v>
      </c>
      <c r="K57" s="16">
        <v>0</v>
      </c>
      <c r="L57" s="8">
        <v>0</v>
      </c>
      <c r="M57" s="8">
        <v>0</v>
      </c>
      <c r="N57" s="8">
        <v>0</v>
      </c>
      <c r="O57" s="16">
        <v>0</v>
      </c>
    </row>
    <row r="58" spans="2:15">
      <c r="B58" s="6"/>
      <c r="C58" s="21">
        <v>24</v>
      </c>
      <c r="D58" s="8">
        <v>0.3384</v>
      </c>
      <c r="E58" s="8">
        <v>0.3438</v>
      </c>
      <c r="F58" s="8">
        <v>0.3392</v>
      </c>
      <c r="G58" s="8">
        <v>0.3469</v>
      </c>
      <c r="H58" s="9">
        <v>0.3402</v>
      </c>
      <c r="I58" s="8">
        <v>0.3399</v>
      </c>
      <c r="J58" s="8">
        <v>0.3451</v>
      </c>
      <c r="K58" s="16">
        <v>0.3475</v>
      </c>
      <c r="L58" s="8">
        <v>0.3475</v>
      </c>
      <c r="M58" s="8">
        <v>0.3464</v>
      </c>
      <c r="N58" s="8">
        <v>0.3475</v>
      </c>
      <c r="O58" s="16">
        <v>0.3506</v>
      </c>
    </row>
    <row r="59" spans="2:15">
      <c r="B59" s="6"/>
      <c r="C59" s="21">
        <v>48</v>
      </c>
      <c r="D59" s="8">
        <v>0.4046</v>
      </c>
      <c r="E59" s="8">
        <v>0.4093</v>
      </c>
      <c r="F59" s="8">
        <v>0.4109</v>
      </c>
      <c r="G59" s="8">
        <v>0.4077</v>
      </c>
      <c r="H59" s="9">
        <v>0.3972</v>
      </c>
      <c r="I59" s="8">
        <v>0.4028</v>
      </c>
      <c r="J59" s="8">
        <v>0.396</v>
      </c>
      <c r="K59" s="16">
        <v>0.3825</v>
      </c>
      <c r="L59" s="8">
        <v>0.4005</v>
      </c>
      <c r="M59" s="8">
        <v>0.3903</v>
      </c>
      <c r="N59" s="8">
        <v>0.3927</v>
      </c>
      <c r="O59" s="16">
        <v>0.3847</v>
      </c>
    </row>
    <row r="60" spans="2:15">
      <c r="B60" s="6"/>
      <c r="C60" s="21">
        <v>72</v>
      </c>
      <c r="D60" s="8">
        <v>0.5913</v>
      </c>
      <c r="E60" s="8">
        <v>0.5836</v>
      </c>
      <c r="F60" s="8">
        <v>0.6305</v>
      </c>
      <c r="G60" s="8">
        <v>0.535</v>
      </c>
      <c r="H60" s="9">
        <v>0.5514</v>
      </c>
      <c r="I60" s="8">
        <v>0.5392</v>
      </c>
      <c r="J60" s="8">
        <v>0.6044</v>
      </c>
      <c r="K60" s="16">
        <v>0.5608</v>
      </c>
      <c r="L60" s="8">
        <v>0.512</v>
      </c>
      <c r="M60" s="8">
        <v>0.4806</v>
      </c>
      <c r="N60" s="8">
        <v>0.5131</v>
      </c>
      <c r="O60" s="16">
        <v>0.4676</v>
      </c>
    </row>
    <row r="61" ht="14.75" spans="2:15">
      <c r="B61" s="10"/>
      <c r="C61" s="22">
        <v>96</v>
      </c>
      <c r="D61" s="12">
        <v>1.1862</v>
      </c>
      <c r="E61" s="12">
        <v>1.353</v>
      </c>
      <c r="F61" s="12">
        <v>1.197</v>
      </c>
      <c r="G61" s="12">
        <v>1.1115</v>
      </c>
      <c r="H61" s="13">
        <v>1.2187</v>
      </c>
      <c r="I61" s="12">
        <v>1.1528</v>
      </c>
      <c r="J61" s="12">
        <v>0.9877</v>
      </c>
      <c r="K61" s="17">
        <v>1.0722</v>
      </c>
      <c r="L61" s="12">
        <v>0.7341523</v>
      </c>
      <c r="M61" s="12">
        <v>0.7530686</v>
      </c>
      <c r="N61" s="12">
        <v>0.7362485</v>
      </c>
      <c r="O61" s="17">
        <v>0.7489117</v>
      </c>
    </row>
    <row r="63" ht="14.75"/>
    <row r="64" ht="14.75" spans="2:5">
      <c r="B64" s="19" t="s">
        <v>1379</v>
      </c>
      <c r="C64" s="20" t="s">
        <v>7</v>
      </c>
      <c r="D64" s="20" t="s">
        <v>1380</v>
      </c>
      <c r="E64" s="15" t="s">
        <v>1381</v>
      </c>
    </row>
    <row r="65" spans="2:5">
      <c r="B65" s="6" t="s">
        <v>1382</v>
      </c>
      <c r="C65" s="21">
        <v>307</v>
      </c>
      <c r="D65" s="21">
        <v>265</v>
      </c>
      <c r="E65" s="16">
        <v>140</v>
      </c>
    </row>
    <row r="66" spans="2:5">
      <c r="B66" s="6"/>
      <c r="C66" s="21">
        <v>320</v>
      </c>
      <c r="D66" s="21">
        <v>226</v>
      </c>
      <c r="E66" s="16">
        <v>165</v>
      </c>
    </row>
    <row r="67" ht="14.75" spans="2:5">
      <c r="B67" s="10"/>
      <c r="C67" s="22">
        <v>297</v>
      </c>
      <c r="D67" s="22">
        <v>278</v>
      </c>
      <c r="E67" s="17">
        <v>150</v>
      </c>
    </row>
    <row r="69" ht="14.75"/>
    <row r="70" ht="14.75" spans="2:19">
      <c r="B70" s="19" t="s">
        <v>1383</v>
      </c>
      <c r="C70" s="20" t="s">
        <v>1384</v>
      </c>
      <c r="D70" s="3" t="s">
        <v>7</v>
      </c>
      <c r="E70" s="3"/>
      <c r="F70" s="3"/>
      <c r="G70" s="3"/>
      <c r="H70" s="4" t="s">
        <v>8</v>
      </c>
      <c r="I70" s="5"/>
      <c r="J70" s="5"/>
      <c r="K70" s="18"/>
      <c r="L70" s="4" t="s">
        <v>1385</v>
      </c>
      <c r="M70" s="5"/>
      <c r="N70" s="5"/>
      <c r="O70" s="18"/>
      <c r="P70" s="5" t="s">
        <v>1386</v>
      </c>
      <c r="Q70" s="5"/>
      <c r="R70" s="5"/>
      <c r="S70" s="18"/>
    </row>
    <row r="71" spans="2:19">
      <c r="B71" s="6" t="s">
        <v>1378</v>
      </c>
      <c r="C71" s="21">
        <v>0</v>
      </c>
      <c r="D71" s="8">
        <v>0</v>
      </c>
      <c r="E71" s="8">
        <v>0</v>
      </c>
      <c r="F71" s="8">
        <v>0</v>
      </c>
      <c r="G71" s="8">
        <v>0</v>
      </c>
      <c r="H71" s="9">
        <v>0</v>
      </c>
      <c r="I71" s="8">
        <v>0</v>
      </c>
      <c r="J71" s="8">
        <v>0</v>
      </c>
      <c r="K71" s="16">
        <v>0</v>
      </c>
      <c r="L71" s="9">
        <v>0</v>
      </c>
      <c r="M71" s="8">
        <v>0</v>
      </c>
      <c r="N71" s="8">
        <v>0</v>
      </c>
      <c r="O71" s="16">
        <v>0</v>
      </c>
      <c r="P71" s="8">
        <v>0</v>
      </c>
      <c r="Q71" s="8">
        <v>0</v>
      </c>
      <c r="R71" s="8">
        <v>0</v>
      </c>
      <c r="S71" s="16">
        <v>0</v>
      </c>
    </row>
    <row r="72" spans="2:19">
      <c r="B72" s="6"/>
      <c r="C72" s="21">
        <v>24</v>
      </c>
      <c r="D72" s="8">
        <v>0.3438</v>
      </c>
      <c r="E72" s="8">
        <v>0.3459</v>
      </c>
      <c r="F72" s="8">
        <v>0.347</v>
      </c>
      <c r="G72" s="8">
        <v>0.3477</v>
      </c>
      <c r="H72" s="9">
        <v>0.3391</v>
      </c>
      <c r="I72" s="8">
        <v>0.3658</v>
      </c>
      <c r="J72" s="8">
        <v>0.3325</v>
      </c>
      <c r="K72" s="16">
        <v>0.3295</v>
      </c>
      <c r="L72" s="9">
        <v>0.3508</v>
      </c>
      <c r="M72" s="8">
        <v>0.3493</v>
      </c>
      <c r="N72" s="8">
        <v>0.351</v>
      </c>
      <c r="O72" s="16">
        <v>0.3521</v>
      </c>
      <c r="P72" s="8">
        <v>0.3376</v>
      </c>
      <c r="Q72" s="8">
        <v>0.3402</v>
      </c>
      <c r="R72" s="8">
        <v>0.3402</v>
      </c>
      <c r="S72" s="16">
        <v>0.3383</v>
      </c>
    </row>
    <row r="73" spans="2:19">
      <c r="B73" s="6"/>
      <c r="C73" s="21">
        <v>48</v>
      </c>
      <c r="D73" s="8">
        <v>0.4092</v>
      </c>
      <c r="E73" s="8">
        <v>0.4261</v>
      </c>
      <c r="F73" s="8">
        <v>0.4172</v>
      </c>
      <c r="G73" s="8">
        <v>0.4194</v>
      </c>
      <c r="H73" s="9">
        <v>0.4146</v>
      </c>
      <c r="I73" s="8">
        <v>0.4177</v>
      </c>
      <c r="J73" s="8">
        <v>0.444</v>
      </c>
      <c r="K73" s="16">
        <v>0.3947</v>
      </c>
      <c r="L73" s="9">
        <v>0.4198</v>
      </c>
      <c r="M73" s="8">
        <v>0.4419</v>
      </c>
      <c r="N73" s="8">
        <v>0.4441</v>
      </c>
      <c r="O73" s="16">
        <v>0.4085</v>
      </c>
      <c r="P73" s="8">
        <v>0.397</v>
      </c>
      <c r="Q73" s="8">
        <v>0.4009</v>
      </c>
      <c r="R73" s="8">
        <v>0.3765</v>
      </c>
      <c r="S73" s="16">
        <v>0.3722</v>
      </c>
    </row>
    <row r="74" spans="2:19">
      <c r="B74" s="6"/>
      <c r="C74" s="21">
        <v>72</v>
      </c>
      <c r="D74" s="8">
        <v>1.3882</v>
      </c>
      <c r="E74" s="8">
        <v>1.1779</v>
      </c>
      <c r="F74" s="8">
        <v>1.3097</v>
      </c>
      <c r="G74" s="8">
        <v>1.3861</v>
      </c>
      <c r="H74" s="9">
        <v>1.0184</v>
      </c>
      <c r="I74" s="8">
        <v>1.0593</v>
      </c>
      <c r="J74" s="8">
        <v>1.0164</v>
      </c>
      <c r="K74" s="16">
        <v>1.0183</v>
      </c>
      <c r="L74" s="9">
        <v>1.1452</v>
      </c>
      <c r="M74" s="8">
        <v>1.1051</v>
      </c>
      <c r="N74" s="8">
        <v>0.8559</v>
      </c>
      <c r="O74" s="16">
        <v>0.8294</v>
      </c>
      <c r="P74" s="8">
        <v>0.5893</v>
      </c>
      <c r="Q74" s="8">
        <v>0.5412</v>
      </c>
      <c r="R74" s="8">
        <v>0.6109</v>
      </c>
      <c r="S74" s="16">
        <v>0.6233</v>
      </c>
    </row>
    <row r="75" ht="14.75" spans="2:19">
      <c r="B75" s="10"/>
      <c r="C75" s="22">
        <v>96</v>
      </c>
      <c r="D75" s="12">
        <v>2.5811</v>
      </c>
      <c r="E75" s="12">
        <v>2.5922</v>
      </c>
      <c r="F75" s="12">
        <v>2.5112</v>
      </c>
      <c r="G75" s="12">
        <v>2.4078</v>
      </c>
      <c r="H75" s="13">
        <v>2.2071</v>
      </c>
      <c r="I75" s="12">
        <v>1.9115</v>
      </c>
      <c r="J75" s="12">
        <v>2.2233</v>
      </c>
      <c r="K75" s="17">
        <v>2.1855</v>
      </c>
      <c r="L75" s="13">
        <v>1.6088</v>
      </c>
      <c r="M75" s="12">
        <v>1.5243</v>
      </c>
      <c r="N75" s="12">
        <v>1.6353</v>
      </c>
      <c r="O75" s="17">
        <v>1.6029</v>
      </c>
      <c r="P75" s="12">
        <v>1.1006</v>
      </c>
      <c r="Q75" s="12">
        <v>0.8386</v>
      </c>
      <c r="R75" s="12">
        <v>0.9997</v>
      </c>
      <c r="S75" s="17">
        <v>1.1042</v>
      </c>
    </row>
    <row r="77" ht="14.75"/>
    <row r="78" ht="14.75" spans="2:9">
      <c r="B78" s="1" t="s">
        <v>1387</v>
      </c>
      <c r="C78" s="2" t="s">
        <v>1388</v>
      </c>
      <c r="D78" s="59" t="s">
        <v>1389</v>
      </c>
      <c r="E78" s="2" t="s">
        <v>1390</v>
      </c>
      <c r="F78" s="59" t="s">
        <v>1391</v>
      </c>
      <c r="G78" s="2" t="s">
        <v>1392</v>
      </c>
      <c r="H78" s="59" t="s">
        <v>1393</v>
      </c>
      <c r="I78" s="2" t="s">
        <v>1394</v>
      </c>
    </row>
    <row r="79" spans="2:9">
      <c r="B79" s="28" t="s">
        <v>1350</v>
      </c>
      <c r="C79" s="60" t="s">
        <v>1395</v>
      </c>
      <c r="D79" s="61">
        <v>0.651668247</v>
      </c>
      <c r="E79" s="60">
        <v>0.484898745</v>
      </c>
      <c r="F79" s="61">
        <v>0.48436542</v>
      </c>
      <c r="G79" s="60">
        <v>10.0852523</v>
      </c>
      <c r="H79" s="61">
        <v>7.871190066</v>
      </c>
      <c r="I79" s="60">
        <v>11.16455824</v>
      </c>
    </row>
    <row r="80" spans="2:9">
      <c r="B80" s="28"/>
      <c r="C80" s="60" t="s">
        <v>1396</v>
      </c>
      <c r="D80" s="61">
        <v>0.623734326</v>
      </c>
      <c r="E80" s="60">
        <v>0.699643006</v>
      </c>
      <c r="F80" s="61">
        <v>0.507362096</v>
      </c>
      <c r="G80" s="60">
        <v>8.970179992</v>
      </c>
      <c r="H80" s="61">
        <v>5.922795633</v>
      </c>
      <c r="I80" s="60">
        <v>7.846998577</v>
      </c>
    </row>
    <row r="81" spans="2:9">
      <c r="B81" s="28"/>
      <c r="C81" s="60" t="s">
        <v>1397</v>
      </c>
      <c r="D81" s="61">
        <v>2.969553017</v>
      </c>
      <c r="E81" s="60">
        <v>3.387479566</v>
      </c>
      <c r="F81" s="61">
        <v>3.05898178</v>
      </c>
      <c r="G81" s="60">
        <v>13.57201496</v>
      </c>
      <c r="H81" s="61">
        <v>12.22815522</v>
      </c>
      <c r="I81" s="60">
        <v>16.17856221</v>
      </c>
    </row>
    <row r="82" spans="2:9">
      <c r="B82" s="28"/>
      <c r="C82" s="60" t="s">
        <v>1398</v>
      </c>
      <c r="D82" s="61">
        <v>1.148287883</v>
      </c>
      <c r="E82" s="60">
        <v>1.097237029</v>
      </c>
      <c r="F82" s="61">
        <v>1.181535339</v>
      </c>
      <c r="G82" s="60">
        <v>4.124875024</v>
      </c>
      <c r="H82" s="61">
        <v>4.19152556</v>
      </c>
      <c r="I82" s="60">
        <v>5.536522404</v>
      </c>
    </row>
    <row r="83" spans="2:9">
      <c r="B83" s="28"/>
      <c r="C83" s="60" t="s">
        <v>659</v>
      </c>
      <c r="D83" s="61">
        <v>1.360991893</v>
      </c>
      <c r="E83" s="60">
        <v>0.976916844</v>
      </c>
      <c r="F83" s="61">
        <v>0.911989295</v>
      </c>
      <c r="G83" s="60">
        <v>7.150524307</v>
      </c>
      <c r="H83" s="61">
        <v>4.416210318</v>
      </c>
      <c r="I83" s="60">
        <v>5.988628907</v>
      </c>
    </row>
    <row r="84" spans="2:9">
      <c r="B84" s="28"/>
      <c r="C84" s="60" t="s">
        <v>1399</v>
      </c>
      <c r="D84" s="61">
        <v>0.182547229</v>
      </c>
      <c r="E84" s="60">
        <v>0.135833158</v>
      </c>
      <c r="F84" s="61">
        <v>0.069281775</v>
      </c>
      <c r="G84" s="60">
        <v>1.353558356</v>
      </c>
      <c r="H84" s="61">
        <v>1.346440024</v>
      </c>
      <c r="I84" s="60">
        <v>1.724832188</v>
      </c>
    </row>
    <row r="85" spans="2:9">
      <c r="B85" s="28"/>
      <c r="C85" s="60" t="s">
        <v>1400</v>
      </c>
      <c r="D85" s="61">
        <v>1.647611568</v>
      </c>
      <c r="E85" s="60">
        <v>1.020212294</v>
      </c>
      <c r="F85" s="61">
        <v>1.387697792</v>
      </c>
      <c r="G85" s="60">
        <v>10.61657266</v>
      </c>
      <c r="H85" s="61">
        <v>5.599568661</v>
      </c>
      <c r="I85" s="60">
        <v>8.572720836</v>
      </c>
    </row>
    <row r="86" spans="2:9">
      <c r="B86" s="28"/>
      <c r="C86" s="60" t="s">
        <v>1401</v>
      </c>
      <c r="D86" s="61">
        <v>0.174273632</v>
      </c>
      <c r="E86" s="60">
        <v>0.208198478</v>
      </c>
      <c r="F86" s="61">
        <v>0.162420669</v>
      </c>
      <c r="G86" s="60">
        <v>3.95074665</v>
      </c>
      <c r="H86" s="61">
        <v>1.671380756</v>
      </c>
      <c r="I86" s="60">
        <v>1.909113428</v>
      </c>
    </row>
    <row r="87" spans="2:9">
      <c r="B87" s="28"/>
      <c r="C87" s="60" t="s">
        <v>1402</v>
      </c>
      <c r="D87" s="61">
        <v>3.398061906</v>
      </c>
      <c r="E87" s="60">
        <v>1.235163417</v>
      </c>
      <c r="F87" s="61">
        <v>1.396566442</v>
      </c>
      <c r="G87" s="60">
        <v>24.21564559</v>
      </c>
      <c r="H87" s="61">
        <v>13.68617515</v>
      </c>
      <c r="I87" s="60">
        <v>20.67802487</v>
      </c>
    </row>
    <row r="88" spans="2:9">
      <c r="B88" s="28"/>
      <c r="C88" s="60" t="s">
        <v>1403</v>
      </c>
      <c r="D88" s="61">
        <v>0.587100595</v>
      </c>
      <c r="E88" s="60">
        <v>0.409870589</v>
      </c>
      <c r="F88" s="61">
        <v>0.462436543</v>
      </c>
      <c r="G88" s="60">
        <v>1.849342929</v>
      </c>
      <c r="H88" s="61">
        <v>1.374089779</v>
      </c>
      <c r="I88" s="60">
        <v>2.02288216</v>
      </c>
    </row>
    <row r="89" spans="2:9">
      <c r="B89" s="28"/>
      <c r="C89" s="60" t="s">
        <v>1404</v>
      </c>
      <c r="D89" s="61">
        <v>0.101674595</v>
      </c>
      <c r="E89" s="60">
        <v>0.019485606</v>
      </c>
      <c r="F89" s="61">
        <v>0</v>
      </c>
      <c r="G89" s="60">
        <v>0.722548515</v>
      </c>
      <c r="H89" s="61">
        <v>0.673833923</v>
      </c>
      <c r="I89" s="60">
        <v>0.895943389</v>
      </c>
    </row>
    <row r="90" spans="2:9">
      <c r="B90" s="28"/>
      <c r="C90" s="60" t="s">
        <v>1405</v>
      </c>
      <c r="D90" s="61">
        <v>3.628470201</v>
      </c>
      <c r="E90" s="60">
        <v>3.268616462</v>
      </c>
      <c r="F90" s="61">
        <v>3.15074706</v>
      </c>
      <c r="G90" s="60">
        <v>15.18864615</v>
      </c>
      <c r="H90" s="61">
        <v>6.789943185</v>
      </c>
      <c r="I90" s="60">
        <v>9.250715272</v>
      </c>
    </row>
    <row r="91" spans="2:9">
      <c r="B91" s="28"/>
      <c r="C91" s="60" t="s">
        <v>715</v>
      </c>
      <c r="D91" s="61">
        <v>3.424410901</v>
      </c>
      <c r="E91" s="60">
        <v>2.474620259</v>
      </c>
      <c r="F91" s="61">
        <v>2.234991827</v>
      </c>
      <c r="G91" s="60">
        <v>9.869941671</v>
      </c>
      <c r="H91" s="61">
        <v>5.976689477</v>
      </c>
      <c r="I91" s="60">
        <v>7.018235705</v>
      </c>
    </row>
    <row r="92" spans="2:9">
      <c r="B92" s="28"/>
      <c r="C92" s="60" t="s">
        <v>1406</v>
      </c>
      <c r="D92" s="61">
        <v>1.0855693</v>
      </c>
      <c r="E92" s="60">
        <v>0.952788003</v>
      </c>
      <c r="F92" s="61">
        <v>0.977001595</v>
      </c>
      <c r="G92" s="60">
        <v>4.720990133</v>
      </c>
      <c r="H92" s="61">
        <v>1.979009077</v>
      </c>
      <c r="I92" s="60">
        <v>2.675196577</v>
      </c>
    </row>
    <row r="93" spans="2:9">
      <c r="B93" s="28"/>
      <c r="C93" s="60" t="s">
        <v>720</v>
      </c>
      <c r="D93" s="61">
        <v>4.701962455</v>
      </c>
      <c r="E93" s="60">
        <v>2.14216606</v>
      </c>
      <c r="F93" s="61">
        <v>2.081084798</v>
      </c>
      <c r="G93" s="60">
        <v>8.00837649</v>
      </c>
      <c r="H93" s="61">
        <v>9.187706064</v>
      </c>
      <c r="I93" s="60">
        <v>10.06136214</v>
      </c>
    </row>
    <row r="94" spans="2:9">
      <c r="B94" s="28"/>
      <c r="C94" s="60" t="s">
        <v>653</v>
      </c>
      <c r="D94" s="61">
        <v>7.321559853</v>
      </c>
      <c r="E94" s="60">
        <v>3.78268328</v>
      </c>
      <c r="F94" s="61">
        <v>3.767299946</v>
      </c>
      <c r="G94" s="60">
        <v>17.70814705</v>
      </c>
      <c r="H94" s="61">
        <v>10.54865506</v>
      </c>
      <c r="I94" s="60">
        <v>13.46814729</v>
      </c>
    </row>
    <row r="95" spans="2:9">
      <c r="B95" s="28"/>
      <c r="C95" s="60" t="s">
        <v>1407</v>
      </c>
      <c r="D95" s="61">
        <v>15.22600026</v>
      </c>
      <c r="E95" s="60">
        <v>5.49083204</v>
      </c>
      <c r="F95" s="61">
        <v>5.452349722</v>
      </c>
      <c r="G95" s="60">
        <v>33.24917583</v>
      </c>
      <c r="H95" s="61">
        <v>20.63411087</v>
      </c>
      <c r="I95" s="60">
        <v>24.39815585</v>
      </c>
    </row>
    <row r="96" spans="2:9">
      <c r="B96" s="28"/>
      <c r="C96" s="60" t="s">
        <v>1309</v>
      </c>
      <c r="D96" s="61">
        <v>29.54572089</v>
      </c>
      <c r="E96" s="60">
        <v>5.81774562</v>
      </c>
      <c r="F96" s="61">
        <v>5.91032822</v>
      </c>
      <c r="G96" s="60">
        <v>116.8704202</v>
      </c>
      <c r="H96" s="61">
        <v>84.56026797</v>
      </c>
      <c r="I96" s="60">
        <v>106.1962152</v>
      </c>
    </row>
    <row r="97" spans="2:9">
      <c r="B97" s="28"/>
      <c r="C97" s="60" t="s">
        <v>1278</v>
      </c>
      <c r="D97" s="61">
        <v>72.44241178</v>
      </c>
      <c r="E97" s="60">
        <v>195.4451436</v>
      </c>
      <c r="F97" s="61">
        <v>184.424337</v>
      </c>
      <c r="G97" s="60">
        <v>283.2337804</v>
      </c>
      <c r="H97" s="61">
        <v>398.3785856</v>
      </c>
      <c r="I97" s="60">
        <v>375.1724916</v>
      </c>
    </row>
    <row r="98" spans="2:9">
      <c r="B98" s="28"/>
      <c r="C98" s="60" t="s">
        <v>1408</v>
      </c>
      <c r="D98" s="61">
        <v>1.225485464</v>
      </c>
      <c r="E98" s="60">
        <v>0.590227045</v>
      </c>
      <c r="F98" s="61">
        <v>0.575614342</v>
      </c>
      <c r="G98" s="60">
        <v>3.444416417</v>
      </c>
      <c r="H98" s="61">
        <v>1.071366544</v>
      </c>
      <c r="I98" s="60">
        <v>1.722931942</v>
      </c>
    </row>
    <row r="99" spans="2:9">
      <c r="B99" s="28"/>
      <c r="C99" s="60" t="s">
        <v>1409</v>
      </c>
      <c r="D99" s="61">
        <v>36.34820111</v>
      </c>
      <c r="E99" s="60">
        <v>12.8678377</v>
      </c>
      <c r="F99" s="61">
        <v>12.98031694</v>
      </c>
      <c r="G99" s="60">
        <v>60.82424649</v>
      </c>
      <c r="H99" s="61">
        <v>34.50062741</v>
      </c>
      <c r="I99" s="60">
        <v>40.77252524</v>
      </c>
    </row>
    <row r="100" spans="2:9">
      <c r="B100" s="28"/>
      <c r="C100" s="60" t="s">
        <v>1410</v>
      </c>
      <c r="D100" s="61">
        <v>2.497165475</v>
      </c>
      <c r="E100" s="60">
        <v>1.635617088</v>
      </c>
      <c r="F100" s="61">
        <v>1.63382649</v>
      </c>
      <c r="G100" s="60">
        <v>0.3553449</v>
      </c>
      <c r="H100" s="61">
        <v>0.188519716</v>
      </c>
      <c r="I100" s="60">
        <v>0.223804274</v>
      </c>
    </row>
    <row r="101" spans="2:9">
      <c r="B101" s="28"/>
      <c r="C101" s="60" t="s">
        <v>1411</v>
      </c>
      <c r="D101" s="61">
        <v>0.238352438</v>
      </c>
      <c r="E101" s="60">
        <v>0.139983192</v>
      </c>
      <c r="F101" s="61">
        <v>0.128160746</v>
      </c>
      <c r="G101" s="60">
        <v>0.026618951</v>
      </c>
      <c r="H101" s="61">
        <v>0.016547987</v>
      </c>
      <c r="I101" s="60">
        <v>0.028289028</v>
      </c>
    </row>
    <row r="102" ht="14.75" spans="2:9">
      <c r="B102" s="38"/>
      <c r="C102" s="62" t="s">
        <v>1412</v>
      </c>
      <c r="D102" s="63">
        <v>1.727155505</v>
      </c>
      <c r="E102" s="62">
        <v>0.619205094</v>
      </c>
      <c r="F102" s="63">
        <v>0.64111198</v>
      </c>
      <c r="G102" s="62">
        <v>0.385502192</v>
      </c>
      <c r="H102" s="63">
        <v>0.153391479</v>
      </c>
      <c r="I102" s="62">
        <v>0.27517166</v>
      </c>
    </row>
    <row r="104" ht="14.75"/>
    <row r="105" ht="14.75" spans="2:12">
      <c r="B105" s="19" t="s">
        <v>1413</v>
      </c>
      <c r="C105" s="64" t="s">
        <v>643</v>
      </c>
      <c r="D105" s="3" t="s">
        <v>1364</v>
      </c>
      <c r="E105" s="3"/>
      <c r="F105" s="15"/>
      <c r="G105" s="3" t="s">
        <v>1414</v>
      </c>
      <c r="H105" s="3"/>
      <c r="I105" s="3"/>
      <c r="J105" s="14" t="s">
        <v>1415</v>
      </c>
      <c r="K105" s="3"/>
      <c r="L105" s="15"/>
    </row>
    <row r="106" spans="2:12">
      <c r="B106" s="6" t="s">
        <v>1312</v>
      </c>
      <c r="C106" s="7" t="s">
        <v>1313</v>
      </c>
      <c r="D106" s="9">
        <v>1.002313</v>
      </c>
      <c r="E106" s="8">
        <v>1.044877</v>
      </c>
      <c r="F106" s="16">
        <v>0.9548416</v>
      </c>
      <c r="G106" s="8">
        <v>2.682045</v>
      </c>
      <c r="H106" s="8">
        <v>4.093495</v>
      </c>
      <c r="I106" s="8">
        <v>4.542018</v>
      </c>
      <c r="J106" s="9">
        <v>4.584189</v>
      </c>
      <c r="K106" s="8">
        <v>5.45155</v>
      </c>
      <c r="L106" s="16">
        <v>6.305744</v>
      </c>
    </row>
    <row r="107" spans="2:12">
      <c r="B107" s="6"/>
      <c r="C107" s="7" t="s">
        <v>1314</v>
      </c>
      <c r="D107" s="9">
        <v>0.9681707</v>
      </c>
      <c r="E107" s="8">
        <v>1.052145</v>
      </c>
      <c r="F107" s="16">
        <v>0.9816859</v>
      </c>
      <c r="G107" s="8">
        <v>2.502436</v>
      </c>
      <c r="H107" s="8">
        <v>2.450937</v>
      </c>
      <c r="I107" s="8">
        <v>2.757447</v>
      </c>
      <c r="J107" s="9">
        <v>1.900879</v>
      </c>
      <c r="K107" s="8">
        <v>1.3913867</v>
      </c>
      <c r="L107" s="16">
        <v>2.08012</v>
      </c>
    </row>
    <row r="108" spans="2:12">
      <c r="B108" s="6"/>
      <c r="C108" s="7" t="s">
        <v>1315</v>
      </c>
      <c r="D108" s="9">
        <v>0.9460576</v>
      </c>
      <c r="E108" s="8">
        <v>1.01396</v>
      </c>
      <c r="F108" s="16">
        <v>1.042466</v>
      </c>
      <c r="G108" s="8">
        <v>10.62949</v>
      </c>
      <c r="H108" s="8">
        <v>11.00433</v>
      </c>
      <c r="I108" s="8">
        <v>10.70342</v>
      </c>
      <c r="J108" s="9">
        <v>8.243937</v>
      </c>
      <c r="K108" s="8">
        <v>7.12719</v>
      </c>
      <c r="L108" s="16">
        <v>10.36274</v>
      </c>
    </row>
    <row r="109" spans="2:12">
      <c r="B109" s="6"/>
      <c r="C109" s="7" t="s">
        <v>1316</v>
      </c>
      <c r="D109" s="9">
        <v>1.018656</v>
      </c>
      <c r="E109" s="8">
        <v>1.025741</v>
      </c>
      <c r="F109" s="16">
        <v>0.9570503</v>
      </c>
      <c r="G109" s="8">
        <v>2.456606</v>
      </c>
      <c r="H109" s="8">
        <v>2.508225</v>
      </c>
      <c r="I109" s="8">
        <v>2.456606</v>
      </c>
      <c r="J109" s="9">
        <v>2.751084</v>
      </c>
      <c r="K109" s="8">
        <v>4.169863</v>
      </c>
      <c r="L109" s="16">
        <v>1.356604</v>
      </c>
    </row>
    <row r="110" ht="14.75" spans="2:12">
      <c r="B110" s="10"/>
      <c r="C110" s="11" t="s">
        <v>1317</v>
      </c>
      <c r="D110" s="13">
        <v>0.9908006</v>
      </c>
      <c r="E110" s="12">
        <v>1.025741</v>
      </c>
      <c r="F110" s="17">
        <v>0.9839566</v>
      </c>
      <c r="G110" s="12">
        <v>3.264058</v>
      </c>
      <c r="H110" s="12">
        <v>3.450168</v>
      </c>
      <c r="I110" s="12">
        <v>3.426336</v>
      </c>
      <c r="J110" s="13">
        <v>3.655326</v>
      </c>
      <c r="K110" s="12">
        <v>3.837056</v>
      </c>
      <c r="L110" s="17">
        <v>3.732132</v>
      </c>
    </row>
    <row r="113" spans="2:5">
      <c r="B113" s="19" t="s">
        <v>1416</v>
      </c>
      <c r="C113" s="20" t="s">
        <v>7</v>
      </c>
      <c r="D113" s="20" t="s">
        <v>1380</v>
      </c>
      <c r="E113" s="15" t="s">
        <v>1381</v>
      </c>
    </row>
    <row r="114" spans="2:5">
      <c r="B114" s="28" t="s">
        <v>1417</v>
      </c>
      <c r="C114" s="21">
        <v>0.4195287</v>
      </c>
      <c r="D114" s="21">
        <v>3.922336</v>
      </c>
      <c r="E114" s="16">
        <v>2.486491</v>
      </c>
    </row>
    <row r="115" spans="2:5">
      <c r="B115" s="28"/>
      <c r="C115" s="21">
        <v>0.435307</v>
      </c>
      <c r="D115" s="21">
        <v>3.770862</v>
      </c>
      <c r="E115" s="16">
        <v>2.884109</v>
      </c>
    </row>
    <row r="116" spans="2:5">
      <c r="B116" s="38"/>
      <c r="C116" s="22">
        <v>0.6372685</v>
      </c>
      <c r="D116" s="22">
        <v>3.691969</v>
      </c>
      <c r="E116" s="17">
        <v>2.767348</v>
      </c>
    </row>
    <row r="119" ht="14.75" spans="2:23">
      <c r="B119" s="57" t="s">
        <v>1418</v>
      </c>
      <c r="C119" s="3" t="s">
        <v>1419</v>
      </c>
      <c r="D119" s="14" t="s">
        <v>1420</v>
      </c>
      <c r="E119" s="3"/>
      <c r="F119" s="3"/>
      <c r="G119" s="3"/>
      <c r="H119" s="15"/>
      <c r="I119" s="5" t="s">
        <v>1421</v>
      </c>
      <c r="J119" s="5"/>
      <c r="K119" s="5"/>
      <c r="L119" s="5"/>
      <c r="M119" s="5"/>
      <c r="N119" s="14" t="s">
        <v>1422</v>
      </c>
      <c r="O119" s="3"/>
      <c r="P119" s="3"/>
      <c r="Q119" s="3"/>
      <c r="R119" s="15"/>
      <c r="S119" s="5" t="s">
        <v>1423</v>
      </c>
      <c r="T119" s="5"/>
      <c r="U119" s="5"/>
      <c r="V119" s="5"/>
      <c r="W119" s="18"/>
    </row>
    <row r="120" spans="2:23">
      <c r="B120" s="51" t="s">
        <v>4</v>
      </c>
      <c r="C120" s="8">
        <v>0</v>
      </c>
      <c r="D120" s="9">
        <v>0</v>
      </c>
      <c r="E120" s="8">
        <v>0</v>
      </c>
      <c r="F120" s="8">
        <v>0</v>
      </c>
      <c r="G120" s="8">
        <v>0</v>
      </c>
      <c r="H120" s="16">
        <v>0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9">
        <v>0</v>
      </c>
      <c r="O120" s="8">
        <v>0</v>
      </c>
      <c r="P120" s="8">
        <v>0</v>
      </c>
      <c r="Q120" s="8">
        <v>0</v>
      </c>
      <c r="R120" s="16">
        <v>0</v>
      </c>
      <c r="S120" s="8">
        <v>0</v>
      </c>
      <c r="T120" s="8">
        <v>0</v>
      </c>
      <c r="U120" s="8">
        <v>0</v>
      </c>
      <c r="V120" s="8">
        <v>0</v>
      </c>
      <c r="W120" s="16">
        <v>0</v>
      </c>
    </row>
    <row r="121" spans="2:23">
      <c r="B121" s="51"/>
      <c r="C121" s="8">
        <v>7</v>
      </c>
      <c r="D121" s="9">
        <v>62.31</v>
      </c>
      <c r="E121" s="8">
        <v>35.1</v>
      </c>
      <c r="F121" s="8">
        <v>41.48</v>
      </c>
      <c r="G121" s="8">
        <v>44.2</v>
      </c>
      <c r="H121" s="16">
        <v>36.8</v>
      </c>
      <c r="I121" s="8">
        <v>36.85</v>
      </c>
      <c r="J121" s="8">
        <v>38.35</v>
      </c>
      <c r="K121" s="8">
        <v>27.26</v>
      </c>
      <c r="L121" s="8">
        <v>46.08</v>
      </c>
      <c r="M121" s="8">
        <v>39.2</v>
      </c>
      <c r="N121" s="9">
        <v>82.56</v>
      </c>
      <c r="O121" s="8">
        <v>56.95</v>
      </c>
      <c r="P121" s="8">
        <v>66</v>
      </c>
      <c r="Q121" s="8">
        <v>65.8</v>
      </c>
      <c r="R121" s="16">
        <v>47.36</v>
      </c>
      <c r="S121" s="8">
        <v>9</v>
      </c>
      <c r="T121" s="8">
        <v>16</v>
      </c>
      <c r="U121" s="8">
        <v>25</v>
      </c>
      <c r="V121" s="8">
        <v>30</v>
      </c>
      <c r="W121" s="16">
        <v>4</v>
      </c>
    </row>
    <row r="122" spans="2:23">
      <c r="B122" s="51"/>
      <c r="C122" s="8">
        <v>9</v>
      </c>
      <c r="D122" s="9">
        <v>68.6</v>
      </c>
      <c r="E122" s="8">
        <v>49.4</v>
      </c>
      <c r="F122" s="8">
        <v>61.5</v>
      </c>
      <c r="G122" s="8">
        <v>60.8</v>
      </c>
      <c r="H122" s="16">
        <v>57</v>
      </c>
      <c r="I122" s="8">
        <v>53.4</v>
      </c>
      <c r="J122" s="8">
        <v>53.82</v>
      </c>
      <c r="K122" s="8">
        <v>42.16</v>
      </c>
      <c r="L122" s="8">
        <v>81.37</v>
      </c>
      <c r="M122" s="8">
        <v>50.96</v>
      </c>
      <c r="N122" s="9">
        <v>63.18</v>
      </c>
      <c r="O122" s="8">
        <v>72.52</v>
      </c>
      <c r="P122" s="8">
        <v>86.48</v>
      </c>
      <c r="Q122" s="8">
        <v>56.88</v>
      </c>
      <c r="R122" s="16">
        <v>76.44</v>
      </c>
      <c r="S122" s="8">
        <v>22.5</v>
      </c>
      <c r="T122" s="8">
        <v>13.5</v>
      </c>
      <c r="U122" s="8">
        <v>33.6</v>
      </c>
      <c r="V122" s="8">
        <v>16</v>
      </c>
      <c r="W122" s="16">
        <v>9.6</v>
      </c>
    </row>
    <row r="123" spans="2:23">
      <c r="B123" s="51"/>
      <c r="C123" s="8">
        <v>11</v>
      </c>
      <c r="D123" s="9">
        <v>87.72</v>
      </c>
      <c r="E123" s="8">
        <v>64.08</v>
      </c>
      <c r="F123" s="8">
        <v>82.8</v>
      </c>
      <c r="G123" s="8">
        <v>79.8</v>
      </c>
      <c r="H123" s="16">
        <v>74.16</v>
      </c>
      <c r="I123" s="8">
        <v>46.74</v>
      </c>
      <c r="J123" s="8">
        <v>61.88</v>
      </c>
      <c r="K123" s="8">
        <v>75</v>
      </c>
      <c r="L123" s="8">
        <v>74.8</v>
      </c>
      <c r="M123" s="8">
        <v>86.9</v>
      </c>
      <c r="N123" s="9">
        <v>92.02</v>
      </c>
      <c r="O123" s="8">
        <v>116.6</v>
      </c>
      <c r="P123" s="8">
        <v>82.5</v>
      </c>
      <c r="Q123" s="8">
        <v>79.56</v>
      </c>
      <c r="R123" s="16">
        <v>97.92</v>
      </c>
      <c r="S123" s="8">
        <v>9</v>
      </c>
      <c r="T123" s="8">
        <v>43.68</v>
      </c>
      <c r="U123" s="8">
        <v>16</v>
      </c>
      <c r="V123" s="8">
        <v>4</v>
      </c>
      <c r="W123" s="16">
        <v>9</v>
      </c>
    </row>
    <row r="124" spans="2:23">
      <c r="B124" s="51"/>
      <c r="C124" s="8">
        <v>13</v>
      </c>
      <c r="D124" s="9">
        <v>119.56</v>
      </c>
      <c r="E124" s="8">
        <v>88.11</v>
      </c>
      <c r="F124" s="8">
        <v>105.06</v>
      </c>
      <c r="G124" s="8">
        <v>116.55</v>
      </c>
      <c r="H124" s="16">
        <v>116.82</v>
      </c>
      <c r="I124" s="8">
        <v>55.8</v>
      </c>
      <c r="J124" s="8">
        <v>68.6</v>
      </c>
      <c r="K124" s="8">
        <v>72</v>
      </c>
      <c r="L124" s="8">
        <v>57.4</v>
      </c>
      <c r="M124" s="8">
        <v>137.76</v>
      </c>
      <c r="N124" s="9">
        <v>111.25</v>
      </c>
      <c r="O124" s="8">
        <v>142.38</v>
      </c>
      <c r="P124" s="8">
        <v>95.95</v>
      </c>
      <c r="Q124" s="8">
        <v>107.8</v>
      </c>
      <c r="R124" s="16">
        <v>121.9</v>
      </c>
      <c r="S124" s="8">
        <v>0</v>
      </c>
      <c r="T124" s="8">
        <v>16</v>
      </c>
      <c r="U124" s="8">
        <v>41</v>
      </c>
      <c r="V124" s="8">
        <v>35.75</v>
      </c>
      <c r="W124" s="16">
        <v>0</v>
      </c>
    </row>
    <row r="125" spans="2:23">
      <c r="B125" s="51"/>
      <c r="C125" s="8">
        <v>15</v>
      </c>
      <c r="D125" s="9">
        <v>154.56</v>
      </c>
      <c r="E125" s="8">
        <v>117.72</v>
      </c>
      <c r="F125" s="8">
        <v>138</v>
      </c>
      <c r="G125" s="8">
        <v>149.94</v>
      </c>
      <c r="H125" s="16">
        <v>140.8</v>
      </c>
      <c r="I125" s="8">
        <v>145.2</v>
      </c>
      <c r="J125" s="8">
        <v>73.32</v>
      </c>
      <c r="K125" s="8">
        <v>78.2</v>
      </c>
      <c r="L125" s="8">
        <v>78.12</v>
      </c>
      <c r="M125" s="8">
        <v>135</v>
      </c>
      <c r="N125" s="9">
        <v>157.2</v>
      </c>
      <c r="O125" s="8">
        <v>141.12</v>
      </c>
      <c r="P125" s="8">
        <v>112.2</v>
      </c>
      <c r="Q125" s="8">
        <v>129.6</v>
      </c>
      <c r="R125" s="16">
        <v>152.22</v>
      </c>
      <c r="S125" s="8">
        <v>0</v>
      </c>
      <c r="T125" s="8">
        <v>0</v>
      </c>
      <c r="U125" s="8">
        <v>80.1</v>
      </c>
      <c r="V125" s="8">
        <v>48.24</v>
      </c>
      <c r="W125" s="16">
        <v>9</v>
      </c>
    </row>
    <row r="126" spans="2:23">
      <c r="B126" s="51"/>
      <c r="C126" s="8">
        <v>17</v>
      </c>
      <c r="D126" s="9">
        <v>223.08</v>
      </c>
      <c r="E126" s="8">
        <v>178.02</v>
      </c>
      <c r="F126" s="8">
        <v>191.4</v>
      </c>
      <c r="G126" s="8">
        <v>187.68</v>
      </c>
      <c r="H126" s="16">
        <v>201.15</v>
      </c>
      <c r="I126" s="8">
        <v>192.72</v>
      </c>
      <c r="J126" s="8">
        <v>103.95</v>
      </c>
      <c r="K126" s="8">
        <v>147.2</v>
      </c>
      <c r="L126" s="8">
        <v>86.1</v>
      </c>
      <c r="M126" s="8">
        <v>98.79</v>
      </c>
      <c r="N126" s="9">
        <v>182.16</v>
      </c>
      <c r="O126" s="8">
        <v>171.25</v>
      </c>
      <c r="P126" s="8">
        <v>135.6</v>
      </c>
      <c r="Q126" s="8">
        <v>158.27</v>
      </c>
      <c r="R126" s="16">
        <v>162</v>
      </c>
      <c r="S126" s="8">
        <v>0</v>
      </c>
      <c r="T126" s="8">
        <v>27.2</v>
      </c>
      <c r="U126" s="8">
        <v>120</v>
      </c>
      <c r="V126" s="8">
        <v>59.5</v>
      </c>
      <c r="W126" s="16">
        <v>0</v>
      </c>
    </row>
    <row r="127" ht="14.75" spans="2:23">
      <c r="B127" s="53"/>
      <c r="C127" s="12">
        <v>20</v>
      </c>
      <c r="D127" s="13">
        <v>307.58</v>
      </c>
      <c r="E127" s="12">
        <v>258.72</v>
      </c>
      <c r="F127" s="12">
        <v>229.22</v>
      </c>
      <c r="G127" s="12">
        <v>320.32</v>
      </c>
      <c r="H127" s="17">
        <v>262.35</v>
      </c>
      <c r="I127" s="12">
        <v>201.48</v>
      </c>
      <c r="J127" s="12">
        <v>121.2</v>
      </c>
      <c r="K127" s="12">
        <v>95.95</v>
      </c>
      <c r="L127" s="12">
        <v>204.82</v>
      </c>
      <c r="M127" s="12">
        <v>81.88</v>
      </c>
      <c r="N127" s="13">
        <v>214.5</v>
      </c>
      <c r="O127" s="12">
        <v>236.35</v>
      </c>
      <c r="P127" s="12">
        <v>201.5</v>
      </c>
      <c r="Q127" s="12">
        <v>246.4</v>
      </c>
      <c r="R127" s="17">
        <v>314.5</v>
      </c>
      <c r="S127" s="12">
        <v>0</v>
      </c>
      <c r="T127" s="12">
        <v>0</v>
      </c>
      <c r="U127" s="12">
        <v>137.5</v>
      </c>
      <c r="V127" s="12">
        <v>85.44</v>
      </c>
      <c r="W127" s="17">
        <v>32.5</v>
      </c>
    </row>
  </sheetData>
  <mergeCells count="39">
    <mergeCell ref="D2:H2"/>
    <mergeCell ref="I2:M2"/>
    <mergeCell ref="N2:R2"/>
    <mergeCell ref="D16:H16"/>
    <mergeCell ref="I16:M16"/>
    <mergeCell ref="D27:H27"/>
    <mergeCell ref="I27:M27"/>
    <mergeCell ref="D36:H36"/>
    <mergeCell ref="I36:M36"/>
    <mergeCell ref="N36:R36"/>
    <mergeCell ref="D47:H47"/>
    <mergeCell ref="I47:M47"/>
    <mergeCell ref="N47:R47"/>
    <mergeCell ref="D56:G56"/>
    <mergeCell ref="H56:K56"/>
    <mergeCell ref="L56:O56"/>
    <mergeCell ref="D70:G70"/>
    <mergeCell ref="H70:K70"/>
    <mergeCell ref="L70:O70"/>
    <mergeCell ref="P70:S70"/>
    <mergeCell ref="D105:F105"/>
    <mergeCell ref="G105:I105"/>
    <mergeCell ref="J105:L105"/>
    <mergeCell ref="D119:H119"/>
    <mergeCell ref="I119:M119"/>
    <mergeCell ref="N119:R119"/>
    <mergeCell ref="S119:W119"/>
    <mergeCell ref="B3:B13"/>
    <mergeCell ref="B17:B24"/>
    <mergeCell ref="B28:B33"/>
    <mergeCell ref="B37:B44"/>
    <mergeCell ref="B48:B53"/>
    <mergeCell ref="B57:B61"/>
    <mergeCell ref="B65:B67"/>
    <mergeCell ref="B71:B75"/>
    <mergeCell ref="B79:B102"/>
    <mergeCell ref="B106:B110"/>
    <mergeCell ref="B114:B116"/>
    <mergeCell ref="B120:B127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W33"/>
  <sheetViews>
    <sheetView workbookViewId="0">
      <selection activeCell="B3" sqref="B3:B7"/>
    </sheetView>
  </sheetViews>
  <sheetFormatPr defaultColWidth="8.72727272727273" defaultRowHeight="14"/>
  <cols>
    <col min="2" max="2" width="12" customWidth="1"/>
    <col min="3" max="4" width="10.5454545454545"/>
    <col min="5" max="8" width="9.54545454545454"/>
    <col min="9" max="11" width="10.5454545454545"/>
    <col min="12" max="14" width="9.54545454545454"/>
  </cols>
  <sheetData>
    <row r="1" ht="14.75" customHeight="1"/>
    <row r="2" ht="14.75" spans="2:14">
      <c r="B2" s="1" t="s">
        <v>1424</v>
      </c>
      <c r="C2" s="14" t="s">
        <v>732</v>
      </c>
      <c r="D2" s="3"/>
      <c r="E2" s="15"/>
      <c r="F2" s="5" t="s">
        <v>1377</v>
      </c>
      <c r="G2" s="5"/>
      <c r="H2" s="5"/>
      <c r="I2" s="4" t="s">
        <v>1425</v>
      </c>
      <c r="J2" s="5"/>
      <c r="K2" s="18"/>
      <c r="L2" s="5" t="s">
        <v>1426</v>
      </c>
      <c r="M2" s="5"/>
      <c r="N2" s="18"/>
    </row>
    <row r="3" spans="2:14">
      <c r="B3" s="28" t="s">
        <v>1312</v>
      </c>
      <c r="C3" s="9">
        <v>0.97716</v>
      </c>
      <c r="D3" s="8">
        <v>0.9504395</v>
      </c>
      <c r="E3" s="16">
        <v>1.076738</v>
      </c>
      <c r="F3" s="8">
        <v>2.094588</v>
      </c>
      <c r="G3" s="8">
        <v>2.023239</v>
      </c>
      <c r="H3" s="8">
        <v>2.08012</v>
      </c>
      <c r="I3" s="9">
        <v>0.2636447</v>
      </c>
      <c r="J3" s="8">
        <v>0.260015</v>
      </c>
      <c r="K3" s="16">
        <v>0.2459892</v>
      </c>
      <c r="L3" s="8">
        <v>1.211393</v>
      </c>
      <c r="M3" s="8">
        <v>1.271619</v>
      </c>
      <c r="N3" s="16">
        <v>1.186463</v>
      </c>
    </row>
    <row r="4" spans="2:14">
      <c r="B4" s="28"/>
      <c r="C4" s="9">
        <v>1.006956</v>
      </c>
      <c r="D4" s="8">
        <v>0.9592641</v>
      </c>
      <c r="E4" s="16">
        <v>1.035265</v>
      </c>
      <c r="F4" s="8">
        <v>1.248331</v>
      </c>
      <c r="G4" s="8">
        <v>1.328686</v>
      </c>
      <c r="H4" s="8">
        <v>1.484524</v>
      </c>
      <c r="I4" s="9">
        <v>0.3035487</v>
      </c>
      <c r="J4" s="8">
        <v>0.3230882</v>
      </c>
      <c r="K4" s="16">
        <v>0.3099269</v>
      </c>
      <c r="L4" s="8">
        <v>0.6328783</v>
      </c>
      <c r="M4" s="8">
        <v>0.6506709</v>
      </c>
      <c r="N4" s="16">
        <v>0.6198539</v>
      </c>
    </row>
    <row r="5" spans="2:14">
      <c r="B5" s="28"/>
      <c r="C5" s="9">
        <v>1.170128</v>
      </c>
      <c r="D5" s="8">
        <v>0.8103778</v>
      </c>
      <c r="E5" s="16">
        <v>1.054579</v>
      </c>
      <c r="F5" s="8">
        <v>3.819366</v>
      </c>
      <c r="G5" s="8">
        <v>3.102289</v>
      </c>
      <c r="H5" s="8">
        <v>4.510643</v>
      </c>
      <c r="I5" s="9">
        <v>0.06667701</v>
      </c>
      <c r="J5" s="8">
        <v>0.1137023</v>
      </c>
      <c r="K5" s="16">
        <v>0.1723405</v>
      </c>
      <c r="L5" s="8">
        <v>1.914101</v>
      </c>
      <c r="M5" s="8">
        <v>1.186463</v>
      </c>
      <c r="N5" s="16">
        <v>1.598442</v>
      </c>
    </row>
    <row r="6" spans="2:14">
      <c r="B6" s="28"/>
      <c r="C6" s="9">
        <v>0.9953897</v>
      </c>
      <c r="D6" s="8">
        <v>0.9953897</v>
      </c>
      <c r="E6" s="16">
        <v>1.009285</v>
      </c>
      <c r="F6" s="8">
        <v>1.794191</v>
      </c>
      <c r="G6" s="8">
        <v>1.674039</v>
      </c>
      <c r="H6" s="8">
        <v>1.819237</v>
      </c>
      <c r="I6" s="9">
        <v>0.515246</v>
      </c>
      <c r="J6" s="8">
        <v>0.494257</v>
      </c>
      <c r="K6" s="16">
        <v>0.5081525</v>
      </c>
      <c r="L6" s="8">
        <v>1.467472</v>
      </c>
      <c r="M6" s="8">
        <v>1.639588</v>
      </c>
      <c r="N6" s="16">
        <v>1.605846</v>
      </c>
    </row>
    <row r="7" ht="14.75" spans="2:14">
      <c r="B7" s="38"/>
      <c r="C7" s="13">
        <v>0.882703</v>
      </c>
      <c r="D7" s="12">
        <v>1.049717</v>
      </c>
      <c r="E7" s="17">
        <v>1.079228</v>
      </c>
      <c r="F7" s="12">
        <v>2.675855</v>
      </c>
      <c r="G7" s="12">
        <v>2.907945</v>
      </c>
      <c r="H7" s="12">
        <v>4.563055</v>
      </c>
      <c r="I7" s="13">
        <v>0.5334161</v>
      </c>
      <c r="J7" s="12">
        <v>0.4332685</v>
      </c>
      <c r="K7" s="17">
        <v>0.3519234</v>
      </c>
      <c r="L7" s="12">
        <v>1.22264</v>
      </c>
      <c r="M7" s="12">
        <v>1.484524</v>
      </c>
      <c r="N7" s="17">
        <v>1.777685</v>
      </c>
    </row>
    <row r="9" ht="14.75"/>
    <row r="10" ht="14.75" spans="2:23">
      <c r="B10" s="1" t="s">
        <v>1427</v>
      </c>
      <c r="C10" s="20" t="s">
        <v>1</v>
      </c>
      <c r="D10" s="3" t="s">
        <v>732</v>
      </c>
      <c r="E10" s="3"/>
      <c r="F10" s="3"/>
      <c r="G10" s="3"/>
      <c r="H10" s="3"/>
      <c r="I10" s="14" t="s">
        <v>1428</v>
      </c>
      <c r="J10" s="3"/>
      <c r="K10" s="3"/>
      <c r="L10" s="3"/>
      <c r="M10" s="15"/>
      <c r="N10" s="3" t="s">
        <v>1429</v>
      </c>
      <c r="O10" s="3"/>
      <c r="P10" s="3"/>
      <c r="Q10" s="3"/>
      <c r="R10" s="3"/>
      <c r="S10" s="14" t="s">
        <v>1430</v>
      </c>
      <c r="T10" s="3"/>
      <c r="U10" s="3"/>
      <c r="V10" s="3"/>
      <c r="W10" s="15"/>
    </row>
    <row r="11" spans="2:23">
      <c r="B11" s="6" t="s">
        <v>4</v>
      </c>
      <c r="C11" s="55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9">
        <v>0</v>
      </c>
      <c r="J11" s="8">
        <v>0</v>
      </c>
      <c r="K11" s="8">
        <v>0</v>
      </c>
      <c r="L11" s="8">
        <v>0</v>
      </c>
      <c r="M11" s="16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9">
        <v>0</v>
      </c>
      <c r="T11" s="8">
        <v>0</v>
      </c>
      <c r="U11" s="8">
        <v>0</v>
      </c>
      <c r="V11" s="8">
        <v>0</v>
      </c>
      <c r="W11" s="16">
        <v>0</v>
      </c>
    </row>
    <row r="12" spans="2:23">
      <c r="B12" s="6"/>
      <c r="C12" s="55">
        <v>7</v>
      </c>
      <c r="D12" s="8">
        <v>37.4</v>
      </c>
      <c r="E12" s="8">
        <v>43.31</v>
      </c>
      <c r="F12" s="8">
        <v>35.75</v>
      </c>
      <c r="G12" s="8">
        <v>33.8</v>
      </c>
      <c r="H12" s="8">
        <v>45.5</v>
      </c>
      <c r="I12" s="9">
        <v>9</v>
      </c>
      <c r="J12" s="8">
        <v>16</v>
      </c>
      <c r="K12" s="8">
        <v>24.75</v>
      </c>
      <c r="L12" s="8">
        <v>21.62</v>
      </c>
      <c r="M12" s="16">
        <v>15.75</v>
      </c>
      <c r="N12" s="8">
        <v>23.4</v>
      </c>
      <c r="O12" s="8">
        <v>20.91</v>
      </c>
      <c r="P12" s="8">
        <v>22.36</v>
      </c>
      <c r="Q12" s="8">
        <v>24.08</v>
      </c>
      <c r="R12" s="8">
        <v>32.34</v>
      </c>
      <c r="S12" s="9">
        <v>35.64</v>
      </c>
      <c r="T12" s="8">
        <v>27.72</v>
      </c>
      <c r="U12" s="8">
        <v>35.1</v>
      </c>
      <c r="V12" s="8">
        <v>44.08</v>
      </c>
      <c r="W12" s="16">
        <v>9</v>
      </c>
    </row>
    <row r="13" spans="2:23">
      <c r="B13" s="6"/>
      <c r="C13" s="55">
        <v>9</v>
      </c>
      <c r="D13" s="8">
        <v>48.75</v>
      </c>
      <c r="E13" s="8">
        <v>66.3</v>
      </c>
      <c r="F13" s="8">
        <v>55.25</v>
      </c>
      <c r="G13" s="8">
        <v>54</v>
      </c>
      <c r="H13" s="8">
        <v>93.93</v>
      </c>
      <c r="I13" s="9">
        <v>26.5</v>
      </c>
      <c r="J13" s="8">
        <v>13.5</v>
      </c>
      <c r="K13" s="8">
        <v>26.4</v>
      </c>
      <c r="L13" s="8">
        <v>15.96</v>
      </c>
      <c r="M13" s="16">
        <v>31.8</v>
      </c>
      <c r="N13" s="8">
        <v>9</v>
      </c>
      <c r="O13" s="8">
        <v>21.84</v>
      </c>
      <c r="P13" s="8">
        <v>15.64</v>
      </c>
      <c r="Q13" s="8">
        <v>10.53</v>
      </c>
      <c r="R13" s="8">
        <v>20.91</v>
      </c>
      <c r="S13" s="9">
        <v>18.9</v>
      </c>
      <c r="T13" s="8">
        <v>15.54</v>
      </c>
      <c r="U13" s="8">
        <v>0</v>
      </c>
      <c r="V13" s="8">
        <v>10.66</v>
      </c>
      <c r="W13" s="16">
        <v>23.1</v>
      </c>
    </row>
    <row r="14" spans="2:23">
      <c r="B14" s="6"/>
      <c r="C14" s="55">
        <v>11</v>
      </c>
      <c r="D14" s="8">
        <v>63</v>
      </c>
      <c r="E14" s="8">
        <v>100.94</v>
      </c>
      <c r="F14" s="8">
        <v>85.44</v>
      </c>
      <c r="G14" s="8">
        <v>118.8</v>
      </c>
      <c r="H14" s="8">
        <v>133.92</v>
      </c>
      <c r="I14" s="9">
        <v>9</v>
      </c>
      <c r="J14" s="8">
        <v>0</v>
      </c>
      <c r="K14" s="8">
        <v>14</v>
      </c>
      <c r="L14" s="8">
        <v>9</v>
      </c>
      <c r="M14" s="16">
        <v>0</v>
      </c>
      <c r="N14" s="8">
        <v>4</v>
      </c>
      <c r="O14" s="8">
        <v>0</v>
      </c>
      <c r="P14" s="8">
        <v>27.36</v>
      </c>
      <c r="Q14" s="8">
        <v>20</v>
      </c>
      <c r="R14" s="8">
        <v>9</v>
      </c>
      <c r="S14" s="9">
        <v>4</v>
      </c>
      <c r="T14" s="8">
        <v>33.84</v>
      </c>
      <c r="U14" s="8">
        <v>0</v>
      </c>
      <c r="V14" s="8">
        <v>8.84</v>
      </c>
      <c r="W14" s="16">
        <v>13.12</v>
      </c>
    </row>
    <row r="15" spans="2:23">
      <c r="B15" s="6"/>
      <c r="C15" s="55">
        <v>13</v>
      </c>
      <c r="D15" s="8">
        <v>92.8</v>
      </c>
      <c r="E15" s="8">
        <v>86.24</v>
      </c>
      <c r="F15" s="8">
        <v>115.71</v>
      </c>
      <c r="G15" s="8">
        <v>95.04</v>
      </c>
      <c r="H15" s="8">
        <v>117.6</v>
      </c>
      <c r="I15" s="9">
        <v>0</v>
      </c>
      <c r="J15" s="8">
        <v>0</v>
      </c>
      <c r="K15" s="8">
        <v>14</v>
      </c>
      <c r="L15" s="8">
        <v>9</v>
      </c>
      <c r="M15" s="16">
        <v>8</v>
      </c>
      <c r="N15" s="8">
        <v>31.85</v>
      </c>
      <c r="O15" s="8">
        <v>0</v>
      </c>
      <c r="P15" s="8">
        <v>18.62</v>
      </c>
      <c r="Q15" s="8">
        <v>20.16</v>
      </c>
      <c r="R15" s="8">
        <v>26.52</v>
      </c>
      <c r="S15" s="9">
        <v>0</v>
      </c>
      <c r="T15" s="8">
        <v>1</v>
      </c>
      <c r="U15" s="8">
        <v>12.16</v>
      </c>
      <c r="V15" s="8">
        <v>44.24</v>
      </c>
      <c r="W15" s="16">
        <v>0</v>
      </c>
    </row>
    <row r="16" spans="2:23">
      <c r="B16" s="6"/>
      <c r="C16" s="55">
        <v>15</v>
      </c>
      <c r="D16" s="8">
        <v>103.5</v>
      </c>
      <c r="E16" s="8">
        <v>128</v>
      </c>
      <c r="F16" s="8">
        <v>144.44</v>
      </c>
      <c r="G16" s="8">
        <v>149.33</v>
      </c>
      <c r="H16" s="8">
        <v>150.04</v>
      </c>
      <c r="I16" s="9">
        <v>0</v>
      </c>
      <c r="J16" s="8">
        <v>0</v>
      </c>
      <c r="K16" s="8">
        <v>0</v>
      </c>
      <c r="L16" s="8">
        <v>4</v>
      </c>
      <c r="M16" s="16">
        <v>9</v>
      </c>
      <c r="N16" s="8">
        <v>35.88</v>
      </c>
      <c r="O16" s="8">
        <v>0</v>
      </c>
      <c r="P16" s="8">
        <v>26.4</v>
      </c>
      <c r="Q16" s="8">
        <v>25.2</v>
      </c>
      <c r="R16" s="8">
        <v>37.52</v>
      </c>
      <c r="S16" s="9">
        <v>0</v>
      </c>
      <c r="T16" s="8">
        <v>4</v>
      </c>
      <c r="U16" s="8">
        <v>63.48</v>
      </c>
      <c r="V16" s="8">
        <v>0</v>
      </c>
      <c r="W16" s="16">
        <v>0</v>
      </c>
    </row>
    <row r="17" spans="2:23">
      <c r="B17" s="6"/>
      <c r="C17" s="55">
        <v>17</v>
      </c>
      <c r="D17" s="8">
        <v>180.18</v>
      </c>
      <c r="E17" s="8">
        <v>144.9</v>
      </c>
      <c r="F17" s="8">
        <v>166.77</v>
      </c>
      <c r="G17" s="8">
        <v>167.64</v>
      </c>
      <c r="H17" s="8">
        <v>199.8</v>
      </c>
      <c r="I17" s="9">
        <v>0</v>
      </c>
      <c r="J17" s="8">
        <v>0</v>
      </c>
      <c r="K17" s="8">
        <v>0</v>
      </c>
      <c r="L17" s="8">
        <v>0</v>
      </c>
      <c r="M17" s="16">
        <v>0</v>
      </c>
      <c r="N17" s="8">
        <v>45.6</v>
      </c>
      <c r="O17" s="8">
        <v>0</v>
      </c>
      <c r="P17" s="8">
        <v>55.89</v>
      </c>
      <c r="Q17" s="8">
        <v>94.16</v>
      </c>
      <c r="R17" s="8">
        <v>54.4</v>
      </c>
      <c r="S17" s="9">
        <v>0</v>
      </c>
      <c r="T17" s="8">
        <v>0</v>
      </c>
      <c r="U17" s="8">
        <v>59.34</v>
      </c>
      <c r="V17" s="8">
        <v>0</v>
      </c>
      <c r="W17" s="16">
        <v>0</v>
      </c>
    </row>
    <row r="18" spans="2:23">
      <c r="B18" s="6"/>
      <c r="C18" s="55">
        <v>20</v>
      </c>
      <c r="D18" s="8">
        <v>205.5</v>
      </c>
      <c r="E18" s="8">
        <v>173.88</v>
      </c>
      <c r="F18" s="8">
        <v>189.6</v>
      </c>
      <c r="G18" s="8">
        <v>189</v>
      </c>
      <c r="H18" s="8">
        <v>222</v>
      </c>
      <c r="I18" s="9">
        <v>0</v>
      </c>
      <c r="J18" s="8">
        <v>0</v>
      </c>
      <c r="K18" s="8">
        <v>0</v>
      </c>
      <c r="L18" s="8">
        <v>0</v>
      </c>
      <c r="M18" s="16">
        <v>0</v>
      </c>
      <c r="N18" s="8">
        <v>68.08</v>
      </c>
      <c r="O18" s="8">
        <v>0</v>
      </c>
      <c r="P18" s="8">
        <v>124.63</v>
      </c>
      <c r="Q18" s="8">
        <v>70.2</v>
      </c>
      <c r="R18" s="8">
        <v>40.5</v>
      </c>
      <c r="S18" s="9">
        <v>0</v>
      </c>
      <c r="T18" s="8">
        <v>0</v>
      </c>
      <c r="U18" s="8">
        <v>0</v>
      </c>
      <c r="V18" s="8">
        <v>0</v>
      </c>
      <c r="W18" s="16">
        <v>63</v>
      </c>
    </row>
    <row r="19" spans="2:23">
      <c r="B19" s="6"/>
      <c r="C19" s="55">
        <v>22</v>
      </c>
      <c r="D19" s="8">
        <v>267.26</v>
      </c>
      <c r="E19" s="8">
        <v>180.6</v>
      </c>
      <c r="F19" s="8">
        <v>181.78</v>
      </c>
      <c r="G19" s="8">
        <v>197.12</v>
      </c>
      <c r="H19" s="8">
        <v>172.8</v>
      </c>
      <c r="I19" s="9">
        <v>0</v>
      </c>
      <c r="J19" s="8">
        <v>0</v>
      </c>
      <c r="K19" s="8">
        <v>0</v>
      </c>
      <c r="L19" s="8">
        <v>0</v>
      </c>
      <c r="M19" s="16">
        <v>0</v>
      </c>
      <c r="N19" s="8">
        <v>95.4</v>
      </c>
      <c r="O19" s="8">
        <v>0</v>
      </c>
      <c r="P19" s="8">
        <v>154.8</v>
      </c>
      <c r="Q19" s="8">
        <v>57.12</v>
      </c>
      <c r="R19" s="8">
        <v>90.1</v>
      </c>
      <c r="S19" s="9">
        <v>0</v>
      </c>
      <c r="T19" s="8">
        <v>0</v>
      </c>
      <c r="U19" s="8">
        <v>0</v>
      </c>
      <c r="V19" s="8">
        <v>0</v>
      </c>
      <c r="W19" s="16">
        <v>51.8</v>
      </c>
    </row>
    <row r="20" spans="2:23">
      <c r="B20" s="6"/>
      <c r="C20" s="55">
        <v>24</v>
      </c>
      <c r="D20" s="8">
        <v>189.6</v>
      </c>
      <c r="E20" s="8">
        <v>291.2</v>
      </c>
      <c r="F20" s="8">
        <v>205.5</v>
      </c>
      <c r="G20" s="8">
        <v>192</v>
      </c>
      <c r="H20" s="8">
        <v>205.72</v>
      </c>
      <c r="I20" s="9">
        <v>0</v>
      </c>
      <c r="J20" s="8">
        <v>0</v>
      </c>
      <c r="K20" s="8">
        <v>0</v>
      </c>
      <c r="L20" s="8">
        <v>0</v>
      </c>
      <c r="M20" s="16">
        <v>0</v>
      </c>
      <c r="N20" s="8">
        <v>75.24</v>
      </c>
      <c r="O20" s="8">
        <v>170.17</v>
      </c>
      <c r="P20" s="8">
        <v>89.38</v>
      </c>
      <c r="Q20" s="8">
        <v>55.04</v>
      </c>
      <c r="R20" s="8">
        <v>0</v>
      </c>
      <c r="S20" s="9">
        <v>0</v>
      </c>
      <c r="T20" s="8">
        <v>0</v>
      </c>
      <c r="U20" s="8">
        <v>0</v>
      </c>
      <c r="V20" s="8">
        <v>0</v>
      </c>
      <c r="W20" s="16">
        <v>54.67</v>
      </c>
    </row>
    <row r="21" ht="14.75" spans="2:23">
      <c r="B21" s="10"/>
      <c r="C21" s="56">
        <v>26</v>
      </c>
      <c r="D21" s="12">
        <v>267.26</v>
      </c>
      <c r="E21" s="12">
        <v>324.9</v>
      </c>
      <c r="F21" s="12">
        <v>204.4</v>
      </c>
      <c r="G21" s="12">
        <v>220.05</v>
      </c>
      <c r="H21" s="12">
        <v>217.36</v>
      </c>
      <c r="I21" s="13">
        <v>0</v>
      </c>
      <c r="J21" s="12">
        <v>0</v>
      </c>
      <c r="K21" s="12">
        <v>0</v>
      </c>
      <c r="L21" s="12">
        <v>0</v>
      </c>
      <c r="M21" s="17">
        <v>0</v>
      </c>
      <c r="N21" s="12">
        <v>85.6</v>
      </c>
      <c r="O21" s="12">
        <v>66.24</v>
      </c>
      <c r="P21" s="12">
        <v>193.04</v>
      </c>
      <c r="Q21" s="12">
        <v>104.16</v>
      </c>
      <c r="R21" s="12">
        <v>0</v>
      </c>
      <c r="S21" s="13">
        <v>0</v>
      </c>
      <c r="T21" s="12">
        <v>0</v>
      </c>
      <c r="U21" s="12">
        <v>0</v>
      </c>
      <c r="V21" s="12">
        <v>0</v>
      </c>
      <c r="W21" s="17">
        <v>76</v>
      </c>
    </row>
    <row r="23" ht="14.75"/>
    <row r="24" ht="14.75" spans="2:4">
      <c r="B24" s="57" t="s">
        <v>1431</v>
      </c>
      <c r="C24" s="20" t="s">
        <v>7</v>
      </c>
      <c r="D24" s="18" t="s">
        <v>1377</v>
      </c>
    </row>
    <row r="25" spans="2:4">
      <c r="B25" s="51" t="s">
        <v>1362</v>
      </c>
      <c r="C25" s="21">
        <v>11.76471</v>
      </c>
      <c r="D25" s="16">
        <v>76.47059</v>
      </c>
    </row>
    <row r="26" spans="2:4">
      <c r="B26" s="51"/>
      <c r="C26" s="21">
        <v>7.142857</v>
      </c>
      <c r="D26" s="16">
        <v>62.5</v>
      </c>
    </row>
    <row r="27" spans="2:4">
      <c r="B27" s="51"/>
      <c r="C27" s="21">
        <v>12.76596</v>
      </c>
      <c r="D27" s="16">
        <v>61.22449</v>
      </c>
    </row>
    <row r="28" spans="2:4">
      <c r="B28" s="51"/>
      <c r="C28" s="21">
        <v>7.142857</v>
      </c>
      <c r="D28" s="16">
        <v>59.52381</v>
      </c>
    </row>
    <row r="29" spans="2:4">
      <c r="B29" s="51"/>
      <c r="C29" s="21">
        <v>13.33333</v>
      </c>
      <c r="D29" s="16">
        <v>65.11628</v>
      </c>
    </row>
    <row r="30" spans="2:4">
      <c r="B30" s="51"/>
      <c r="C30" s="21">
        <v>9.459459</v>
      </c>
      <c r="D30" s="16">
        <v>47.36842</v>
      </c>
    </row>
    <row r="31" spans="2:4">
      <c r="B31" s="51"/>
      <c r="C31" s="21">
        <v>14.51613</v>
      </c>
      <c r="D31" s="16">
        <v>66.66666</v>
      </c>
    </row>
    <row r="32" spans="2:4">
      <c r="B32" s="51"/>
      <c r="C32" s="21">
        <v>13.88889</v>
      </c>
      <c r="D32" s="16">
        <v>55.55556</v>
      </c>
    </row>
    <row r="33" ht="14.75" spans="2:4">
      <c r="B33" s="53"/>
      <c r="C33" s="22"/>
      <c r="D33" s="17">
        <v>56.45161</v>
      </c>
    </row>
  </sheetData>
  <mergeCells count="11">
    <mergeCell ref="C2:E2"/>
    <mergeCell ref="F2:H2"/>
    <mergeCell ref="I2:K2"/>
    <mergeCell ref="L2:N2"/>
    <mergeCell ref="D10:H10"/>
    <mergeCell ref="I10:M10"/>
    <mergeCell ref="N10:R10"/>
    <mergeCell ref="S10:W10"/>
    <mergeCell ref="B3:B7"/>
    <mergeCell ref="B11:B21"/>
    <mergeCell ref="B25:B3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1</vt:lpstr>
      <vt:lpstr>Fig2A</vt:lpstr>
      <vt:lpstr>Fig2</vt:lpstr>
      <vt:lpstr>Fig3A</vt:lpstr>
      <vt:lpstr>Fig3B</vt:lpstr>
      <vt:lpstr>Fig3C-H</vt:lpstr>
      <vt:lpstr>Fig4</vt:lpstr>
      <vt:lpstr>Fig5</vt:lpstr>
      <vt:lpstr>Fig6</vt:lpstr>
      <vt:lpstr>Fig7</vt:lpstr>
      <vt:lpstr>FIgure 8</vt:lpstr>
      <vt:lpstr>Supplementary Figure 1</vt:lpstr>
      <vt:lpstr>Supplementary Figur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hm</dc:creator>
  <cp:lastModifiedBy>Fanbaby ᐂ</cp:lastModifiedBy>
  <dcterms:created xsi:type="dcterms:W3CDTF">2023-05-12T11:15:00Z</dcterms:created>
  <dcterms:modified xsi:type="dcterms:W3CDTF">2023-09-25T07:1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98</vt:lpwstr>
  </property>
</Properties>
</file>